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Documents\Eigene Dateien\Paper\19AureoTranscriptom\iScience\iScience-aktuell\resubmit\final\formal submission\requested changes\"/>
    </mc:Choice>
  </mc:AlternateContent>
  <bookViews>
    <workbookView xWindow="0" yWindow="0" windowWidth="17400" windowHeight="17250" activeTab="1"/>
  </bookViews>
  <sheets>
    <sheet name="S2 a TF regulation" sheetId="8" r:id="rId1"/>
    <sheet name="S2 c  regul groups TF family" sheetId="6" r:id="rId2"/>
    <sheet name="S2 c regulatory groups log2-FC" sheetId="5" r:id="rId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46" uniqueCount="697">
  <si>
    <t>log2-fold change relativ to wt_0min</t>
  </si>
  <si>
    <t>log2-fold change relativ to KO8_0min</t>
  </si>
  <si>
    <t>log2-fold change relativ to KO9_0min</t>
  </si>
  <si>
    <t>log2-fold change relative to wt t0</t>
  </si>
  <si>
    <t>TF names</t>
  </si>
  <si>
    <t>wt_10min</t>
  </si>
  <si>
    <t>wt_60min</t>
  </si>
  <si>
    <t>wt_0min</t>
  </si>
  <si>
    <t>KO8_10min</t>
  </si>
  <si>
    <t>KO8_60min</t>
  </si>
  <si>
    <t>KO9_10min</t>
  </si>
  <si>
    <t>KO9_60min</t>
  </si>
  <si>
    <t>KO8_0min</t>
  </si>
  <si>
    <t>KO9_0min</t>
  </si>
  <si>
    <t>Pt_HSF1a</t>
  </si>
  <si>
    <t>Phatr3_J43051</t>
  </si>
  <si>
    <t>Pt_HSF1d</t>
  </si>
  <si>
    <t>Phatr3_J44750</t>
  </si>
  <si>
    <t>Pt_HSF1g</t>
  </si>
  <si>
    <t>Phatr3_J42514</t>
  </si>
  <si>
    <t>Pt_HSF1.2a</t>
  </si>
  <si>
    <t>Phatr3_J42824</t>
  </si>
  <si>
    <t>Pt_HSF2c</t>
  </si>
  <si>
    <t>Phatr3_J44582</t>
  </si>
  <si>
    <t>Pt_HSF2.2e</t>
  </si>
  <si>
    <t>Phatr3_J43413</t>
  </si>
  <si>
    <t>Pt_HSF3a</t>
  </si>
  <si>
    <t>Phatr3_EG02327</t>
  </si>
  <si>
    <t>Pt_HSF3.1a</t>
  </si>
  <si>
    <t>Phatr3_J45926</t>
  </si>
  <si>
    <t>Pt_HSF3.2c</t>
  </si>
  <si>
    <t>Phatr3_EG01965</t>
  </si>
  <si>
    <t>Pt_HSF3.3b</t>
  </si>
  <si>
    <t>Phatr3_J45392</t>
  </si>
  <si>
    <t>Pt_HSF3.3c</t>
  </si>
  <si>
    <t>Phatr3_J50622</t>
  </si>
  <si>
    <t>Pt_HSF3.3d</t>
  </si>
  <si>
    <t>Phatr3_J45391</t>
  </si>
  <si>
    <t>Pt_HSF4.2c</t>
  </si>
  <si>
    <t>Phatr3_J48361</t>
  </si>
  <si>
    <t>Pt_HSF4.2d</t>
  </si>
  <si>
    <t>Phatr3_J43364</t>
  </si>
  <si>
    <t>Pt_HSF4.2e</t>
  </si>
  <si>
    <t>Phatr3_Jdraft1311</t>
  </si>
  <si>
    <t>Pt_HSF4.3a</t>
  </si>
  <si>
    <t>Phatr3_J49594</t>
  </si>
  <si>
    <t>Pt_HSF4.3b</t>
  </si>
  <si>
    <t>Phatr3_J48558</t>
  </si>
  <si>
    <t>Pt_HSF4.4b</t>
  </si>
  <si>
    <t>Phatr3_J55070</t>
  </si>
  <si>
    <t>Pt_HSF4.4c</t>
  </si>
  <si>
    <t>Phatr3_J44917</t>
  </si>
  <si>
    <t>Pt_HSF4.4d</t>
  </si>
  <si>
    <t>Phatr3_J34415</t>
  </si>
  <si>
    <t>Pt_HSF4.5c</t>
  </si>
  <si>
    <t>Phatr3_J39794</t>
  </si>
  <si>
    <t>Pt_HSF4.6f</t>
  </si>
  <si>
    <t>Phatr3_J49566</t>
  </si>
  <si>
    <t>Pt_HSF4.7a</t>
  </si>
  <si>
    <t>Phatr3_Jdraft1650</t>
  </si>
  <si>
    <t>Pt_MybR+R</t>
  </si>
  <si>
    <t>Phatr3_J49808</t>
  </si>
  <si>
    <t>Pt_Myb2R7b</t>
  </si>
  <si>
    <t>Pt_Myb1R5</t>
  </si>
  <si>
    <t>Phatr3_J45029</t>
  </si>
  <si>
    <t>Pt_Myb1R_SHAQKYF2</t>
  </si>
  <si>
    <t>Phatr3_J45431</t>
  </si>
  <si>
    <t>Pt_Aureo1a</t>
  </si>
  <si>
    <t>Phatr3_J8113</t>
  </si>
  <si>
    <t>Pt_Aureo1b</t>
  </si>
  <si>
    <t>Phatr3_J15977</t>
  </si>
  <si>
    <t>Pt_Aureo2</t>
  </si>
  <si>
    <t>Phatr3_J15468</t>
  </si>
  <si>
    <t>Pt_bZIP19</t>
  </si>
  <si>
    <t>Phatr3_J48701</t>
  </si>
  <si>
    <t>Pt_CCHH14</t>
  </si>
  <si>
    <t>Phatr3_J34600</t>
  </si>
  <si>
    <t>Pt_CCHH19</t>
  </si>
  <si>
    <t>Phatr3_J43223</t>
  </si>
  <si>
    <t>Pt_CCCH6</t>
  </si>
  <si>
    <t>Phatr3_J42841</t>
  </si>
  <si>
    <t>Pt_CCCH15</t>
  </si>
  <si>
    <t>Phatr3_J47713</t>
  </si>
  <si>
    <t>Pt_TAZ4_PHD2_ZZ2</t>
  </si>
  <si>
    <t>Phatr3_J45764</t>
  </si>
  <si>
    <t>Pt_bHLH5</t>
  </si>
  <si>
    <t>Phatr3_J43365</t>
  </si>
  <si>
    <t>Pt_fungal_TRF</t>
  </si>
  <si>
    <t>Phatr3_J50045</t>
  </si>
  <si>
    <t>Pt_CBF/NF2</t>
  </si>
  <si>
    <t>Phatr3_J47041</t>
  </si>
  <si>
    <t>Pt_sigma70.4</t>
  </si>
  <si>
    <t>Phatr3_J9312</t>
  </si>
  <si>
    <t>Pt_CSF4</t>
  </si>
  <si>
    <t>Phatr3_J47905</t>
  </si>
  <si>
    <t>Pt_HSF1c_AP2</t>
  </si>
  <si>
    <t>Phatr3_J55108</t>
  </si>
  <si>
    <t>Pt_HSF1.1a</t>
  </si>
  <si>
    <t>Phatr3_J44029</t>
  </si>
  <si>
    <t>Pt_HSF1.1b</t>
  </si>
  <si>
    <t>Phatr3_J33380</t>
  </si>
  <si>
    <t>Pt_HSF2.2b</t>
  </si>
  <si>
    <t>Phatr3_J50136</t>
  </si>
  <si>
    <t>Pt_HSF3b</t>
  </si>
  <si>
    <t>Phatr3_J47952</t>
  </si>
  <si>
    <t>Pt_HSF4.1b</t>
  </si>
  <si>
    <t>Phatr3_J48572</t>
  </si>
  <si>
    <t>Pt_HSF4.1c</t>
  </si>
  <si>
    <t>Phatr3_J48702</t>
  </si>
  <si>
    <t>Pt_HSF4.6a</t>
  </si>
  <si>
    <t>Phatr3_J49557</t>
  </si>
  <si>
    <t>Pt_HSF4.6b</t>
  </si>
  <si>
    <t>Phatr3_EG01932</t>
  </si>
  <si>
    <t>Pt_HSF4.6h</t>
  </si>
  <si>
    <t>Phatr3_J49567</t>
  </si>
  <si>
    <t>Pt_Myb3R4</t>
  </si>
  <si>
    <t>Phatr3_J36337</t>
  </si>
  <si>
    <t>Pt_Myb2R9</t>
  </si>
  <si>
    <t>Phatr3_J47011</t>
  </si>
  <si>
    <t>Pt_cdc5</t>
  </si>
  <si>
    <t>Phatr3_J13192</t>
  </si>
  <si>
    <t>Pt_Myb1R1</t>
  </si>
  <si>
    <t>Phatr3_EG02473</t>
  </si>
  <si>
    <t>Pt_Myb1R3</t>
  </si>
  <si>
    <t>Phatr3_J42928</t>
  </si>
  <si>
    <t>Pt_Myb1R11</t>
  </si>
  <si>
    <t>Phatr3_J1785</t>
  </si>
  <si>
    <t>Pt_Myb1R_SHAQKYF7</t>
  </si>
  <si>
    <t>Phatr3_J49838</t>
  </si>
  <si>
    <t>Pt_Myb4R2</t>
  </si>
  <si>
    <t>Phatr3_J50318</t>
  </si>
  <si>
    <t>Pt_Myb5R</t>
  </si>
  <si>
    <t>Phatr3_J50365</t>
  </si>
  <si>
    <t>Pt_bZIP12</t>
  </si>
  <si>
    <t>Phatr3_J42560</t>
  </si>
  <si>
    <t>Pt_CCHH6</t>
  </si>
  <si>
    <t>Phatr3_J43110</t>
  </si>
  <si>
    <t>Pt_CCHH8</t>
  </si>
  <si>
    <t>Phatr3_J45032</t>
  </si>
  <si>
    <t>Pt_CCHH18</t>
  </si>
  <si>
    <t>Phatr3_J46478</t>
  </si>
  <si>
    <t>Pt_CCCH3</t>
  </si>
  <si>
    <t>Phatr3_J10122</t>
  </si>
  <si>
    <t>Pt_CCCH7_RING62</t>
  </si>
  <si>
    <t>Phatr3_J12516</t>
  </si>
  <si>
    <t>Pt_CCCH12</t>
  </si>
  <si>
    <t>Phatr3_J50624</t>
  </si>
  <si>
    <t>Pt_Hox3</t>
  </si>
  <si>
    <t>Phatr3_J50050</t>
  </si>
  <si>
    <t>Pt_Hox4</t>
  </si>
  <si>
    <t>Phatr3_J41109</t>
  </si>
  <si>
    <t>Pt_AP2-EREBP2</t>
  </si>
  <si>
    <t>Phatr3_J55073</t>
  </si>
  <si>
    <t>Pt_CBF/NF4</t>
  </si>
  <si>
    <t>Phatr3_J7801</t>
  </si>
  <si>
    <t>Pt_HSF1b</t>
  </si>
  <si>
    <t>Phatr3_J47181</t>
  </si>
  <si>
    <t>Pt_HSF1.2b</t>
  </si>
  <si>
    <t>Phatr3_J33622</t>
  </si>
  <si>
    <t>Pt_Myb3R2</t>
  </si>
  <si>
    <t>Phatr3_J6839</t>
  </si>
  <si>
    <t>Pt_Myb2R3a</t>
  </si>
  <si>
    <t>Phatr3_J47726</t>
  </si>
  <si>
    <t>Pt_Myb2R3b</t>
  </si>
  <si>
    <t>Phatr3_J47256</t>
  </si>
  <si>
    <t>Pt_bZIP15</t>
  </si>
  <si>
    <t>Phatr3_J43303</t>
  </si>
  <si>
    <t>Pt_CCHH2</t>
  </si>
  <si>
    <t>Phatr3_J48857</t>
  </si>
  <si>
    <t>Pt_CCHH4</t>
  </si>
  <si>
    <t>Phatr3_J36016</t>
  </si>
  <si>
    <t>Pt_CCHH9</t>
  </si>
  <si>
    <t>Phatr3_J47919</t>
  </si>
  <si>
    <t>Pt_CCHH17</t>
  </si>
  <si>
    <t>Phatr3_J49919</t>
  </si>
  <si>
    <t>Pt_CCCH4</t>
  </si>
  <si>
    <t>Phatr3_J13664</t>
  </si>
  <si>
    <t>Pt_CCCH8</t>
  </si>
  <si>
    <t>Phatr3_J44042</t>
  </si>
  <si>
    <t>Pt_bHLH6</t>
  </si>
  <si>
    <t>Phatr3_J48817</t>
  </si>
  <si>
    <t>Pt_E2F-DP1b_SET2</t>
  </si>
  <si>
    <t>Phatr3_J5060</t>
  </si>
  <si>
    <t>Pt_E2F-DP2b</t>
  </si>
  <si>
    <t>Phatr3_EG02017</t>
  </si>
  <si>
    <t>Pt_E2F-DP3</t>
  </si>
  <si>
    <t>Phatr3_J48930</t>
  </si>
  <si>
    <t>Pt_CBF/NF1</t>
  </si>
  <si>
    <t>Phatr3_J43730</t>
  </si>
  <si>
    <t>Pt_CXC3</t>
  </si>
  <si>
    <t>Phatr3_Jdraft1374</t>
  </si>
  <si>
    <t>Pt_CSF2</t>
  </si>
  <si>
    <t>Phatr3_J41601</t>
  </si>
  <si>
    <t>Pt_HSF1.1c</t>
  </si>
  <si>
    <t>Phatr3_J45112</t>
  </si>
  <si>
    <t>Pt_HSF1.1d</t>
  </si>
  <si>
    <t>Phatr3_J34724</t>
  </si>
  <si>
    <t>Pt_HSF1.3a</t>
  </si>
  <si>
    <t>Phatr3_J45666</t>
  </si>
  <si>
    <t>Pt_HSF3.1b</t>
  </si>
  <si>
    <t>Phatr3_J45560</t>
  </si>
  <si>
    <t>Pt_HSF3.1c</t>
  </si>
  <si>
    <t>Phatr3_J45559</t>
  </si>
  <si>
    <t>Pt_HSF3.1d</t>
  </si>
  <si>
    <t>Phatr3_J45561</t>
  </si>
  <si>
    <t>Pt_HSF3.2b</t>
  </si>
  <si>
    <t>Phatr3_J44099</t>
  </si>
  <si>
    <t>Pt_HSF3.3e</t>
  </si>
  <si>
    <t>Phatr3_EG02624</t>
  </si>
  <si>
    <t>Pt_HSF3.3f</t>
  </si>
  <si>
    <t>Phatr3_J45389</t>
  </si>
  <si>
    <t>Pt_Myb2R1</t>
  </si>
  <si>
    <t>Phatr3_J14143</t>
  </si>
  <si>
    <t>Pt_Myb2R8</t>
  </si>
  <si>
    <t>Phatr3_J49720</t>
  </si>
  <si>
    <t>Pt_Myb1R2</t>
  </si>
  <si>
    <t>Phatr3_J48573</t>
  </si>
  <si>
    <t>Pt_Myb1R_SHAQKYF4</t>
  </si>
  <si>
    <t>Phatr3_J44331</t>
  </si>
  <si>
    <t>Pt_Myb1R_SHAQKYF8</t>
  </si>
  <si>
    <t>Phatr3_J50328</t>
  </si>
  <si>
    <t>Pt_Aureo1c</t>
  </si>
  <si>
    <t>Phatr3_J51933</t>
  </si>
  <si>
    <t>Pt_bZIP8</t>
  </si>
  <si>
    <t>Phatr3_J47686</t>
  </si>
  <si>
    <t>Pt_CCHH5</t>
  </si>
  <si>
    <t>Phatr3_J5508</t>
  </si>
  <si>
    <t>Pt_CCHH10</t>
  </si>
  <si>
    <t>Phatr3_J32507</t>
  </si>
  <si>
    <t>Pt_CCHH13</t>
  </si>
  <si>
    <t>Phatr3_J37547</t>
  </si>
  <si>
    <t>Pt_CCCH1</t>
  </si>
  <si>
    <t>Phatr3_Jdraft1493</t>
  </si>
  <si>
    <t>Pt_CCCH2</t>
  </si>
  <si>
    <t>Phatr3_J47824</t>
  </si>
  <si>
    <t>Pt_CCCH5</t>
  </si>
  <si>
    <t>Phatr3_J29958</t>
  </si>
  <si>
    <t>Pt_bHLH1b_PAS</t>
  </si>
  <si>
    <t>Phatr3_J44963</t>
  </si>
  <si>
    <t>Pt_bHLH2_PAS</t>
  </si>
  <si>
    <t>Phatr3_J54435</t>
  </si>
  <si>
    <t>Pt_E2F-DP1a_SET1</t>
  </si>
  <si>
    <t>Phatr3_J14805</t>
  </si>
  <si>
    <t>Pt_CXC2</t>
  </si>
  <si>
    <t>Phatr3_J42794</t>
  </si>
  <si>
    <t>Pt_CXC5</t>
  </si>
  <si>
    <t>Phatr3_J37072</t>
  </si>
  <si>
    <t>Pt_sigma70.3</t>
  </si>
  <si>
    <t>Phatr3_J17029</t>
  </si>
  <si>
    <t>Pt_sigma70.6</t>
  </si>
  <si>
    <t>Phatr3_J9855</t>
  </si>
  <si>
    <t>Pt_sigma70.7</t>
  </si>
  <si>
    <t>Phatr3_J50183</t>
  </si>
  <si>
    <t>Pt_CSF5</t>
  </si>
  <si>
    <t>Phatr3_J15211</t>
  </si>
  <si>
    <t>Pt_HSF1.3b</t>
  </si>
  <si>
    <t>Phatr3_J35419</t>
  </si>
  <si>
    <t>Pt_HSF2b</t>
  </si>
  <si>
    <t>Phatr3_J40994</t>
  </si>
  <si>
    <t>Pt_HSF2.1b</t>
  </si>
  <si>
    <t>Phatr3_J38294</t>
  </si>
  <si>
    <t>Pt_HSF2.2c</t>
  </si>
  <si>
    <t>Phatr3_J50481</t>
  </si>
  <si>
    <t>Pt_HSF3.2e</t>
  </si>
  <si>
    <t>Phatr3_J45206</t>
  </si>
  <si>
    <t>Pt_HSF4.1a</t>
  </si>
  <si>
    <t>Pt_HSF4.3c</t>
  </si>
  <si>
    <t>Phatr3_J48667</t>
  </si>
  <si>
    <t>Pt_Myb1R_SHAQKYF1a</t>
  </si>
  <si>
    <t>Phatr3_EG02570</t>
  </si>
  <si>
    <t>Pt_bZIP9</t>
  </si>
  <si>
    <t>Phatr3_Jdraft1724</t>
  </si>
  <si>
    <t>Pt_bZIP11</t>
  </si>
  <si>
    <t>Phatr3_J49205</t>
  </si>
  <si>
    <t>Pt_bZIP16</t>
  </si>
  <si>
    <t>Phatr3_J47279</t>
  </si>
  <si>
    <t>Pt_bZIP18</t>
  </si>
  <si>
    <t>Phatr3_J42577</t>
  </si>
  <si>
    <t>Pt_bZIP20</t>
  </si>
  <si>
    <t>Phatr3_J49099</t>
  </si>
  <si>
    <t>Pt_bZIP21b</t>
  </si>
  <si>
    <t>Phatr3_J45409</t>
  </si>
  <si>
    <t>Pt_CCHH7</t>
  </si>
  <si>
    <t>Phatr3_J13505</t>
  </si>
  <si>
    <t>Pt_CCCH9</t>
  </si>
  <si>
    <t>Phatr3_J37636</t>
  </si>
  <si>
    <t>Pt_CCCH10</t>
  </si>
  <si>
    <t>Phatr3_J50159</t>
  </si>
  <si>
    <t>Pt_CCCH11</t>
  </si>
  <si>
    <t>Phatr3_J50345</t>
  </si>
  <si>
    <t>Pt_TAZ1</t>
  </si>
  <si>
    <t>Phatr3_J41559</t>
  </si>
  <si>
    <t>Pt_TAZ3_PHD1_ZZ1</t>
  </si>
  <si>
    <t>Phatr3_J45703</t>
  </si>
  <si>
    <t>Pt_TAZ5_PHD3_ZZ3</t>
  </si>
  <si>
    <t>Phatr3_J54505</t>
  </si>
  <si>
    <t>Pt_bHLH1a_PAS</t>
  </si>
  <si>
    <t>Phatr3_J44962</t>
  </si>
  <si>
    <t>Pt_CCAAT</t>
  </si>
  <si>
    <t>Phatr3_J39335</t>
  </si>
  <si>
    <t>Pt_Hox1</t>
  </si>
  <si>
    <t>Phatr3_EG02213</t>
  </si>
  <si>
    <t>Pt_AP2-EREBP1</t>
  </si>
  <si>
    <t>Phatr3_J45659</t>
  </si>
  <si>
    <t>Pt_TAF9</t>
  </si>
  <si>
    <t>Phatr3_J44797</t>
  </si>
  <si>
    <t>Pt_E2F-DP2a</t>
  </si>
  <si>
    <t>Phatr3_J43065</t>
  </si>
  <si>
    <t>Pt_sigma70.1a</t>
  </si>
  <si>
    <t>Phatr3_J14599</t>
  </si>
  <si>
    <t>Pt_sigma70.1b</t>
  </si>
  <si>
    <t>Phatr3_J3388</t>
  </si>
  <si>
    <t>Pt_sigma70.5</t>
  </si>
  <si>
    <t>Phatr3_J14908</t>
  </si>
  <si>
    <t>Pt_HSF1.2c</t>
  </si>
  <si>
    <t>Phatr3_J44200</t>
  </si>
  <si>
    <t>Pt_HSF2.1a</t>
  </si>
  <si>
    <t>Phatr3_J47360</t>
  </si>
  <si>
    <t>Pt_HSF3.3a</t>
  </si>
  <si>
    <t>Phatr3_J45393</t>
  </si>
  <si>
    <t>Pt_HSF4a_4f</t>
  </si>
  <si>
    <t>Phatr3_J45816</t>
  </si>
  <si>
    <t>Pt_HSF4b</t>
  </si>
  <si>
    <t>Phatr3_J16363</t>
  </si>
  <si>
    <t>Pt_HSF4.4a</t>
  </si>
  <si>
    <t>Phatr3_J49147</t>
  </si>
  <si>
    <t>Pt_HSF4.5b</t>
  </si>
  <si>
    <t>Phatr3_J44684</t>
  </si>
  <si>
    <t>Pt_HSF4.6c</t>
  </si>
  <si>
    <t>Phatr3_J49620</t>
  </si>
  <si>
    <t>Pt_HSF4.6d</t>
  </si>
  <si>
    <t>Phatr3_J48394</t>
  </si>
  <si>
    <t>Pt_HSF4.7b</t>
  </si>
  <si>
    <t>Phatr3_J49596</t>
  </si>
  <si>
    <t>Pt_Myb3R5</t>
  </si>
  <si>
    <t>Phatr3_J7959</t>
  </si>
  <si>
    <t>Pt_MYB1R_SHAQKYF3</t>
  </si>
  <si>
    <t>Phatr3_J44256</t>
  </si>
  <si>
    <t>Pt_Myb1R_SHAQKYF6</t>
  </si>
  <si>
    <t>Phatr3_J46535</t>
  </si>
  <si>
    <t>Pt_bZIP5_PAS</t>
  </si>
  <si>
    <t>Phatr3_J45142</t>
  </si>
  <si>
    <t>Pt_bZIP7/PAS</t>
  </si>
  <si>
    <t>Phatr3_J48800</t>
  </si>
  <si>
    <t>Pt_bZIP10</t>
  </si>
  <si>
    <t>Phatr3_J43744</t>
  </si>
  <si>
    <t>Pt_bZIP13</t>
  </si>
  <si>
    <t>Phatr3_J47278</t>
  </si>
  <si>
    <t>Pt_CCHH15</t>
  </si>
  <si>
    <t>Phatr3_J34805</t>
  </si>
  <si>
    <t>Pt_CCHH16</t>
  </si>
  <si>
    <t>Phatr3_J44139</t>
  </si>
  <si>
    <t>Pt_CCCH13</t>
  </si>
  <si>
    <t>Phatr3_J43902</t>
  </si>
  <si>
    <t>Pt_sigma70.2</t>
  </si>
  <si>
    <t>Phatr3_J5537</t>
  </si>
  <si>
    <t>Pt_HSF2.1c</t>
  </si>
  <si>
    <t>Phatr3_J44570</t>
  </si>
  <si>
    <t>Pt_HSF4.2j</t>
  </si>
  <si>
    <t>Phatr3_J43363</t>
  </si>
  <si>
    <t>Pt_HSF4.5f</t>
  </si>
  <si>
    <t>Phatr3_EG01936</t>
  </si>
  <si>
    <t>Pt_bZIP6_PAS</t>
  </si>
  <si>
    <t>Phatr3_J50039</t>
  </si>
  <si>
    <t>Pt_bZIP14</t>
  </si>
  <si>
    <t>Phatr3_EG02108</t>
  </si>
  <si>
    <t>Pt_bZIP17</t>
  </si>
  <si>
    <t>Phatr3_J46173</t>
  </si>
  <si>
    <t>Pt_CCHH11</t>
  </si>
  <si>
    <t>Phatr3_J38018</t>
  </si>
  <si>
    <t>Pt_Hox2</t>
  </si>
  <si>
    <t>Phatr3_EG01287</t>
  </si>
  <si>
    <t>Pt_CSF1</t>
  </si>
  <si>
    <t>Phatr3_J46078</t>
  </si>
  <si>
    <t>Pt_Myb4R1</t>
  </si>
  <si>
    <t>Phatr3_J15516</t>
  </si>
  <si>
    <t>Pt_bZIP21a</t>
  </si>
  <si>
    <t>Phatr3_J44700</t>
  </si>
  <si>
    <t>Pt_TAZ2</t>
  </si>
  <si>
    <t>Phatr3_J44807</t>
  </si>
  <si>
    <t>Pt_CXC1</t>
  </si>
  <si>
    <t>Phatr3_J32462</t>
  </si>
  <si>
    <t>Pt_CXC4</t>
  </si>
  <si>
    <t>Phatr3_J48955</t>
  </si>
  <si>
    <t>Pt_CSF3</t>
  </si>
  <si>
    <t>Phatr3_J12737</t>
  </si>
  <si>
    <t>Pt_HSF2.2a</t>
  </si>
  <si>
    <t>Phatr3_J44586</t>
  </si>
  <si>
    <t>Pt_HSF3.2d</t>
  </si>
  <si>
    <t>Phatr3_J31764</t>
  </si>
  <si>
    <t>Pt_HSF4.2b</t>
  </si>
  <si>
    <t>Phatr3_EG02471</t>
  </si>
  <si>
    <t>Pt_HSF4.5a</t>
  </si>
  <si>
    <t>Pt_HSF4.5d</t>
  </si>
  <si>
    <t>Phatr3_J39786</t>
  </si>
  <si>
    <t>Pt_Myb3R1</t>
  </si>
  <si>
    <t>Phatr3_J15016</t>
  </si>
  <si>
    <t>Pt_Myb3R6</t>
  </si>
  <si>
    <t>Phatr3_J48179</t>
  </si>
  <si>
    <t>Pt_Myb2R2</t>
  </si>
  <si>
    <t>Phatr3_J32183</t>
  </si>
  <si>
    <t>Pt_Myb2R4</t>
  </si>
  <si>
    <t>Phatr3_J6817</t>
  </si>
  <si>
    <t>Pt_Myb1R4</t>
  </si>
  <si>
    <t>Phatr3_J47205</t>
  </si>
  <si>
    <t>Pt_Myb1R10</t>
  </si>
  <si>
    <t>Phatr3_J37257</t>
  </si>
  <si>
    <t>Pt_bZIP23</t>
  </si>
  <si>
    <t>Pt_CCHH1_CCCH20</t>
  </si>
  <si>
    <t>Phatr3_EG02317</t>
  </si>
  <si>
    <t>Pt_CCHH3</t>
  </si>
  <si>
    <t>Phatr3_J54326</t>
  </si>
  <si>
    <t>Pt_CCHH12</t>
  </si>
  <si>
    <t>Phatr3_J50130</t>
  </si>
  <si>
    <t>Pt_CCHH29</t>
  </si>
  <si>
    <t>Phatr3_J8407</t>
  </si>
  <si>
    <t>Pt_bHLH3</t>
  </si>
  <si>
    <t>Phatr3_J42586</t>
  </si>
  <si>
    <t>Pt_CBF/NF3</t>
  </si>
  <si>
    <t>Phatr3_J54067</t>
  </si>
  <si>
    <t>Pt_CBF/NF5</t>
  </si>
  <si>
    <t>Phatr3_J46740</t>
  </si>
  <si>
    <t>Phatr3_???</t>
  </si>
  <si>
    <t>ND</t>
  </si>
  <si>
    <t>Gene ID</t>
  </si>
  <si>
    <t>relative to mean TPM</t>
  </si>
  <si>
    <t>relative to mean TF TPM</t>
  </si>
  <si>
    <t>log2-fold change relative to KO8_0min</t>
  </si>
  <si>
    <t>logFC_WT_10min_BL</t>
  </si>
  <si>
    <t>FDR_WT_10min_BL</t>
  </si>
  <si>
    <t>logFC_WT_60min_BL</t>
  </si>
  <si>
    <t>FDR_WT_60min_BL</t>
  </si>
  <si>
    <t>logFC_WT_60min/10min_BL</t>
  </si>
  <si>
    <t>FDR_WT_60min/10min_BL</t>
  </si>
  <si>
    <t>logFC_1aK8_10min_BL</t>
  </si>
  <si>
    <t>FDR_1aK8_10min_BL</t>
  </si>
  <si>
    <t>logFC_1aK8_60min_BL</t>
  </si>
  <si>
    <t>FDR_1aK8_60min_BL</t>
  </si>
  <si>
    <t>logFC_1aK8_60min/10min_BL</t>
  </si>
  <si>
    <t>FDR_1aK8_60min/10min_BL</t>
  </si>
  <si>
    <t>logFC_1aK9_10min_BL</t>
  </si>
  <si>
    <t>FDR_1aK9_10min_BL</t>
  </si>
  <si>
    <t>logFC_1aK9_60min_BL</t>
  </si>
  <si>
    <t>logFC_1aK9_60min/10min_BL</t>
  </si>
  <si>
    <t>FDR_1aK9_60min/10min_BL</t>
  </si>
  <si>
    <t>logFC_1aK8_0min_RL/WT_0min_RL</t>
  </si>
  <si>
    <t>FDR_1aK8_0min_RL/WT_0min_RL</t>
  </si>
  <si>
    <t>logFC_1aK9_0min_RL/WT_0min_RL</t>
  </si>
  <si>
    <t>FDR_1aK9_0min_RL/WT_0min_RL</t>
  </si>
  <si>
    <t>logFC_1aK9_0min_RL/1aK8_0min_RL</t>
  </si>
  <si>
    <t>FDR_1aK9_0min_RL/1aK8_0min_RL</t>
  </si>
  <si>
    <t>Phatr3_J43051.t1</t>
  </si>
  <si>
    <t>Phatr3_J47181.t1</t>
  </si>
  <si>
    <t>Phatr3_J55108.t1</t>
  </si>
  <si>
    <t>Phatr3_J44750.t1</t>
  </si>
  <si>
    <t>Phatr3_J42514.t1</t>
  </si>
  <si>
    <t>Phatr3_J44029.t1</t>
  </si>
  <si>
    <t>Phatr3_J33380.t1</t>
  </si>
  <si>
    <t>Phatr3_J45112.t1</t>
  </si>
  <si>
    <t>Phatr3_J34724.t1</t>
  </si>
  <si>
    <t>Phatr3_J42824.t1</t>
  </si>
  <si>
    <t>Phatr3_J33622.t1</t>
  </si>
  <si>
    <t>Phatr3_J44200.t1</t>
  </si>
  <si>
    <t>Phatr3_J45666.t1</t>
  </si>
  <si>
    <t>Phatr3_J35419.t1</t>
  </si>
  <si>
    <t>Phatr3_J40994.t1</t>
  </si>
  <si>
    <t>Phatr3_J44582.t1</t>
  </si>
  <si>
    <t>Phatr3_J47360.t1</t>
  </si>
  <si>
    <t>Phatr3_J38294.t1</t>
  </si>
  <si>
    <t>Phatr3_J44570.t1</t>
  </si>
  <si>
    <t>Phatr3_J44586.t1</t>
  </si>
  <si>
    <t>Phatr3_J50136.t1</t>
  </si>
  <si>
    <t>Phatr3_J50481.t1</t>
  </si>
  <si>
    <t>Phatr3_J43413.t1</t>
  </si>
  <si>
    <t>Phatr3_EG02327.t1</t>
  </si>
  <si>
    <t>Phatr3_J47952.t1</t>
  </si>
  <si>
    <t>Phatr3_J45926.t1</t>
  </si>
  <si>
    <t>Phatr3_J45560.t1</t>
  </si>
  <si>
    <t>Phatr3_J45559.t1</t>
  </si>
  <si>
    <t>Phatr3_J45561.t1</t>
  </si>
  <si>
    <t>Phatr3_J44099.t1</t>
  </si>
  <si>
    <t>Phatr3_EG01965.t1</t>
  </si>
  <si>
    <t>Phatr3_J31764.t1</t>
  </si>
  <si>
    <t>Phatr3_J45206.t1</t>
  </si>
  <si>
    <t>Phatr3_J45393.t1</t>
  </si>
  <si>
    <t>Phatr3_J45392.t1</t>
  </si>
  <si>
    <t>Phatr3_J50622.t1</t>
  </si>
  <si>
    <t>Phatr3_J45391.t1</t>
  </si>
  <si>
    <t>Phatr3_EG02624.t1</t>
  </si>
  <si>
    <t>Phatr3_J45389.t1</t>
  </si>
  <si>
    <t>Phatr3_J45816.t1</t>
  </si>
  <si>
    <t>Phatr3_J16363.t1</t>
  </si>
  <si>
    <t>Phatr3_J48572.t1</t>
  </si>
  <si>
    <t>Phatr3_J48702.t1</t>
  </si>
  <si>
    <t>Phatr3_EG02471.t1</t>
  </si>
  <si>
    <t>Phatr3_J48361.t1</t>
  </si>
  <si>
    <t>Phatr3_J43364.t1</t>
  </si>
  <si>
    <t>Phatr3_Jdraft1311.t1</t>
  </si>
  <si>
    <t>Phatr3_J43363.t1</t>
  </si>
  <si>
    <t>Phatr3_J49594.t1</t>
  </si>
  <si>
    <t>Phatr3_J48558.t1</t>
  </si>
  <si>
    <t>Phatr3_J48667.t1</t>
  </si>
  <si>
    <t>Phatr3_J49147.t1</t>
  </si>
  <si>
    <t>Phatr3_J55070.t1</t>
  </si>
  <si>
    <t>Phatr3_J44917.t1</t>
  </si>
  <si>
    <t>Phatr3_J34415.t1</t>
  </si>
  <si>
    <t>Phatr3_J44684.t1</t>
  </si>
  <si>
    <t>Phatr3_J39794.t1</t>
  </si>
  <si>
    <t>Phatr3_J39786.t1</t>
  </si>
  <si>
    <t>Pt_HSF4.5e</t>
  </si>
  <si>
    <t>Phatr3_J39785.t1</t>
  </si>
  <si>
    <t>Phatr3_EG01936.t1</t>
  </si>
  <si>
    <t>Phatr3_J49557.t1</t>
  </si>
  <si>
    <t>Phatr3_EG01932.t1</t>
  </si>
  <si>
    <t>Phatr3_J49620.t1</t>
  </si>
  <si>
    <t>Phatr3_J48394.t1</t>
  </si>
  <si>
    <t>Phatr3_J49566.t1</t>
  </si>
  <si>
    <t>Phatr3_J49567.t1</t>
  </si>
  <si>
    <t>Phatr3_Jdraft1650.t1</t>
  </si>
  <si>
    <t>Phatr3_J49596.t1</t>
  </si>
  <si>
    <t>Phatr3_J15016.t1</t>
  </si>
  <si>
    <t>Phatr3_J6839.t1</t>
  </si>
  <si>
    <t>Phatr3_J36337.t1</t>
  </si>
  <si>
    <t>Phatr3_J7959.t1</t>
  </si>
  <si>
    <t>Phatr3_J48179.t1</t>
  </si>
  <si>
    <t>Phatr3_J14143.t1</t>
  </si>
  <si>
    <t>Phatr3_J32183.t1</t>
  </si>
  <si>
    <t>Phatr3_J47726.t1</t>
  </si>
  <si>
    <t>Phatr3_J6817.t1</t>
  </si>
  <si>
    <t>Phatr3_J49808.t1</t>
  </si>
  <si>
    <t>Phatr3_J49720.t1</t>
  </si>
  <si>
    <t>Phatr3_J47011.t1</t>
  </si>
  <si>
    <t>Phatr3_J13192.t1</t>
  </si>
  <si>
    <t>Phatr3_EG02473.t1</t>
  </si>
  <si>
    <t>Phatr3_J48573.t1</t>
  </si>
  <si>
    <t>Phatr3_J42928.t1</t>
  </si>
  <si>
    <t>Phatr3_J47205.t1</t>
  </si>
  <si>
    <t>Phatr3_J45029.t1</t>
  </si>
  <si>
    <t>Phatr3_J37257.t1</t>
  </si>
  <si>
    <t>Phatr3_J1785.t1</t>
  </si>
  <si>
    <t>Phatr3_EG02570.t1</t>
  </si>
  <si>
    <t>Pt_Myb1R_SHAQKYF1b</t>
  </si>
  <si>
    <t>Phatr3_EG01924.t1</t>
  </si>
  <si>
    <t>Phatr3_J45431.t1</t>
  </si>
  <si>
    <t>Phatr3_J44256.t1</t>
  </si>
  <si>
    <t>Phatr3_J44331.t1</t>
  </si>
  <si>
    <t>Phatr3_J47256.t1</t>
  </si>
  <si>
    <t>Phatr3_J46535.t1</t>
  </si>
  <si>
    <t>Phatr3_J49838.t1</t>
  </si>
  <si>
    <t>Phatr3_J50328.t1</t>
  </si>
  <si>
    <t>Phatr3_J15516.t1</t>
  </si>
  <si>
    <t>Phatr3_J50318.t1</t>
  </si>
  <si>
    <t>Phatr3_J50365.t1</t>
  </si>
  <si>
    <t>Phatr3_J8113.t1</t>
  </si>
  <si>
    <t>Phatr3_J15977.t1</t>
  </si>
  <si>
    <t>Phatr3_J51933.t1</t>
  </si>
  <si>
    <t>Phatr3_J15468.t1</t>
  </si>
  <si>
    <t>Phatr3_J45142.t1</t>
  </si>
  <si>
    <t>Phatr3_J50039.t1</t>
  </si>
  <si>
    <t>Phatr3_J48800.t1</t>
  </si>
  <si>
    <t>Phatr3_J47686.t1</t>
  </si>
  <si>
    <t>Phatr3_Jdraft1724.t1</t>
  </si>
  <si>
    <t>Phatr3_J43744.t1</t>
  </si>
  <si>
    <t>Phatr3_J49205.t1</t>
  </si>
  <si>
    <t>Phatr3_J42560.t1</t>
  </si>
  <si>
    <t>Phatr3_J47278.t1</t>
  </si>
  <si>
    <t>Phatr3_EG02108.t1</t>
  </si>
  <si>
    <t>Phatr3_J43303.t1</t>
  </si>
  <si>
    <t>Phatr3_J47279.t1</t>
  </si>
  <si>
    <t>Phatr3_J46173.t1</t>
  </si>
  <si>
    <t>Phatr3_J42577.t1</t>
  </si>
  <si>
    <t>Phatr3_J48701.t1</t>
  </si>
  <si>
    <t>Phatr3_J49099.t1</t>
  </si>
  <si>
    <t>Phatr3_J44700.t1</t>
  </si>
  <si>
    <t>Phatr3_J45409.t1</t>
  </si>
  <si>
    <t>Phatr3_EG02317.t1</t>
  </si>
  <si>
    <t>Phatr3_J48857.t1</t>
  </si>
  <si>
    <t>Phatr3_J54326.t1</t>
  </si>
  <si>
    <t>Phatr3_J36016.t1</t>
  </si>
  <si>
    <t>Phatr3_J5508.t1</t>
  </si>
  <si>
    <t>Phatr3_J43110.t1</t>
  </si>
  <si>
    <t>Phatr3_J13505.t1</t>
  </si>
  <si>
    <t>Phatr3_J45032.t1</t>
  </si>
  <si>
    <t>Phatr3_J47919.t1</t>
  </si>
  <si>
    <t>Phatr3_J32507.t1</t>
  </si>
  <si>
    <t>Phatr3_J38018.t1</t>
  </si>
  <si>
    <t>Phatr3_J50130.t1</t>
  </si>
  <si>
    <t>Phatr3_J37547.t1</t>
  </si>
  <si>
    <t>Phatr3_J34600.t1</t>
  </si>
  <si>
    <t>Phatr3_J34805.t1</t>
  </si>
  <si>
    <t>Phatr3_J44139.t1</t>
  </si>
  <si>
    <t>Phatr3_J49919.t1</t>
  </si>
  <si>
    <t>Phatr3_J46478.t1</t>
  </si>
  <si>
    <t>Phatr3_J43223.t1</t>
  </si>
  <si>
    <t>Phatr3_J8407.t1</t>
  </si>
  <si>
    <t>Phatr3_Jdraft1493.t1</t>
  </si>
  <si>
    <t>Phatr3_J47824.t1</t>
  </si>
  <si>
    <t>Phatr3_J10122.t1</t>
  </si>
  <si>
    <t>Phatr3_J13664.t1</t>
  </si>
  <si>
    <t>Phatr3_J29958.t1</t>
  </si>
  <si>
    <t>Phatr3_J42841.t1</t>
  </si>
  <si>
    <t>Phatr3_J12516.t1</t>
  </si>
  <si>
    <t>Phatr3_J44042.t1</t>
  </si>
  <si>
    <t>Phatr3_J37636.t1</t>
  </si>
  <si>
    <t>Phatr3_J50159.t1</t>
  </si>
  <si>
    <t>Phatr3_J50345.t1</t>
  </si>
  <si>
    <t>Phatr3_J50624.t1</t>
  </si>
  <si>
    <t>Phatr3_J43902.t1</t>
  </si>
  <si>
    <t>Phatr3_J47713.t1</t>
  </si>
  <si>
    <t>Phatr3_J41559.t1</t>
  </si>
  <si>
    <t>Phatr3_J44807.t1</t>
  </si>
  <si>
    <t>Phatr3_J45703.t1</t>
  </si>
  <si>
    <t>Phatr3_J45764.t1</t>
  </si>
  <si>
    <t>Phatr3_J54505.t1</t>
  </si>
  <si>
    <t>Phatr3_J44962.t1</t>
  </si>
  <si>
    <t>Phatr3_J44963.t1</t>
  </si>
  <si>
    <t>Phatr3_J54435.t1</t>
  </si>
  <si>
    <t>Phatr3_J42586.t1</t>
  </si>
  <si>
    <t>Pt_bHLH4</t>
  </si>
  <si>
    <t>Phatr3_J31578.t1</t>
  </si>
  <si>
    <t>Phatr3_J43365.t1</t>
  </si>
  <si>
    <t>Phatr3_J48817.t1</t>
  </si>
  <si>
    <t>Phatr3_J50045.t1</t>
  </si>
  <si>
    <t>Phatr3_J39335.t1</t>
  </si>
  <si>
    <t>Phatr3_EG02213.t1</t>
  </si>
  <si>
    <t>Phatr3_EG01287.t1</t>
  </si>
  <si>
    <t>Phatr3_J50050.t1</t>
  </si>
  <si>
    <t>Phatr3_J41109.t1</t>
  </si>
  <si>
    <t>Phatr3_J45659.t1</t>
  </si>
  <si>
    <t>Phatr3_J55073.t1</t>
  </si>
  <si>
    <t>Phatr3_J44797.t1</t>
  </si>
  <si>
    <t>Phatr3_J14805.t1</t>
  </si>
  <si>
    <t>Phatr3_J5060.t1</t>
  </si>
  <si>
    <t>Phatr3_J43065.t1</t>
  </si>
  <si>
    <t>Phatr3_EG02017.t1</t>
  </si>
  <si>
    <t>Phatr3_J48930.t1</t>
  </si>
  <si>
    <t>Phatr3_J43730.t1</t>
  </si>
  <si>
    <t>Phatr3_J47041.t1</t>
  </si>
  <si>
    <t>Phatr3_J54067.t1</t>
  </si>
  <si>
    <t>Phatr3_J7801.t1</t>
  </si>
  <si>
    <t>Phatr3_J46740.t1</t>
  </si>
  <si>
    <t>Phatr3_J32462.t1</t>
  </si>
  <si>
    <t>Phatr3_J42794.t1</t>
  </si>
  <si>
    <t>Phatr3_Jdraft1374.t1</t>
  </si>
  <si>
    <t>Phatr3_J48955.t1</t>
  </si>
  <si>
    <t>Phatr3_J37072.t1</t>
  </si>
  <si>
    <t>Phatr3_J14599.t1</t>
  </si>
  <si>
    <t>Phatr3_J3388.t1</t>
  </si>
  <si>
    <t>Phatr3_J5537.t1</t>
  </si>
  <si>
    <t>Phatr3_J17029.t1</t>
  </si>
  <si>
    <t>Phatr3_J9312.t1</t>
  </si>
  <si>
    <t>Phatr3_J14908.t1</t>
  </si>
  <si>
    <t>Phatr3_J9855.t1</t>
  </si>
  <si>
    <t>Phatr3_J50183.t1</t>
  </si>
  <si>
    <t>Phatr3_J46078.t1</t>
  </si>
  <si>
    <t>Phatr3_J41601.t1</t>
  </si>
  <si>
    <t>Phatr3_J12737.t1</t>
  </si>
  <si>
    <t>Phatr3_J47905.t1</t>
  </si>
  <si>
    <t>Phatr3_J15211.t1</t>
  </si>
  <si>
    <t>down</t>
  </si>
  <si>
    <t>up</t>
  </si>
  <si>
    <t>HLH (7)</t>
  </si>
  <si>
    <t>Zinc finger (40)</t>
  </si>
  <si>
    <t>bZIP (23)</t>
  </si>
  <si>
    <t>Myb (34)</t>
  </si>
  <si>
    <t>HSF (70)</t>
  </si>
  <si>
    <t>1aK9_0min_RL/1aK8_0min_RL</t>
  </si>
  <si>
    <t>1aK9_0min_RL/WT_0min_RL</t>
  </si>
  <si>
    <t>1aK8_0min_RL/WT_0min_RL</t>
  </si>
  <si>
    <t>1aK9_60min/10min_BL</t>
  </si>
  <si>
    <t>1aK9_60min_BL</t>
  </si>
  <si>
    <t>1aK9_10min_BL</t>
  </si>
  <si>
    <t>1aK8_60min/10min_BL</t>
  </si>
  <si>
    <t>1aK8_60min_BL</t>
  </si>
  <si>
    <t>1aK8_10min_BL</t>
  </si>
  <si>
    <t>WT_60min/10min_BL</t>
  </si>
  <si>
    <t>WT_60min_BL</t>
  </si>
  <si>
    <t>WT_10min_BL</t>
  </si>
  <si>
    <t>log2-fold change relative to KO9_0min</t>
  </si>
  <si>
    <t>Phatr3_???.t1</t>
  </si>
  <si>
    <t>Phatr3_47944.t1</t>
  </si>
  <si>
    <t>bZIP23</t>
  </si>
  <si>
    <t>Pt_RGQ1</t>
  </si>
  <si>
    <t>Phatr3_J50304</t>
  </si>
  <si>
    <t>Pt_RGQ2</t>
  </si>
  <si>
    <t>Phatr3_J44641</t>
  </si>
  <si>
    <t>Pt_RGQ3</t>
  </si>
  <si>
    <t>Phatr3_J50305</t>
  </si>
  <si>
    <t>Phatr3_J50304.t1</t>
  </si>
  <si>
    <t>Phatr3_J44641.t1</t>
  </si>
  <si>
    <t>Phatr3_J50305.t1</t>
  </si>
  <si>
    <t>all (214)</t>
  </si>
  <si>
    <t>Phatr3_47944</t>
  </si>
  <si>
    <t xml:space="preserve">Table S2a: Transcriptional regulation of transcription factors upon blue-light illumination. Both logFC values (marked red: significantly upregulated; marked blue: significantly downregulated) and FDR-corrected p-values (marked green: p&lt;0.01) are given for each comparison. ND: Not detected. </t>
  </si>
  <si>
    <t>Table S2c: Regulation of transcription factors upon blue-light illumination, grouped by similar regulation patterns, followed by ordering according to log2-FC after 10min blue light illumination. Statistically significant fold-changes are marked in bold. In order to estimate expression levels under red light, a value between 0 and 1, corresponding to the lowest and most strongly expressed TFs, is given. ND: Not determined</t>
  </si>
  <si>
    <t>Pt_Myb1R_SHAQKYF5 / PtPSR</t>
  </si>
  <si>
    <t xml:space="preserve">Table S2b: Regulation of transcription factors upon blue-light illumination, grouped by similar regulation patterns, followed by ordering within the regulatory groupings by TF families. Significant fold-changes are marked in bold. In order to estimate expression levels under red light, a value between 0 and 1, corresponding to the lowest and most strongly expressed TFs, is given. ND: Not determined. Related to Fig.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11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color theme="0"/>
      <name val="Calibri"/>
      <family val="2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2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164" fontId="4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3" fillId="0" borderId="1" xfId="0" applyFont="1" applyBorder="1"/>
    <xf numFmtId="164" fontId="6" fillId="0" borderId="1" xfId="0" applyNumberFormat="1" applyFont="1" applyBorder="1"/>
    <xf numFmtId="164" fontId="3" fillId="0" borderId="1" xfId="0" applyNumberFormat="1" applyFont="1" applyBorder="1"/>
    <xf numFmtId="0" fontId="5" fillId="2" borderId="1" xfId="0" applyFont="1" applyFill="1" applyBorder="1"/>
    <xf numFmtId="164" fontId="7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3" borderId="0" xfId="0" applyFont="1" applyFill="1"/>
    <xf numFmtId="0" fontId="8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0" fillId="0" borderId="0" xfId="0" applyFont="1"/>
  </cellXfs>
  <cellStyles count="1">
    <cellStyle name="Standard" xfId="0" builtinId="0"/>
  </cellStyles>
  <dxfs count="109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6"/>
  <sheetViews>
    <sheetView workbookViewId="0">
      <pane xSplit="1" ySplit="2" topLeftCell="B66" activePane="bottomRight" state="frozen"/>
      <selection pane="topRight" activeCell="B1" sqref="B1"/>
      <selection pane="bottomLeft" activeCell="A2" sqref="A2"/>
      <selection pane="bottomRight" activeCell="A100" sqref="A100"/>
    </sheetView>
  </sheetViews>
  <sheetFormatPr baseColWidth="10" defaultRowHeight="15" x14ac:dyDescent="0.25"/>
  <cols>
    <col min="1" max="1" width="26.85546875" customWidth="1"/>
    <col min="2" max="2" width="17.7109375" bestFit="1" customWidth="1"/>
    <col min="3" max="3" width="17.28515625" bestFit="1" customWidth="1"/>
    <col min="4" max="4" width="16.140625" bestFit="1" customWidth="1"/>
    <col min="5" max="5" width="17.28515625" bestFit="1" customWidth="1"/>
    <col min="6" max="6" width="16.140625" bestFit="1" customWidth="1"/>
    <col min="7" max="7" width="23.28515625" bestFit="1" customWidth="1"/>
    <col min="8" max="8" width="22.140625" bestFit="1" customWidth="1"/>
    <col min="9" max="9" width="18.5703125" bestFit="1" customWidth="1"/>
    <col min="10" max="10" width="17.42578125" bestFit="1" customWidth="1"/>
    <col min="11" max="11" width="18.5703125" bestFit="1" customWidth="1"/>
    <col min="12" max="12" width="20.140625" bestFit="1" customWidth="1"/>
    <col min="13" max="13" width="24.5703125" bestFit="1" customWidth="1"/>
    <col min="14" max="14" width="23.42578125" bestFit="1" customWidth="1"/>
    <col min="15" max="15" width="18.5703125" bestFit="1" customWidth="1"/>
    <col min="16" max="16" width="17.42578125" bestFit="1" customWidth="1"/>
    <col min="17" max="17" width="18.5703125" bestFit="1" customWidth="1"/>
    <col min="18" max="18" width="17.42578125" bestFit="1" customWidth="1"/>
    <col min="19" max="19" width="24.5703125" bestFit="1" customWidth="1"/>
    <col min="20" max="20" width="23.42578125" bestFit="1" customWidth="1"/>
    <col min="21" max="21" width="28.85546875" bestFit="1" customWidth="1"/>
    <col min="22" max="22" width="27.7109375" bestFit="1" customWidth="1"/>
    <col min="23" max="23" width="28.85546875" bestFit="1" customWidth="1"/>
    <col min="24" max="24" width="27.7109375" bestFit="1" customWidth="1"/>
    <col min="25" max="25" width="30.140625" bestFit="1" customWidth="1"/>
    <col min="26" max="26" width="29" bestFit="1" customWidth="1"/>
  </cols>
  <sheetData>
    <row r="1" spans="1:27" x14ac:dyDescent="0.25">
      <c r="A1" t="s">
        <v>693</v>
      </c>
    </row>
    <row r="2" spans="1:27" x14ac:dyDescent="0.25">
      <c r="A2" s="14" t="s">
        <v>4</v>
      </c>
      <c r="B2" s="14"/>
      <c r="C2" s="15" t="s">
        <v>428</v>
      </c>
      <c r="D2" s="15" t="s">
        <v>429</v>
      </c>
      <c r="E2" s="15" t="s">
        <v>430</v>
      </c>
      <c r="F2" s="15" t="s">
        <v>431</v>
      </c>
      <c r="G2" s="15" t="s">
        <v>432</v>
      </c>
      <c r="H2" s="15" t="s">
        <v>433</v>
      </c>
      <c r="I2" s="15" t="s">
        <v>434</v>
      </c>
      <c r="J2" s="15" t="s">
        <v>435</v>
      </c>
      <c r="K2" s="15" t="s">
        <v>436</v>
      </c>
      <c r="L2" s="15" t="s">
        <v>437</v>
      </c>
      <c r="M2" s="15" t="s">
        <v>438</v>
      </c>
      <c r="N2" s="15" t="s">
        <v>439</v>
      </c>
      <c r="O2" s="15" t="s">
        <v>440</v>
      </c>
      <c r="P2" s="15" t="s">
        <v>441</v>
      </c>
      <c r="Q2" s="15" t="s">
        <v>442</v>
      </c>
      <c r="R2" s="15" t="s">
        <v>441</v>
      </c>
      <c r="S2" s="15" t="s">
        <v>443</v>
      </c>
      <c r="T2" s="15" t="s">
        <v>444</v>
      </c>
      <c r="U2" s="15" t="s">
        <v>445</v>
      </c>
      <c r="V2" s="15" t="s">
        <v>446</v>
      </c>
      <c r="W2" s="15" t="s">
        <v>447</v>
      </c>
      <c r="X2" s="15" t="s">
        <v>448</v>
      </c>
      <c r="Y2" s="15" t="s">
        <v>449</v>
      </c>
      <c r="Z2" s="15" t="s">
        <v>450</v>
      </c>
      <c r="AA2" s="14"/>
    </row>
    <row r="3" spans="1:27" x14ac:dyDescent="0.25">
      <c r="A3" s="14" t="s">
        <v>14</v>
      </c>
      <c r="B3" s="16" t="s">
        <v>451</v>
      </c>
      <c r="C3" s="17">
        <v>-1.2228119697711901</v>
      </c>
      <c r="D3" s="17">
        <v>4.6528616303743901E-12</v>
      </c>
      <c r="E3" s="17">
        <v>-0.98336232617357899</v>
      </c>
      <c r="F3" s="17">
        <v>2.7849025001964301E-8</v>
      </c>
      <c r="G3" s="17">
        <v>0.239449643597613</v>
      </c>
      <c r="H3" s="17">
        <v>0.19047073012784899</v>
      </c>
      <c r="I3" s="17">
        <v>1.0147872203785999</v>
      </c>
      <c r="J3" s="17">
        <v>3.8184063604446702E-7</v>
      </c>
      <c r="K3" s="17">
        <v>0.42311877130511399</v>
      </c>
      <c r="L3" s="17">
        <v>7.0333762520575799E-2</v>
      </c>
      <c r="M3" s="17">
        <v>-0.59166844907348803</v>
      </c>
      <c r="N3" s="17">
        <v>7.3707121117410797E-3</v>
      </c>
      <c r="O3" s="17">
        <v>0.73887153654829396</v>
      </c>
      <c r="P3" s="17">
        <v>3.11134938229655E-2</v>
      </c>
      <c r="Q3" s="17">
        <v>0.29205835198990499</v>
      </c>
      <c r="R3" s="17">
        <v>0.62724943268171995</v>
      </c>
      <c r="S3" s="17">
        <v>-0.44681318455838898</v>
      </c>
      <c r="T3" s="17">
        <v>0.35819662452237899</v>
      </c>
      <c r="U3" s="17">
        <v>-1.5979081418434999</v>
      </c>
      <c r="V3" s="17">
        <v>3.1309941024616801E-18</v>
      </c>
      <c r="W3" s="17">
        <v>-0.99754225486749204</v>
      </c>
      <c r="X3" s="17">
        <v>2.03034279625316E-6</v>
      </c>
      <c r="Y3" s="17">
        <v>0.60036588697601001</v>
      </c>
      <c r="Z3" s="17">
        <v>4.2720325834056799E-3</v>
      </c>
      <c r="AA3" s="16"/>
    </row>
    <row r="4" spans="1:27" x14ac:dyDescent="0.25">
      <c r="A4" s="14" t="s">
        <v>155</v>
      </c>
      <c r="B4" s="16" t="s">
        <v>452</v>
      </c>
      <c r="C4" s="17">
        <v>-4.0617026230836197</v>
      </c>
      <c r="D4" s="17">
        <v>3.7572014368011798E-94</v>
      </c>
      <c r="E4" s="17">
        <v>1.51076592003897</v>
      </c>
      <c r="F4" s="17">
        <v>6.3560814714878803E-21</v>
      </c>
      <c r="G4" s="17">
        <v>5.5724685431225902</v>
      </c>
      <c r="H4" s="17">
        <v>6.2235915156824704E-164</v>
      </c>
      <c r="I4" s="17">
        <v>-0.80191083170051602</v>
      </c>
      <c r="J4" s="17">
        <v>2.7893997062165899E-5</v>
      </c>
      <c r="K4" s="17">
        <v>-1.7965695528889001</v>
      </c>
      <c r="L4" s="17">
        <v>1.1985232678664901E-24</v>
      </c>
      <c r="M4" s="17">
        <v>-0.99465872118838095</v>
      </c>
      <c r="N4" s="17">
        <v>1.2705711899820099E-7</v>
      </c>
      <c r="O4" s="17">
        <v>-0.60481245930155703</v>
      </c>
      <c r="P4" s="17">
        <v>8.5800287141793705E-2</v>
      </c>
      <c r="Q4" s="17">
        <v>-1.2769088788581899</v>
      </c>
      <c r="R4" s="17">
        <v>1.6524963941970301E-8</v>
      </c>
      <c r="S4" s="17">
        <v>-0.67209641955663102</v>
      </c>
      <c r="T4" s="17">
        <v>2.6106750024052001E-2</v>
      </c>
      <c r="U4" s="17">
        <v>-0.63112273146021203</v>
      </c>
      <c r="V4" s="17">
        <v>2.9401025035111499E-4</v>
      </c>
      <c r="W4" s="17">
        <v>-0.188005121959265</v>
      </c>
      <c r="X4" s="17">
        <v>0.35770503951896798</v>
      </c>
      <c r="Y4" s="17">
        <v>0.44311760950094697</v>
      </c>
      <c r="Z4" s="17">
        <v>2.2779374543795899E-2</v>
      </c>
      <c r="AA4" s="16"/>
    </row>
    <row r="5" spans="1:27" x14ac:dyDescent="0.25">
      <c r="A5" s="14" t="s">
        <v>95</v>
      </c>
      <c r="B5" s="16" t="s">
        <v>453</v>
      </c>
      <c r="C5" s="17">
        <v>0.37067977553058701</v>
      </c>
      <c r="D5" s="17">
        <v>8.0503986158910797E-3</v>
      </c>
      <c r="E5" s="17">
        <v>7.1905071656475805E-2</v>
      </c>
      <c r="F5" s="17">
        <v>0.64282929042480996</v>
      </c>
      <c r="G5" s="17">
        <v>-0.29877470387411098</v>
      </c>
      <c r="H5" s="17">
        <v>3.3572277160050797E-2</v>
      </c>
      <c r="I5" s="17">
        <v>-0.10250520241851301</v>
      </c>
      <c r="J5" s="17">
        <v>0.99998724001336403</v>
      </c>
      <c r="K5" s="17">
        <v>-5.1675683732589697E-3</v>
      </c>
      <c r="L5" s="17">
        <v>0.98834612019495804</v>
      </c>
      <c r="M5" s="17">
        <v>9.7337634045253807E-2</v>
      </c>
      <c r="N5" s="17">
        <v>0.75008694203620196</v>
      </c>
      <c r="O5" s="17">
        <v>-0.139953020079809</v>
      </c>
      <c r="P5" s="17">
        <v>1</v>
      </c>
      <c r="Q5" s="17">
        <v>-3.6361012973014202E-2</v>
      </c>
      <c r="R5" s="17">
        <v>0.98328360303275597</v>
      </c>
      <c r="S5" s="17">
        <v>0.103592007106795</v>
      </c>
      <c r="T5" s="17">
        <v>0.97150484713811003</v>
      </c>
      <c r="U5" s="17">
        <v>9.6183229767024203E-2</v>
      </c>
      <c r="V5" s="17">
        <v>0.59496316694654605</v>
      </c>
      <c r="W5" s="17">
        <v>0.44909758032303199</v>
      </c>
      <c r="X5" s="17">
        <v>5.0603909447795702E-3</v>
      </c>
      <c r="Y5" s="17">
        <v>0.35291435055600701</v>
      </c>
      <c r="Z5" s="17">
        <v>3.33085455338515E-2</v>
      </c>
      <c r="AA5" s="16"/>
    </row>
    <row r="6" spans="1:27" x14ac:dyDescent="0.25">
      <c r="A6" s="14" t="s">
        <v>16</v>
      </c>
      <c r="B6" s="16" t="s">
        <v>454</v>
      </c>
      <c r="C6" s="17">
        <v>-1.8560995849936199</v>
      </c>
      <c r="D6" s="17">
        <v>1.09036831425154E-28</v>
      </c>
      <c r="E6" s="17">
        <v>-1.8920391414559099</v>
      </c>
      <c r="F6" s="17">
        <v>3.64981717695585E-30</v>
      </c>
      <c r="G6" s="17">
        <v>-3.5939556462288698E-2</v>
      </c>
      <c r="H6" s="17">
        <v>0.84326621838877702</v>
      </c>
      <c r="I6" s="17">
        <v>0.31151246111666098</v>
      </c>
      <c r="J6" s="17">
        <v>0.44262084887954101</v>
      </c>
      <c r="K6" s="17">
        <v>0.19625396137798001</v>
      </c>
      <c r="L6" s="17">
        <v>0.46490582510058998</v>
      </c>
      <c r="M6" s="17">
        <v>-0.11525849973868101</v>
      </c>
      <c r="N6" s="17">
        <v>0.74631176383074604</v>
      </c>
      <c r="O6" s="17">
        <v>9.1253239177609594E-2</v>
      </c>
      <c r="P6" s="17">
        <v>1</v>
      </c>
      <c r="Q6" s="17">
        <v>0.100960487137687</v>
      </c>
      <c r="R6" s="17">
        <v>0.94560583101370299</v>
      </c>
      <c r="S6" s="17">
        <v>9.7072479600770305E-3</v>
      </c>
      <c r="T6" s="17">
        <v>0.99865916630908103</v>
      </c>
      <c r="U6" s="17">
        <v>-8.8969959822900305E-2</v>
      </c>
      <c r="V6" s="17">
        <v>0.68235375953906796</v>
      </c>
      <c r="W6" s="17">
        <v>0.74373262795901596</v>
      </c>
      <c r="X6" s="17">
        <v>6.3212914667314901E-5</v>
      </c>
      <c r="Y6" s="17">
        <v>0.83270258778191697</v>
      </c>
      <c r="Z6" s="17">
        <v>8.9704053434329204E-6</v>
      </c>
      <c r="AA6" s="16"/>
    </row>
    <row r="7" spans="1:27" x14ac:dyDescent="0.25">
      <c r="A7" s="14" t="s">
        <v>18</v>
      </c>
      <c r="B7" s="16" t="s">
        <v>455</v>
      </c>
      <c r="C7" s="17">
        <v>-2.4394993535938898</v>
      </c>
      <c r="D7" s="17">
        <v>1.7179401703694699E-29</v>
      </c>
      <c r="E7" s="17">
        <v>-2.3546781180535299</v>
      </c>
      <c r="F7" s="17">
        <v>1.9963006751258501E-30</v>
      </c>
      <c r="G7" s="17">
        <v>8.4821235540353299E-2</v>
      </c>
      <c r="H7" s="17">
        <v>0.73144216794166605</v>
      </c>
      <c r="I7" s="17">
        <v>-0.29342932512376801</v>
      </c>
      <c r="J7" s="17">
        <v>0.701283518718678</v>
      </c>
      <c r="K7" s="17">
        <v>3.4225199944467197E-2</v>
      </c>
      <c r="L7" s="17">
        <v>0.94070455547034104</v>
      </c>
      <c r="M7" s="17">
        <v>0.327654525068235</v>
      </c>
      <c r="N7" s="17">
        <v>0.26225805520746698</v>
      </c>
      <c r="O7" s="17">
        <v>-3.2854882633493898E-2</v>
      </c>
      <c r="P7" s="17">
        <v>1</v>
      </c>
      <c r="Q7" s="17">
        <v>0.12861606123954999</v>
      </c>
      <c r="R7" s="17">
        <v>0.93010314917193504</v>
      </c>
      <c r="S7" s="17">
        <v>0.161470943873044</v>
      </c>
      <c r="T7" s="17">
        <v>0.95597748353553902</v>
      </c>
      <c r="U7" s="17">
        <v>1.43843775301369</v>
      </c>
      <c r="V7" s="17">
        <v>2.11332862626337E-13</v>
      </c>
      <c r="W7" s="17">
        <v>2.1804772032173898</v>
      </c>
      <c r="X7" s="17">
        <v>1.6544767691326799E-25</v>
      </c>
      <c r="Y7" s="17">
        <v>0.74203945020369699</v>
      </c>
      <c r="Z7" s="17">
        <v>6.5310898838943096E-4</v>
      </c>
      <c r="AA7" s="16"/>
    </row>
    <row r="8" spans="1:27" x14ac:dyDescent="0.25">
      <c r="A8" s="14" t="s">
        <v>97</v>
      </c>
      <c r="B8" s="16" t="s">
        <v>456</v>
      </c>
      <c r="C8" s="17">
        <v>-2.0988589000498701</v>
      </c>
      <c r="D8" s="17">
        <v>6.4959656057229995E-20</v>
      </c>
      <c r="E8" s="17">
        <v>-0.479572024755613</v>
      </c>
      <c r="F8" s="17">
        <v>2.0521551394492799E-2</v>
      </c>
      <c r="G8" s="17">
        <v>1.61928687529426</v>
      </c>
      <c r="H8" s="17">
        <v>3.5626924119795501E-12</v>
      </c>
      <c r="I8" s="17">
        <v>0.34115562400341698</v>
      </c>
      <c r="J8" s="17">
        <v>0.55103830839082801</v>
      </c>
      <c r="K8" s="17">
        <v>1.4550351236185699</v>
      </c>
      <c r="L8" s="17">
        <v>1.6961040432886E-12</v>
      </c>
      <c r="M8" s="17">
        <v>1.11387949961515</v>
      </c>
      <c r="N8" s="17">
        <v>1.65424502101529E-7</v>
      </c>
      <c r="O8" s="17">
        <v>0.117495233776647</v>
      </c>
      <c r="P8" s="17">
        <v>1</v>
      </c>
      <c r="Q8" s="17">
        <v>1.0942556864316</v>
      </c>
      <c r="R8" s="17">
        <v>2.0335568985487199E-4</v>
      </c>
      <c r="S8" s="17">
        <v>0.97676045265495504</v>
      </c>
      <c r="T8" s="17">
        <v>2.3732687881023698E-3</v>
      </c>
      <c r="U8" s="17">
        <v>0.62050520016813504</v>
      </c>
      <c r="V8" s="17">
        <v>3.7394049796108599E-3</v>
      </c>
      <c r="W8" s="17">
        <v>-0.13194262447850799</v>
      </c>
      <c r="X8" s="17">
        <v>0.60627952615519098</v>
      </c>
      <c r="Y8" s="17">
        <v>-0.75244782464664395</v>
      </c>
      <c r="Z8" s="17">
        <v>1.2664145774491399E-3</v>
      </c>
      <c r="AA8" s="16"/>
    </row>
    <row r="9" spans="1:27" x14ac:dyDescent="0.25">
      <c r="A9" s="14" t="s">
        <v>99</v>
      </c>
      <c r="B9" s="16" t="s">
        <v>457</v>
      </c>
      <c r="C9" s="17">
        <v>-0.54769564593707099</v>
      </c>
      <c r="D9" s="17">
        <v>1.30046788317305E-5</v>
      </c>
      <c r="E9" s="17">
        <v>-0.25450743605830001</v>
      </c>
      <c r="F9" s="17">
        <v>5.2163012444547803E-2</v>
      </c>
      <c r="G9" s="17">
        <v>0.29318820987877098</v>
      </c>
      <c r="H9" s="17">
        <v>2.1479073865962199E-2</v>
      </c>
      <c r="I9" s="17">
        <v>3.8193101987444203E-2</v>
      </c>
      <c r="J9" s="17">
        <v>0.99998724001336403</v>
      </c>
      <c r="K9" s="17">
        <v>0.21651502557327501</v>
      </c>
      <c r="L9" s="17">
        <v>0.24001315098347101</v>
      </c>
      <c r="M9" s="17">
        <v>0.17832192358583099</v>
      </c>
      <c r="N9" s="17">
        <v>0.40757970997966297</v>
      </c>
      <c r="O9" s="17">
        <v>-5.9281960068530898E-2</v>
      </c>
      <c r="P9" s="17">
        <v>1</v>
      </c>
      <c r="Q9" s="17">
        <v>0.112846686413729</v>
      </c>
      <c r="R9" s="17">
        <v>0.887487665923407</v>
      </c>
      <c r="S9" s="17">
        <v>0.17212864648226001</v>
      </c>
      <c r="T9" s="17">
        <v>0.857404218982596</v>
      </c>
      <c r="U9" s="17">
        <v>-3.2744049919642498E-2</v>
      </c>
      <c r="V9" s="17">
        <v>0.85903249326512998</v>
      </c>
      <c r="W9" s="17">
        <v>0.101728681057233</v>
      </c>
      <c r="X9" s="17">
        <v>0.53240530511968198</v>
      </c>
      <c r="Y9" s="17">
        <v>0.13447273097687601</v>
      </c>
      <c r="Z9" s="17">
        <v>0.420761493043673</v>
      </c>
      <c r="AA9" s="16"/>
    </row>
    <row r="10" spans="1:27" x14ac:dyDescent="0.25">
      <c r="A10" s="14" t="s">
        <v>193</v>
      </c>
      <c r="B10" s="16" t="s">
        <v>458</v>
      </c>
      <c r="C10" s="17">
        <v>5.0023525239005098</v>
      </c>
      <c r="D10" s="17">
        <v>6.9596245137064302E-32</v>
      </c>
      <c r="E10" s="17">
        <v>4.0121816013622702</v>
      </c>
      <c r="F10" s="17">
        <v>1.1898500485128999E-22</v>
      </c>
      <c r="G10" s="17">
        <v>-0.99017092253824501</v>
      </c>
      <c r="H10" s="17">
        <v>7.6248716577271298E-3</v>
      </c>
      <c r="I10" s="17">
        <v>4.6109666740428201</v>
      </c>
      <c r="J10" s="17">
        <v>6.0397847570213497E-26</v>
      </c>
      <c r="K10" s="17">
        <v>4.2926319906912402</v>
      </c>
      <c r="L10" s="17">
        <v>5.7395195761277505E-23</v>
      </c>
      <c r="M10" s="17">
        <v>-0.31833468335158699</v>
      </c>
      <c r="N10" s="17">
        <v>0.67922712784063299</v>
      </c>
      <c r="O10" s="17">
        <v>2.8201754095203699</v>
      </c>
      <c r="P10" s="17">
        <v>5.1757656655149801E-7</v>
      </c>
      <c r="Q10" s="17">
        <v>4.3339545062677098</v>
      </c>
      <c r="R10" s="17">
        <v>7.6931961441544795E-15</v>
      </c>
      <c r="S10" s="17">
        <v>1.5137790967473399</v>
      </c>
      <c r="T10" s="17">
        <v>3.5621913434307199E-2</v>
      </c>
      <c r="U10" s="17">
        <v>-0.46729762818459603</v>
      </c>
      <c r="V10" s="17">
        <v>0.30245399468093997</v>
      </c>
      <c r="W10" s="17">
        <v>-1.1076526391200101</v>
      </c>
      <c r="X10" s="17">
        <v>1.5426426053347901E-2</v>
      </c>
      <c r="Y10" s="17">
        <v>-0.64035501093540903</v>
      </c>
      <c r="Z10" s="17">
        <v>0.18291504107867801</v>
      </c>
      <c r="AA10" s="16"/>
    </row>
    <row r="11" spans="1:27" x14ac:dyDescent="0.25">
      <c r="A11" s="14" t="s">
        <v>195</v>
      </c>
      <c r="B11" s="16" t="s">
        <v>459</v>
      </c>
      <c r="C11" s="17">
        <v>4.0591101899046498</v>
      </c>
      <c r="D11" s="17">
        <v>7.6214664104732096E-32</v>
      </c>
      <c r="E11" s="17">
        <v>1.5200848550730699</v>
      </c>
      <c r="F11" s="17">
        <v>2.2625808084271799E-6</v>
      </c>
      <c r="G11" s="17">
        <v>-2.5390253348315701</v>
      </c>
      <c r="H11" s="17">
        <v>4.5378266801480396E-15</v>
      </c>
      <c r="I11" s="17">
        <v>2.9011635024065598</v>
      </c>
      <c r="J11" s="17">
        <v>1.39162769541209E-16</v>
      </c>
      <c r="K11" s="17">
        <v>2.7919971067336702</v>
      </c>
      <c r="L11" s="17">
        <v>2.5767668564184402E-15</v>
      </c>
      <c r="M11" s="17">
        <v>-0.109166395672898</v>
      </c>
      <c r="N11" s="17">
        <v>0.89297513532856398</v>
      </c>
      <c r="O11" s="17">
        <v>1.76039399941412</v>
      </c>
      <c r="P11" s="17">
        <v>6.8133738060850095E-4</v>
      </c>
      <c r="Q11" s="17">
        <v>3.1151135117391799</v>
      </c>
      <c r="R11" s="17">
        <v>7.4862360703056006E-12</v>
      </c>
      <c r="S11" s="17">
        <v>1.3547195123250599</v>
      </c>
      <c r="T11" s="17">
        <v>2.1235051411726099E-2</v>
      </c>
      <c r="U11" s="17">
        <v>-0.37700350607195998</v>
      </c>
      <c r="V11" s="17">
        <v>0.33244323811688198</v>
      </c>
      <c r="W11" s="17">
        <v>-1.0910190389277401</v>
      </c>
      <c r="X11" s="17">
        <v>4.6964350439285402E-3</v>
      </c>
      <c r="Y11" s="17">
        <v>-0.71401553285577801</v>
      </c>
      <c r="Z11" s="17">
        <v>7.5064785199642103E-2</v>
      </c>
      <c r="AA11" s="16"/>
    </row>
    <row r="12" spans="1:27" x14ac:dyDescent="0.25">
      <c r="A12" s="14" t="s">
        <v>20</v>
      </c>
      <c r="B12" s="16" t="s">
        <v>460</v>
      </c>
      <c r="C12" s="17">
        <v>-2.4568486364300099</v>
      </c>
      <c r="D12" s="17">
        <v>1.29710106662546E-45</v>
      </c>
      <c r="E12" s="17">
        <v>-0.85455266871726199</v>
      </c>
      <c r="F12" s="17">
        <v>9.9432723817431504E-8</v>
      </c>
      <c r="G12" s="17">
        <v>1.60229596771275</v>
      </c>
      <c r="H12" s="17">
        <v>1.4593237940743901E-20</v>
      </c>
      <c r="I12" s="17">
        <v>6.3233749201525996E-2</v>
      </c>
      <c r="J12" s="17">
        <v>0.99998724001336403</v>
      </c>
      <c r="K12" s="17">
        <v>0.380774365413515</v>
      </c>
      <c r="L12" s="17">
        <v>6.3716342013963298E-2</v>
      </c>
      <c r="M12" s="17">
        <v>0.31754061621198898</v>
      </c>
      <c r="N12" s="17">
        <v>0.17407924215631901</v>
      </c>
      <c r="O12" s="17">
        <v>4.5848516304988998E-2</v>
      </c>
      <c r="P12" s="17">
        <v>1</v>
      </c>
      <c r="Q12" s="17">
        <v>0.415961384175073</v>
      </c>
      <c r="R12" s="17">
        <v>0.23049092725999501</v>
      </c>
      <c r="S12" s="17">
        <v>0.37011286787008402</v>
      </c>
      <c r="T12" s="17">
        <v>0.43539649078515402</v>
      </c>
      <c r="U12" s="17">
        <v>0.59644643744391102</v>
      </c>
      <c r="V12" s="17">
        <v>4.6920516425946198E-4</v>
      </c>
      <c r="W12" s="17">
        <v>1.0863221065704001</v>
      </c>
      <c r="X12" s="17">
        <v>1.27055020654158E-9</v>
      </c>
      <c r="Y12" s="17">
        <v>0.489875669126485</v>
      </c>
      <c r="Z12" s="17">
        <v>9.0489378028230805E-3</v>
      </c>
      <c r="AA12" s="16"/>
    </row>
    <row r="13" spans="1:27" x14ac:dyDescent="0.25">
      <c r="A13" s="14" t="s">
        <v>157</v>
      </c>
      <c r="B13" s="16" t="s">
        <v>461</v>
      </c>
      <c r="C13" s="17">
        <v>-1.1137761283931999</v>
      </c>
      <c r="D13" s="17">
        <v>1.3227701783973599E-14</v>
      </c>
      <c r="E13" s="17">
        <v>0.39747629573753102</v>
      </c>
      <c r="F13" s="17">
        <v>3.0268507933955201E-3</v>
      </c>
      <c r="G13" s="17">
        <v>1.5112524241307299</v>
      </c>
      <c r="H13" s="17">
        <v>6.4765610676222804E-26</v>
      </c>
      <c r="I13" s="17">
        <v>0.32663305342065901</v>
      </c>
      <c r="J13" s="17">
        <v>0.14065373506013701</v>
      </c>
      <c r="K13" s="17">
        <v>0.526726477748935</v>
      </c>
      <c r="L13" s="17">
        <v>4.0709172297111201E-4</v>
      </c>
      <c r="M13" s="17">
        <v>0.20009342432827601</v>
      </c>
      <c r="N13" s="17">
        <v>0.34417616077053798</v>
      </c>
      <c r="O13" s="17">
        <v>5.6441714843624001E-2</v>
      </c>
      <c r="P13" s="17">
        <v>1</v>
      </c>
      <c r="Q13" s="17">
        <v>0.35361491215169</v>
      </c>
      <c r="R13" s="17">
        <v>0.18573326389768199</v>
      </c>
      <c r="S13" s="17">
        <v>0.29717319730806602</v>
      </c>
      <c r="T13" s="17">
        <v>0.43884908177869397</v>
      </c>
      <c r="U13" s="17">
        <v>0.20800714051665101</v>
      </c>
      <c r="V13" s="17">
        <v>0.18048347724848399</v>
      </c>
      <c r="W13" s="17">
        <v>0.22317886891434599</v>
      </c>
      <c r="X13" s="17">
        <v>0.15833612694201701</v>
      </c>
      <c r="Y13" s="17">
        <v>1.51717283976945E-2</v>
      </c>
      <c r="Z13" s="17">
        <v>0.93560973017635496</v>
      </c>
      <c r="AA13" s="16"/>
    </row>
    <row r="14" spans="1:27" x14ac:dyDescent="0.25">
      <c r="A14" s="14" t="s">
        <v>314</v>
      </c>
      <c r="B14" s="16" t="s">
        <v>462</v>
      </c>
      <c r="C14" s="17">
        <v>1.3337075511408401</v>
      </c>
      <c r="D14" s="17">
        <v>1.04402213354838E-25</v>
      </c>
      <c r="E14" s="17">
        <v>-0.64438414792125698</v>
      </c>
      <c r="F14" s="17">
        <v>6.0405992155223801E-7</v>
      </c>
      <c r="G14" s="17">
        <v>-1.97809169906209</v>
      </c>
      <c r="H14" s="17">
        <v>1.20242291766647E-52</v>
      </c>
      <c r="I14" s="17">
        <v>0.151118681932913</v>
      </c>
      <c r="J14" s="17">
        <v>0.96613569614346795</v>
      </c>
      <c r="K14" s="17">
        <v>0.278456769121882</v>
      </c>
      <c r="L14" s="17">
        <v>0.109128088012154</v>
      </c>
      <c r="M14" s="17">
        <v>0.127338087188969</v>
      </c>
      <c r="N14" s="17">
        <v>0.614913508777435</v>
      </c>
      <c r="O14" s="17">
        <v>7.6208682290910601E-2</v>
      </c>
      <c r="P14" s="17">
        <v>1</v>
      </c>
      <c r="Q14" s="17">
        <v>0.23864741181944801</v>
      </c>
      <c r="R14" s="17">
        <v>0.53898386332213999</v>
      </c>
      <c r="S14" s="17">
        <v>0.162438729528537</v>
      </c>
      <c r="T14" s="17">
        <v>0.89310250012078296</v>
      </c>
      <c r="U14" s="17">
        <v>0.27643482525456298</v>
      </c>
      <c r="V14" s="17">
        <v>5.9494826889982401E-2</v>
      </c>
      <c r="W14" s="17">
        <v>0.41659836535136002</v>
      </c>
      <c r="X14" s="17">
        <v>5.64566368744337E-3</v>
      </c>
      <c r="Y14" s="17">
        <v>0.14016354009679699</v>
      </c>
      <c r="Z14" s="17">
        <v>0.410202572239109</v>
      </c>
      <c r="AA14" s="16"/>
    </row>
    <row r="15" spans="1:27" x14ac:dyDescent="0.25">
      <c r="A15" s="14" t="s">
        <v>197</v>
      </c>
      <c r="B15" s="16" t="s">
        <v>463</v>
      </c>
      <c r="C15" s="17">
        <v>2.24398951748725</v>
      </c>
      <c r="D15" s="17">
        <v>2.0382773866595201E-69</v>
      </c>
      <c r="E15" s="17">
        <v>0.45901291393510102</v>
      </c>
      <c r="F15" s="17">
        <v>3.5792146862391E-4</v>
      </c>
      <c r="G15" s="17">
        <v>-1.7849766035521499</v>
      </c>
      <c r="H15" s="17">
        <v>4.1369600777550303E-46</v>
      </c>
      <c r="I15" s="17">
        <v>9.2073889276270193E-2</v>
      </c>
      <c r="J15" s="17">
        <v>0.99998724001336403</v>
      </c>
      <c r="K15" s="17">
        <v>9.3265160924299803E-2</v>
      </c>
      <c r="L15" s="17">
        <v>0.70702209969760599</v>
      </c>
      <c r="M15" s="17">
        <v>1.19127164802962E-3</v>
      </c>
      <c r="N15" s="17">
        <v>0.99770231506080098</v>
      </c>
      <c r="O15" s="17">
        <v>0.11980165019104599</v>
      </c>
      <c r="P15" s="17">
        <v>1</v>
      </c>
      <c r="Q15" s="17">
        <v>0.10629123751245199</v>
      </c>
      <c r="R15" s="17">
        <v>0.89785394144347197</v>
      </c>
      <c r="S15" s="17">
        <v>-1.3510412678593599E-2</v>
      </c>
      <c r="T15" s="17">
        <v>0.99542000872468805</v>
      </c>
      <c r="U15" s="17">
        <v>-0.22647106174515999</v>
      </c>
      <c r="V15" s="17">
        <v>0.128966771815475</v>
      </c>
      <c r="W15" s="17">
        <v>-0.23504003903885401</v>
      </c>
      <c r="X15" s="17">
        <v>0.13059987755154601</v>
      </c>
      <c r="Y15" s="17">
        <v>-8.5689772936937796E-3</v>
      </c>
      <c r="Z15" s="17">
        <v>0.96427875882410496</v>
      </c>
      <c r="AA15" s="16"/>
    </row>
    <row r="16" spans="1:27" x14ac:dyDescent="0.25">
      <c r="A16" s="14" t="s">
        <v>255</v>
      </c>
      <c r="B16" s="16" t="s">
        <v>464</v>
      </c>
      <c r="C16" s="17">
        <v>5.1507861594651798</v>
      </c>
      <c r="D16" s="17">
        <v>4.4634524957131002E-153</v>
      </c>
      <c r="E16" s="17">
        <v>0.23629096926544199</v>
      </c>
      <c r="F16" s="17">
        <v>0.19657957711582999</v>
      </c>
      <c r="G16" s="17">
        <v>-4.91449519019974</v>
      </c>
      <c r="H16" s="17">
        <v>7.0844688544792101E-143</v>
      </c>
      <c r="I16" s="17">
        <v>1.1717048666352099</v>
      </c>
      <c r="J16" s="17">
        <v>3.1831964298330302E-10</v>
      </c>
      <c r="K16" s="17">
        <v>0.44370665816056998</v>
      </c>
      <c r="L16" s="17">
        <v>4.4409783686870902E-2</v>
      </c>
      <c r="M16" s="17">
        <v>-0.72799820847463803</v>
      </c>
      <c r="N16" s="17">
        <v>2.97572608826038E-4</v>
      </c>
      <c r="O16" s="17">
        <v>0.57910035835542395</v>
      </c>
      <c r="P16" s="17">
        <v>0.17578901325431401</v>
      </c>
      <c r="Q16" s="17">
        <v>0.24995433670442499</v>
      </c>
      <c r="R16" s="17">
        <v>0.70461975880989902</v>
      </c>
      <c r="S16" s="17">
        <v>-0.32914602165099899</v>
      </c>
      <c r="T16" s="17">
        <v>0.62406839681251602</v>
      </c>
      <c r="U16" s="17">
        <v>-0.15829769528667001</v>
      </c>
      <c r="V16" s="17">
        <v>0.47075341963606998</v>
      </c>
      <c r="W16" s="17">
        <v>0.49550596950173897</v>
      </c>
      <c r="X16" s="17">
        <v>1.3885734511244099E-2</v>
      </c>
      <c r="Y16" s="17">
        <v>0.65380366478841001</v>
      </c>
      <c r="Z16" s="17">
        <v>1.1639769961722601E-3</v>
      </c>
      <c r="AA16" s="16"/>
    </row>
    <row r="17" spans="1:27" x14ac:dyDescent="0.25">
      <c r="A17" s="14" t="s">
        <v>257</v>
      </c>
      <c r="B17" s="16" t="s">
        <v>465</v>
      </c>
      <c r="C17" s="17">
        <v>3.27168997907145</v>
      </c>
      <c r="D17" s="17">
        <v>1.7400386623586201E-33</v>
      </c>
      <c r="E17" s="17">
        <v>0.66956099487234999</v>
      </c>
      <c r="F17" s="17">
        <v>1.1659663499143999E-2</v>
      </c>
      <c r="G17" s="17">
        <v>-2.6021289841991</v>
      </c>
      <c r="H17" s="17">
        <v>5.5526182068167903E-23</v>
      </c>
      <c r="I17" s="17">
        <v>0.22634012903647899</v>
      </c>
      <c r="J17" s="17">
        <v>0.99998724001336403</v>
      </c>
      <c r="K17" s="17">
        <v>0.24064608294268799</v>
      </c>
      <c r="L17" s="17">
        <v>0.60143663413972503</v>
      </c>
      <c r="M17" s="17">
        <v>1.4305953906209101E-2</v>
      </c>
      <c r="N17" s="17">
        <v>0.98490898161942098</v>
      </c>
      <c r="O17" s="17">
        <v>0.49607699412828299</v>
      </c>
      <c r="P17" s="17">
        <v>1</v>
      </c>
      <c r="Q17" s="17">
        <v>0.35019548957510299</v>
      </c>
      <c r="R17" s="17">
        <v>0.74207582852518195</v>
      </c>
      <c r="S17" s="17">
        <v>-0.145881504553181</v>
      </c>
      <c r="T17" s="17">
        <v>0.99083463113201797</v>
      </c>
      <c r="U17" s="17">
        <v>0.77155814866565298</v>
      </c>
      <c r="V17" s="17">
        <v>6.7861301195787796E-3</v>
      </c>
      <c r="W17" s="17">
        <v>0.43384084569356002</v>
      </c>
      <c r="X17" s="17">
        <v>0.16781968615961401</v>
      </c>
      <c r="Y17" s="17">
        <v>-0.33771730297209301</v>
      </c>
      <c r="Z17" s="17">
        <v>0.31565506871808102</v>
      </c>
      <c r="AA17" s="16"/>
    </row>
    <row r="18" spans="1:27" x14ac:dyDescent="0.25">
      <c r="A18" s="14" t="s">
        <v>22</v>
      </c>
      <c r="B18" s="16" t="s">
        <v>466</v>
      </c>
      <c r="C18" s="17">
        <v>-0.853485629661073</v>
      </c>
      <c r="D18" s="17">
        <v>1.58491624140089E-3</v>
      </c>
      <c r="E18" s="17">
        <v>-1.1658401224080801</v>
      </c>
      <c r="F18" s="17">
        <v>1.12330495572518E-5</v>
      </c>
      <c r="G18" s="17">
        <v>-0.312354492747005</v>
      </c>
      <c r="H18" s="17">
        <v>0.27886681575390898</v>
      </c>
      <c r="I18" s="17">
        <v>-6.7733674411953895E-2</v>
      </c>
      <c r="J18" s="17">
        <v>0.99998724001336403</v>
      </c>
      <c r="K18" s="17">
        <v>4.1330379297288999E-2</v>
      </c>
      <c r="L18" s="17">
        <v>0.94643265851647496</v>
      </c>
      <c r="M18" s="17">
        <v>0.10906405370924301</v>
      </c>
      <c r="N18" s="17">
        <v>0.86146440590414097</v>
      </c>
      <c r="O18" s="17">
        <v>-0.22009015337569801</v>
      </c>
      <c r="P18" s="17">
        <v>1</v>
      </c>
      <c r="Q18" s="17">
        <v>-6.1438151700555901E-2</v>
      </c>
      <c r="R18" s="17">
        <v>0.98340459089823296</v>
      </c>
      <c r="S18" s="17">
        <v>0.15865200167514201</v>
      </c>
      <c r="T18" s="17">
        <v>0.98730350305583703</v>
      </c>
      <c r="U18" s="17">
        <v>1.09165827739342</v>
      </c>
      <c r="V18" s="17">
        <v>4.4524611821146198E-5</v>
      </c>
      <c r="W18" s="17">
        <v>1.9280796361577399</v>
      </c>
      <c r="X18" s="17">
        <v>5.7360318159409397E-12</v>
      </c>
      <c r="Y18" s="17">
        <v>0.836421358764319</v>
      </c>
      <c r="Z18" s="17">
        <v>3.6371249561761602E-3</v>
      </c>
      <c r="AA18" s="16"/>
    </row>
    <row r="19" spans="1:27" x14ac:dyDescent="0.25">
      <c r="A19" s="14" t="s">
        <v>316</v>
      </c>
      <c r="B19" s="16" t="s">
        <v>467</v>
      </c>
      <c r="C19" s="17">
        <v>1.98718314088277</v>
      </c>
      <c r="D19" s="17">
        <v>1.2290433569498401E-16</v>
      </c>
      <c r="E19" s="17">
        <v>-1.58893414058991</v>
      </c>
      <c r="F19" s="17">
        <v>4.8742031351063899E-11</v>
      </c>
      <c r="G19" s="17">
        <v>-3.5761172814726798</v>
      </c>
      <c r="H19" s="17">
        <v>1.7165026502996899E-44</v>
      </c>
      <c r="I19" s="17">
        <v>0.231458852446605</v>
      </c>
      <c r="J19" s="17">
        <v>0.99998724001336403</v>
      </c>
      <c r="K19" s="17">
        <v>-0.161218394359739</v>
      </c>
      <c r="L19" s="17">
        <v>0.731984292302438</v>
      </c>
      <c r="M19" s="17">
        <v>-0.39267724680634403</v>
      </c>
      <c r="N19" s="17">
        <v>0.306779558888783</v>
      </c>
      <c r="O19" s="17">
        <v>8.5952593206485406E-2</v>
      </c>
      <c r="P19" s="17">
        <v>1</v>
      </c>
      <c r="Q19" s="17">
        <v>-0.34565583162283597</v>
      </c>
      <c r="R19" s="17">
        <v>0.71121095504057896</v>
      </c>
      <c r="S19" s="17">
        <v>-0.43160842482932099</v>
      </c>
      <c r="T19" s="17">
        <v>0.68555135409275303</v>
      </c>
      <c r="U19" s="17">
        <v>-0.718614326647807</v>
      </c>
      <c r="V19" s="17">
        <v>6.2241281038486499E-3</v>
      </c>
      <c r="W19" s="17">
        <v>-0.99021834737548797</v>
      </c>
      <c r="X19" s="17">
        <v>5.6380317677520405E-4</v>
      </c>
      <c r="Y19" s="17">
        <v>-0.27160402072768097</v>
      </c>
      <c r="Z19" s="17">
        <v>0.39286662858917099</v>
      </c>
      <c r="AA19" s="16"/>
    </row>
    <row r="20" spans="1:27" x14ac:dyDescent="0.25">
      <c r="A20" s="14" t="s">
        <v>259</v>
      </c>
      <c r="B20" s="16" t="s">
        <v>468</v>
      </c>
      <c r="C20" s="17">
        <v>0.97135008045721205</v>
      </c>
      <c r="D20" s="17">
        <v>4.8922310096335902E-17</v>
      </c>
      <c r="E20" s="17">
        <v>0.22809436745824399</v>
      </c>
      <c r="F20" s="17">
        <v>6.2278975527180799E-2</v>
      </c>
      <c r="G20" s="17">
        <v>-0.74325571299896798</v>
      </c>
      <c r="H20" s="17">
        <v>1.27840410642368E-10</v>
      </c>
      <c r="I20" s="17">
        <v>-0.220017739122536</v>
      </c>
      <c r="J20" s="17">
        <v>0.46753891408829101</v>
      </c>
      <c r="K20" s="17">
        <v>-7.3162363031906305E-2</v>
      </c>
      <c r="L20" s="17">
        <v>0.75641251141461696</v>
      </c>
      <c r="M20" s="17">
        <v>0.14685537609062899</v>
      </c>
      <c r="N20" s="17">
        <v>0.485383582779433</v>
      </c>
      <c r="O20" s="17">
        <v>-0.26535877668142599</v>
      </c>
      <c r="P20" s="17">
        <v>0.91444596943647904</v>
      </c>
      <c r="Q20" s="17">
        <v>-0.107655919987279</v>
      </c>
      <c r="R20" s="17">
        <v>0.876486475449476</v>
      </c>
      <c r="S20" s="17">
        <v>0.15770285669414699</v>
      </c>
      <c r="T20" s="17">
        <v>0.85715098024963099</v>
      </c>
      <c r="U20" s="17">
        <v>0.344172962222419</v>
      </c>
      <c r="V20" s="17">
        <v>7.5942975443346701E-3</v>
      </c>
      <c r="W20" s="17">
        <v>0.67916885572330798</v>
      </c>
      <c r="X20" s="17">
        <v>3.0292072931742497E-7</v>
      </c>
      <c r="Y20" s="17">
        <v>0.33499589350088899</v>
      </c>
      <c r="Z20" s="17">
        <v>1.5785213885496599E-2</v>
      </c>
      <c r="AA20" s="16"/>
    </row>
    <row r="21" spans="1:27" x14ac:dyDescent="0.25">
      <c r="A21" s="14" t="s">
        <v>356</v>
      </c>
      <c r="B21" s="16" t="s">
        <v>469</v>
      </c>
      <c r="C21" s="17">
        <v>-0.418332298693257</v>
      </c>
      <c r="D21" s="17">
        <v>5.7196266376250603E-2</v>
      </c>
      <c r="E21" s="17">
        <v>-0.90252797043620603</v>
      </c>
      <c r="F21" s="17">
        <v>4.2918230138609997E-5</v>
      </c>
      <c r="G21" s="17">
        <v>-0.48419567174294798</v>
      </c>
      <c r="H21" s="17">
        <v>2.6999396312022899E-2</v>
      </c>
      <c r="I21" s="17">
        <v>-1.3015095550846E-2</v>
      </c>
      <c r="J21" s="17">
        <v>0.99998724001336403</v>
      </c>
      <c r="K21" s="17">
        <v>2.3435890076359E-2</v>
      </c>
      <c r="L21" s="17">
        <v>0.96859045633311303</v>
      </c>
      <c r="M21" s="17">
        <v>3.6450985627205001E-2</v>
      </c>
      <c r="N21" s="17">
        <v>0.95154198054640904</v>
      </c>
      <c r="O21" s="17">
        <v>-0.13231453921578001</v>
      </c>
      <c r="P21" s="17">
        <v>1</v>
      </c>
      <c r="Q21" s="17">
        <v>-0.128644128158688</v>
      </c>
      <c r="R21" s="17">
        <v>0.94781939025717699</v>
      </c>
      <c r="S21" s="17">
        <v>3.67041105709137E-3</v>
      </c>
      <c r="T21" s="17">
        <v>0.99942218994757903</v>
      </c>
      <c r="U21" s="17">
        <v>-0.50120730192552598</v>
      </c>
      <c r="V21" s="17">
        <v>4.2700058818248801E-2</v>
      </c>
      <c r="W21" s="17">
        <v>1.09474731695024</v>
      </c>
      <c r="X21" s="17">
        <v>1.1803026598885001E-5</v>
      </c>
      <c r="Y21" s="17">
        <v>1.5959546188757701</v>
      </c>
      <c r="Z21" s="17">
        <v>1.6614760339793401E-10</v>
      </c>
      <c r="AA21" s="16"/>
    </row>
    <row r="22" spans="1:27" x14ac:dyDescent="0.25">
      <c r="A22" s="14" t="s">
        <v>386</v>
      </c>
      <c r="B22" s="16" t="s">
        <v>470</v>
      </c>
      <c r="C22" s="17">
        <v>-8.0351970807900994E-3</v>
      </c>
      <c r="D22" s="17">
        <v>0.95285991080356003</v>
      </c>
      <c r="E22" s="17">
        <v>-0.162574874270486</v>
      </c>
      <c r="F22" s="17">
        <v>0.221038361244557</v>
      </c>
      <c r="G22" s="17">
        <v>-0.154539677189696</v>
      </c>
      <c r="H22" s="17">
        <v>0.228055666266929</v>
      </c>
      <c r="I22" s="17">
        <v>-1.38327291884202E-2</v>
      </c>
      <c r="J22" s="17">
        <v>0.99998724001336403</v>
      </c>
      <c r="K22" s="17">
        <v>-9.1803979987054807E-2</v>
      </c>
      <c r="L22" s="17">
        <v>0.70437392168450497</v>
      </c>
      <c r="M22" s="17">
        <v>-7.7971250798634498E-2</v>
      </c>
      <c r="N22" s="17">
        <v>0.78910725299697504</v>
      </c>
      <c r="O22" s="17">
        <v>5.7839169945169702E-2</v>
      </c>
      <c r="P22" s="17">
        <v>1</v>
      </c>
      <c r="Q22" s="17">
        <v>7.5430557995079306E-2</v>
      </c>
      <c r="R22" s="17">
        <v>0.94613286795396001</v>
      </c>
      <c r="S22" s="17">
        <v>1.75913880499096E-2</v>
      </c>
      <c r="T22" s="17">
        <v>0.99406632722715405</v>
      </c>
      <c r="U22" s="17">
        <v>-0.40294833967669402</v>
      </c>
      <c r="V22" s="17">
        <v>3.1392746554392398E-3</v>
      </c>
      <c r="W22" s="17">
        <v>-0.22458431949447999</v>
      </c>
      <c r="X22" s="17">
        <v>0.14404662588726999</v>
      </c>
      <c r="Y22" s="17">
        <v>0.17836402018221401</v>
      </c>
      <c r="Z22" s="17">
        <v>0.26563177263013299</v>
      </c>
      <c r="AA22" s="16"/>
    </row>
    <row r="23" spans="1:27" x14ac:dyDescent="0.25">
      <c r="A23" s="14" t="s">
        <v>101</v>
      </c>
      <c r="B23" s="16" t="s">
        <v>471</v>
      </c>
      <c r="C23" s="17">
        <v>-0.83735553041959299</v>
      </c>
      <c r="D23" s="17">
        <v>3.3320756858995198E-11</v>
      </c>
      <c r="E23" s="17">
        <v>-0.20724311613372701</v>
      </c>
      <c r="F23" s="17">
        <v>0.118426177314208</v>
      </c>
      <c r="G23" s="17">
        <v>0.63011241428586695</v>
      </c>
      <c r="H23" s="17">
        <v>6.6098978911723499E-7</v>
      </c>
      <c r="I23" s="17">
        <v>0.42560254847683798</v>
      </c>
      <c r="J23" s="17">
        <v>1.31802455790903E-2</v>
      </c>
      <c r="K23" s="17">
        <v>0.37872977667691399</v>
      </c>
      <c r="L23" s="17">
        <v>1.4355475101618199E-2</v>
      </c>
      <c r="M23" s="17">
        <v>-4.6872771799924301E-2</v>
      </c>
      <c r="N23" s="17">
        <v>0.88429972276923596</v>
      </c>
      <c r="O23" s="17">
        <v>0.26369674667133702</v>
      </c>
      <c r="P23" s="17">
        <v>1</v>
      </c>
      <c r="Q23" s="17">
        <v>0.37731085069146503</v>
      </c>
      <c r="R23" s="17">
        <v>0.13772753047686001</v>
      </c>
      <c r="S23" s="17">
        <v>0.113614104020127</v>
      </c>
      <c r="T23" s="17">
        <v>0.95369540774313799</v>
      </c>
      <c r="U23" s="17">
        <v>0.30242620448043001</v>
      </c>
      <c r="V23" s="17">
        <v>3.3178852408653502E-2</v>
      </c>
      <c r="W23" s="17">
        <v>0.50097564963374597</v>
      </c>
      <c r="X23" s="17">
        <v>5.9612218687474597E-4</v>
      </c>
      <c r="Y23" s="17">
        <v>0.19854944515331599</v>
      </c>
      <c r="Z23" s="17">
        <v>0.21465520145265701</v>
      </c>
      <c r="AA23" s="16"/>
    </row>
    <row r="24" spans="1:27" x14ac:dyDescent="0.25">
      <c r="A24" s="14" t="s">
        <v>261</v>
      </c>
      <c r="B24" s="16" t="s">
        <v>472</v>
      </c>
      <c r="C24" s="17">
        <v>2.9651086477528299</v>
      </c>
      <c r="D24" s="17">
        <v>1.3595380701345499E-8</v>
      </c>
      <c r="E24" s="17">
        <v>-0.36408920769286501</v>
      </c>
      <c r="F24" s="17">
        <v>0.50430462693369504</v>
      </c>
      <c r="G24" s="17">
        <v>-3.32919785544569</v>
      </c>
      <c r="H24" s="17">
        <v>3.3536517418644498E-10</v>
      </c>
      <c r="I24" s="17">
        <v>2.50968403724365</v>
      </c>
      <c r="J24" s="17">
        <v>4.13919911377528E-5</v>
      </c>
      <c r="K24" s="17">
        <v>1.39794893291295</v>
      </c>
      <c r="L24" s="17">
        <v>2.7807793264008202E-2</v>
      </c>
      <c r="M24" s="17">
        <v>-1.1117351043307</v>
      </c>
      <c r="N24" s="17">
        <v>0.122617478905167</v>
      </c>
      <c r="O24" s="17">
        <v>2.15789578751252</v>
      </c>
      <c r="P24" s="17">
        <v>3.2663464502757297E-2</v>
      </c>
      <c r="Q24" s="17">
        <v>1.23747770832441</v>
      </c>
      <c r="R24" s="17">
        <v>0.29538373471151902</v>
      </c>
      <c r="S24" s="17">
        <v>-0.92041807918811003</v>
      </c>
      <c r="T24" s="17">
        <v>0.66519098727790504</v>
      </c>
      <c r="U24" s="17">
        <v>-4.2148647102269496</v>
      </c>
      <c r="V24" s="17">
        <v>2.9667867244401801E-13</v>
      </c>
      <c r="W24" s="17">
        <v>-4.0354713055563503</v>
      </c>
      <c r="X24" s="17">
        <v>4.4699372509854297E-9</v>
      </c>
      <c r="Y24" s="17">
        <v>0.179393404670595</v>
      </c>
      <c r="Z24" s="17">
        <v>0.80081322876341299</v>
      </c>
      <c r="AA24" s="16"/>
    </row>
    <row r="25" spans="1:27" x14ac:dyDescent="0.25">
      <c r="A25" s="14" t="s">
        <v>24</v>
      </c>
      <c r="B25" s="16" t="s">
        <v>473</v>
      </c>
      <c r="C25" s="17">
        <v>-1.4111714361647101</v>
      </c>
      <c r="D25" s="17">
        <v>4.3595000358208799E-15</v>
      </c>
      <c r="E25" s="17">
        <v>-1.3218227785849299</v>
      </c>
      <c r="F25" s="17">
        <v>1.5308201171971101E-13</v>
      </c>
      <c r="G25" s="17">
        <v>8.9348657579773894E-2</v>
      </c>
      <c r="H25" s="17">
        <v>0.64275844868072096</v>
      </c>
      <c r="I25" s="17">
        <v>0.95539557289722898</v>
      </c>
      <c r="J25" s="17">
        <v>2.3073391350541399E-6</v>
      </c>
      <c r="K25" s="17">
        <v>0.61457170920955195</v>
      </c>
      <c r="L25" s="17">
        <v>3.7483136040247001E-3</v>
      </c>
      <c r="M25" s="17">
        <v>-0.34082386368767698</v>
      </c>
      <c r="N25" s="17">
        <v>0.20291096276423901</v>
      </c>
      <c r="O25" s="17">
        <v>0.34457194085412901</v>
      </c>
      <c r="P25" s="17">
        <v>1</v>
      </c>
      <c r="Q25" s="17">
        <v>0.45909021292067398</v>
      </c>
      <c r="R25" s="17">
        <v>0.24673589487199199</v>
      </c>
      <c r="S25" s="17">
        <v>0.114518272066545</v>
      </c>
      <c r="T25" s="17">
        <v>0.98730350305583703</v>
      </c>
      <c r="U25" s="17">
        <v>-0.40226588079395897</v>
      </c>
      <c r="V25" s="17">
        <v>4.5387460788925797E-2</v>
      </c>
      <c r="W25" s="17">
        <v>7.6701169300842906E-2</v>
      </c>
      <c r="X25" s="17">
        <v>0.74640266456437598</v>
      </c>
      <c r="Y25" s="17">
        <v>0.478967050094802</v>
      </c>
      <c r="Z25" s="17">
        <v>2.4824218638912501E-2</v>
      </c>
      <c r="AA25" s="16"/>
    </row>
    <row r="26" spans="1:27" x14ac:dyDescent="0.25">
      <c r="A26" s="14" t="s">
        <v>26</v>
      </c>
      <c r="B26" s="16" t="s">
        <v>474</v>
      </c>
      <c r="C26" s="17">
        <v>-0.95716140857929</v>
      </c>
      <c r="D26" s="17">
        <v>1.45571934102685E-5</v>
      </c>
      <c r="E26" s="17">
        <v>-1.35104741586488</v>
      </c>
      <c r="F26" s="17">
        <v>1.0687206546252699E-9</v>
      </c>
      <c r="G26" s="17">
        <v>-0.39388600728558698</v>
      </c>
      <c r="H26" s="17">
        <v>8.4656711910699303E-2</v>
      </c>
      <c r="I26" s="17">
        <v>7.7643679970289897E-2</v>
      </c>
      <c r="J26" s="17">
        <v>0.99998724001336403</v>
      </c>
      <c r="K26" s="17">
        <v>0.28594312909613501</v>
      </c>
      <c r="L26" s="17">
        <v>0.40926782957623198</v>
      </c>
      <c r="M26" s="17">
        <v>0.208299449125845</v>
      </c>
      <c r="N26" s="17">
        <v>0.62717340457445703</v>
      </c>
      <c r="O26" s="17">
        <v>-9.0679928123783698E-2</v>
      </c>
      <c r="P26" s="17">
        <v>1</v>
      </c>
      <c r="Q26" s="17">
        <v>0.13959170740039201</v>
      </c>
      <c r="R26" s="17">
        <v>0.93870498994912699</v>
      </c>
      <c r="S26" s="17">
        <v>0.23027163552417601</v>
      </c>
      <c r="T26" s="17">
        <v>0.93356618740499897</v>
      </c>
      <c r="U26" s="17">
        <v>0.31608012068776198</v>
      </c>
      <c r="V26" s="17">
        <v>0.22117752783994701</v>
      </c>
      <c r="W26" s="17">
        <v>1.71269134895363</v>
      </c>
      <c r="X26" s="17">
        <v>2.0397096348198502E-12</v>
      </c>
      <c r="Y26" s="17">
        <v>1.39661122826587</v>
      </c>
      <c r="Z26" s="17">
        <v>1.39961263337926E-8</v>
      </c>
      <c r="AA26" s="16"/>
    </row>
    <row r="27" spans="1:27" x14ac:dyDescent="0.25">
      <c r="A27" s="14" t="s">
        <v>103</v>
      </c>
      <c r="B27" s="16" t="s">
        <v>475</v>
      </c>
      <c r="C27" s="17">
        <v>-2.1194463044529801</v>
      </c>
      <c r="D27" s="17">
        <v>4.1699851153310302E-8</v>
      </c>
      <c r="E27" s="17">
        <v>-0.75035728041666505</v>
      </c>
      <c r="F27" s="17">
        <v>2.8204094599162701E-2</v>
      </c>
      <c r="G27" s="17">
        <v>1.36908902403632</v>
      </c>
      <c r="H27" s="17">
        <v>6.2239301619064198E-4</v>
      </c>
      <c r="I27" s="17">
        <v>8.4240694130636506E-2</v>
      </c>
      <c r="J27" s="17">
        <v>0.99998724001336403</v>
      </c>
      <c r="K27" s="17">
        <v>0.239580176776481</v>
      </c>
      <c r="L27" s="17">
        <v>0.694344832594605</v>
      </c>
      <c r="M27" s="17">
        <v>0.15533948264584499</v>
      </c>
      <c r="N27" s="17">
        <v>0.84226712654824498</v>
      </c>
      <c r="O27" s="17">
        <v>-0.106082240922131</v>
      </c>
      <c r="P27" s="17">
        <v>1</v>
      </c>
      <c r="Q27" s="17">
        <v>0.234157259184126</v>
      </c>
      <c r="R27" s="17">
        <v>0.91327920232168303</v>
      </c>
      <c r="S27" s="17">
        <v>0.34023950010625698</v>
      </c>
      <c r="T27" s="17">
        <v>0.92225883576275902</v>
      </c>
      <c r="U27" s="17">
        <v>-5.1940418757312798E-2</v>
      </c>
      <c r="V27" s="17">
        <v>0.91519605546782201</v>
      </c>
      <c r="W27" s="17">
        <v>2.2790854251705501</v>
      </c>
      <c r="X27" s="17">
        <v>9.2667328920197806E-11</v>
      </c>
      <c r="Y27" s="17">
        <v>2.3310258439278599</v>
      </c>
      <c r="Z27" s="17">
        <v>3.7229092877338101E-11</v>
      </c>
      <c r="AA27" s="16"/>
    </row>
    <row r="28" spans="1:27" x14ac:dyDescent="0.25">
      <c r="A28" s="14" t="s">
        <v>28</v>
      </c>
      <c r="B28" s="16" t="s">
        <v>476</v>
      </c>
      <c r="C28" s="17">
        <v>-1.36793392079149</v>
      </c>
      <c r="D28" s="17">
        <v>3.51953773979393E-5</v>
      </c>
      <c r="E28" s="17">
        <v>-3.1673823300414501</v>
      </c>
      <c r="F28" s="17">
        <v>2.81997507454175E-19</v>
      </c>
      <c r="G28" s="17">
        <v>-1.7994484092499601</v>
      </c>
      <c r="H28" s="17">
        <v>1.05407046127081E-7</v>
      </c>
      <c r="I28" s="17">
        <v>-0.54382364658841797</v>
      </c>
      <c r="J28" s="17">
        <v>0.64104678339763199</v>
      </c>
      <c r="K28" s="17">
        <v>-8.5221378377842494E-2</v>
      </c>
      <c r="L28" s="17">
        <v>0.91866606769932802</v>
      </c>
      <c r="M28" s="17">
        <v>0.45860226821057498</v>
      </c>
      <c r="N28" s="17">
        <v>0.41420520069789901</v>
      </c>
      <c r="O28" s="17">
        <v>-0.113004346439813</v>
      </c>
      <c r="P28" s="17">
        <v>1</v>
      </c>
      <c r="Q28" s="17">
        <v>0.13840018926377301</v>
      </c>
      <c r="R28" s="17">
        <v>0.96963876520198899</v>
      </c>
      <c r="S28" s="17">
        <v>0.25140453570358601</v>
      </c>
      <c r="T28" s="17">
        <v>0.96953435841207702</v>
      </c>
      <c r="U28" s="17">
        <v>0.21296824138392501</v>
      </c>
      <c r="V28" s="17">
        <v>0.62156210158164305</v>
      </c>
      <c r="W28" s="17">
        <v>1.18020724529619</v>
      </c>
      <c r="X28" s="17">
        <v>1.8378989956193399E-3</v>
      </c>
      <c r="Y28" s="17">
        <v>0.96723900391226403</v>
      </c>
      <c r="Z28" s="17">
        <v>1.32197110420117E-2</v>
      </c>
      <c r="AA28" s="16"/>
    </row>
    <row r="29" spans="1:27" x14ac:dyDescent="0.25">
      <c r="A29" s="14" t="s">
        <v>199</v>
      </c>
      <c r="B29" s="16" t="s">
        <v>477</v>
      </c>
      <c r="C29" s="17">
        <v>8.2154973345772699</v>
      </c>
      <c r="D29" s="17">
        <v>1.06564951965678E-47</v>
      </c>
      <c r="E29" s="17">
        <v>5.8726314513240903</v>
      </c>
      <c r="F29" s="17">
        <v>3.9780042508619398E-30</v>
      </c>
      <c r="G29" s="17">
        <v>-2.3428658832531801</v>
      </c>
      <c r="H29" s="17">
        <v>7.9264511474395905E-8</v>
      </c>
      <c r="I29" s="17">
        <v>3.19572055234952</v>
      </c>
      <c r="J29" s="17">
        <v>2.3745236177263198E-10</v>
      </c>
      <c r="K29" s="17">
        <v>4.7196788262110703</v>
      </c>
      <c r="L29" s="17">
        <v>8.0374018577906395E-20</v>
      </c>
      <c r="M29" s="17">
        <v>1.52395827386156</v>
      </c>
      <c r="N29" s="17">
        <v>4.3164480560446304E-3</v>
      </c>
      <c r="O29" s="17">
        <v>2.0366027872324</v>
      </c>
      <c r="P29" s="17">
        <v>1.2540461910987901E-2</v>
      </c>
      <c r="Q29" s="17">
        <v>4.9546546189743399</v>
      </c>
      <c r="R29" s="17">
        <v>1.2252625067403001E-13</v>
      </c>
      <c r="S29" s="17">
        <v>2.9180518317419302</v>
      </c>
      <c r="T29" s="17">
        <v>4.31602714109082E-5</v>
      </c>
      <c r="U29" s="17">
        <v>-0.96524026692307197</v>
      </c>
      <c r="V29" s="17">
        <v>5.7537925294768803E-2</v>
      </c>
      <c r="W29" s="17">
        <v>-1.4300301961097099</v>
      </c>
      <c r="X29" s="17">
        <v>8.45939827374762E-3</v>
      </c>
      <c r="Y29" s="17">
        <v>-0.46478992918663897</v>
      </c>
      <c r="Z29" s="17">
        <v>0.43704223492302602</v>
      </c>
      <c r="AA29" s="16"/>
    </row>
    <row r="30" spans="1:27" x14ac:dyDescent="0.25">
      <c r="A30" s="14" t="s">
        <v>201</v>
      </c>
      <c r="B30" s="16" t="s">
        <v>478</v>
      </c>
      <c r="C30" s="17">
        <v>4.8875399852742403</v>
      </c>
      <c r="D30" s="17">
        <v>9.7912351429768202E-65</v>
      </c>
      <c r="E30" s="17">
        <v>1.9470989561351599</v>
      </c>
      <c r="F30" s="17">
        <v>4.99469230093708E-14</v>
      </c>
      <c r="G30" s="17">
        <v>-2.9404410291390799</v>
      </c>
      <c r="H30" s="17">
        <v>4.4443394597080201E-29</v>
      </c>
      <c r="I30" s="17">
        <v>0.80711903048290101</v>
      </c>
      <c r="J30" s="17">
        <v>2.60571280093315E-2</v>
      </c>
      <c r="K30" s="17">
        <v>1.3450699871654599</v>
      </c>
      <c r="L30" s="17">
        <v>2.0315800553623098E-6</v>
      </c>
      <c r="M30" s="17">
        <v>0.53795095668255999</v>
      </c>
      <c r="N30" s="17">
        <v>0.144251024578194</v>
      </c>
      <c r="O30" s="17">
        <v>0.349299284873889</v>
      </c>
      <c r="P30" s="17">
        <v>1</v>
      </c>
      <c r="Q30" s="17">
        <v>1.0375274682739499</v>
      </c>
      <c r="R30" s="17">
        <v>1.9253963612514399E-2</v>
      </c>
      <c r="S30" s="17">
        <v>0.68822818340005798</v>
      </c>
      <c r="T30" s="17">
        <v>0.290672926878903</v>
      </c>
      <c r="U30" s="17">
        <v>0.299779672031802</v>
      </c>
      <c r="V30" s="17">
        <v>0.33938331663027399</v>
      </c>
      <c r="W30" s="17">
        <v>1.28628309967787</v>
      </c>
      <c r="X30" s="17">
        <v>9.42103210800525E-6</v>
      </c>
      <c r="Y30" s="17">
        <v>0.98650342764606902</v>
      </c>
      <c r="Z30" s="17">
        <v>8.8553042547854599E-4</v>
      </c>
      <c r="AA30" s="16"/>
    </row>
    <row r="31" spans="1:27" x14ac:dyDescent="0.25">
      <c r="A31" s="14" t="s">
        <v>203</v>
      </c>
      <c r="B31" s="16" t="s">
        <v>479</v>
      </c>
      <c r="C31" s="17">
        <v>2.0309603281793001</v>
      </c>
      <c r="D31" s="17">
        <v>1.4154751224870099E-35</v>
      </c>
      <c r="E31" s="17">
        <v>1.67095882147889</v>
      </c>
      <c r="F31" s="17">
        <v>8.5169703808727393E-25</v>
      </c>
      <c r="G31" s="17">
        <v>-0.36000150670041098</v>
      </c>
      <c r="H31" s="17">
        <v>2.57787463928385E-2</v>
      </c>
      <c r="I31" s="17">
        <v>0.41008275425676699</v>
      </c>
      <c r="J31" s="17">
        <v>0.14044421333851001</v>
      </c>
      <c r="K31" s="17">
        <v>0.59281989465517904</v>
      </c>
      <c r="L31" s="17">
        <v>2.0149620224235499E-3</v>
      </c>
      <c r="M31" s="17">
        <v>0.18273714039841199</v>
      </c>
      <c r="N31" s="17">
        <v>0.54824154208356202</v>
      </c>
      <c r="O31" s="17">
        <v>0.29360899682221298</v>
      </c>
      <c r="P31" s="17">
        <v>1</v>
      </c>
      <c r="Q31" s="17">
        <v>0.64302599013000805</v>
      </c>
      <c r="R31" s="17">
        <v>2.5074420247721999E-2</v>
      </c>
      <c r="S31" s="17">
        <v>0.34941699330779502</v>
      </c>
      <c r="T31" s="17">
        <v>0.51506453533031005</v>
      </c>
      <c r="U31" s="17">
        <v>-0.35080232279220203</v>
      </c>
      <c r="V31" s="17">
        <v>5.8273485293085202E-2</v>
      </c>
      <c r="W31" s="17">
        <v>0.63486199208122596</v>
      </c>
      <c r="X31" s="17">
        <v>7.06823502600345E-4</v>
      </c>
      <c r="Y31" s="17">
        <v>0.98566431487342798</v>
      </c>
      <c r="Z31" s="17">
        <v>1.2626994453215201E-7</v>
      </c>
      <c r="AA31" s="16"/>
    </row>
    <row r="32" spans="1:27" x14ac:dyDescent="0.25">
      <c r="A32" s="14" t="s">
        <v>205</v>
      </c>
      <c r="B32" s="16" t="s">
        <v>480</v>
      </c>
      <c r="C32" s="17">
        <v>2.2132704995674599</v>
      </c>
      <c r="D32" s="17">
        <v>4.0924283073738904E-15</v>
      </c>
      <c r="E32" s="17">
        <v>1.04811763035905</v>
      </c>
      <c r="F32" s="17">
        <v>1.9534687319956799E-4</v>
      </c>
      <c r="G32" s="17">
        <v>-1.1651528692084101</v>
      </c>
      <c r="H32" s="17">
        <v>2.3903461229478399E-5</v>
      </c>
      <c r="I32" s="17">
        <v>1.49604595221032</v>
      </c>
      <c r="J32" s="17">
        <v>3.2743196999249699E-6</v>
      </c>
      <c r="K32" s="17">
        <v>0.81549471652789396</v>
      </c>
      <c r="L32" s="17">
        <v>1.7868594058807901E-2</v>
      </c>
      <c r="M32" s="17">
        <v>-0.68055123568242704</v>
      </c>
      <c r="N32" s="17">
        <v>7.6531712443456704E-2</v>
      </c>
      <c r="O32" s="17">
        <v>1.1633780000067599</v>
      </c>
      <c r="P32" s="17">
        <v>3.4819096902446299E-2</v>
      </c>
      <c r="Q32" s="17">
        <v>0.77588044298287795</v>
      </c>
      <c r="R32" s="17">
        <v>0.19056304151015999</v>
      </c>
      <c r="S32" s="17">
        <v>-0.387497557023887</v>
      </c>
      <c r="T32" s="17">
        <v>0.85110658609469303</v>
      </c>
      <c r="U32" s="17">
        <v>-1.4863445696156099</v>
      </c>
      <c r="V32" s="17">
        <v>4.7184450304750801E-7</v>
      </c>
      <c r="W32" s="17">
        <v>-3.0137876100562702</v>
      </c>
      <c r="X32" s="17">
        <v>3.5548701944380901E-17</v>
      </c>
      <c r="Y32" s="17">
        <v>-1.52744304044066</v>
      </c>
      <c r="Z32" s="17">
        <v>8.8737140116734195E-6</v>
      </c>
      <c r="AA32" s="16"/>
    </row>
    <row r="33" spans="1:27" x14ac:dyDescent="0.25">
      <c r="A33" s="14" t="s">
        <v>30</v>
      </c>
      <c r="B33" s="16" t="s">
        <v>481</v>
      </c>
      <c r="C33" s="17">
        <v>-1.2459353994341</v>
      </c>
      <c r="D33" s="17">
        <v>3.9908169097414603E-17</v>
      </c>
      <c r="E33" s="17">
        <v>-0.56713704786129004</v>
      </c>
      <c r="F33" s="17">
        <v>1.19892187778269E-4</v>
      </c>
      <c r="G33" s="17">
        <v>0.67879835157281398</v>
      </c>
      <c r="H33" s="17">
        <v>5.1877466485801601E-6</v>
      </c>
      <c r="I33" s="17">
        <v>-0.18787523191177</v>
      </c>
      <c r="J33" s="17">
        <v>0.90711673744634402</v>
      </c>
      <c r="K33" s="17">
        <v>0.151867813021934</v>
      </c>
      <c r="L33" s="17">
        <v>0.54833772066180397</v>
      </c>
      <c r="M33" s="17">
        <v>0.339743044933704</v>
      </c>
      <c r="N33" s="17">
        <v>9.6885134043185203E-2</v>
      </c>
      <c r="O33" s="17">
        <v>-0.111160027818464</v>
      </c>
      <c r="P33" s="17">
        <v>1</v>
      </c>
      <c r="Q33" s="17">
        <v>1.9209457972963698E-2</v>
      </c>
      <c r="R33" s="17">
        <v>0.993513568568961</v>
      </c>
      <c r="S33" s="17">
        <v>0.13036948579142801</v>
      </c>
      <c r="T33" s="17">
        <v>0.95418433510681799</v>
      </c>
      <c r="U33" s="17">
        <v>-8.3689098989625899E-2</v>
      </c>
      <c r="V33" s="17">
        <v>0.66760783643876698</v>
      </c>
      <c r="W33" s="17">
        <v>-0.67808688811014295</v>
      </c>
      <c r="X33" s="17">
        <v>8.1045117906837106E-5</v>
      </c>
      <c r="Y33" s="17">
        <v>-0.59439778912051699</v>
      </c>
      <c r="Z33" s="17">
        <v>6.8443335023420299E-4</v>
      </c>
      <c r="AA33" s="16"/>
    </row>
    <row r="34" spans="1:27" x14ac:dyDescent="0.25">
      <c r="A34" s="14" t="s">
        <v>388</v>
      </c>
      <c r="B34" s="16" t="s">
        <v>482</v>
      </c>
      <c r="C34" s="17">
        <v>-3.9962173339094402E-2</v>
      </c>
      <c r="D34" s="17">
        <v>0.77510998904838402</v>
      </c>
      <c r="E34" s="17">
        <v>0.40257047775216198</v>
      </c>
      <c r="F34" s="17">
        <v>2.4143194450776998E-3</v>
      </c>
      <c r="G34" s="17">
        <v>0.442532651091256</v>
      </c>
      <c r="H34" s="17">
        <v>7.3957768826541704E-4</v>
      </c>
      <c r="I34" s="17">
        <v>-4.7784474044287102E-2</v>
      </c>
      <c r="J34" s="17">
        <v>0.99998724001336403</v>
      </c>
      <c r="K34" s="17">
        <v>3.21867989688066E-2</v>
      </c>
      <c r="L34" s="17">
        <v>0.923063005451778</v>
      </c>
      <c r="M34" s="17">
        <v>7.9971273013093702E-2</v>
      </c>
      <c r="N34" s="17">
        <v>0.79102612307285103</v>
      </c>
      <c r="O34" s="17">
        <v>-0.18246835501586001</v>
      </c>
      <c r="P34" s="17">
        <v>1</v>
      </c>
      <c r="Q34" s="17">
        <v>-6.8811003096926296E-2</v>
      </c>
      <c r="R34" s="17">
        <v>0.95358915061221805</v>
      </c>
      <c r="S34" s="17">
        <v>0.113657351918934</v>
      </c>
      <c r="T34" s="17">
        <v>0.95469550934885195</v>
      </c>
      <c r="U34" s="17">
        <v>0.42134017702875598</v>
      </c>
      <c r="V34" s="17">
        <v>3.0686761967142402E-3</v>
      </c>
      <c r="W34" s="17">
        <v>0.34436239444393801</v>
      </c>
      <c r="X34" s="17">
        <v>2.5273896515866999E-2</v>
      </c>
      <c r="Y34" s="17">
        <v>-7.6977782584817897E-2</v>
      </c>
      <c r="Z34" s="17">
        <v>0.67146126463721001</v>
      </c>
      <c r="AA34" s="16"/>
    </row>
    <row r="35" spans="1:27" x14ac:dyDescent="0.25">
      <c r="A35" s="14" t="s">
        <v>263</v>
      </c>
      <c r="B35" s="16" t="s">
        <v>483</v>
      </c>
      <c r="C35" s="17">
        <v>1.7373688233386599</v>
      </c>
      <c r="D35" s="17">
        <v>1.37309005770591E-12</v>
      </c>
      <c r="E35" s="17">
        <v>4.3058910993212303E-2</v>
      </c>
      <c r="F35" s="17">
        <v>0.87852254951086495</v>
      </c>
      <c r="G35" s="17">
        <v>-1.6943099123454499</v>
      </c>
      <c r="H35" s="17">
        <v>4.6321457750542003E-12</v>
      </c>
      <c r="I35" s="17">
        <v>0.21098532571424899</v>
      </c>
      <c r="J35" s="17">
        <v>0.99998724001336403</v>
      </c>
      <c r="K35" s="17">
        <v>0.115451142928928</v>
      </c>
      <c r="L35" s="17">
        <v>0.83590729371721295</v>
      </c>
      <c r="M35" s="17">
        <v>-9.5534182785321706E-2</v>
      </c>
      <c r="N35" s="17">
        <v>0.87943931631786099</v>
      </c>
      <c r="O35" s="17">
        <v>0.29835896544598201</v>
      </c>
      <c r="P35" s="17">
        <v>1</v>
      </c>
      <c r="Q35" s="17">
        <v>0.238073537373057</v>
      </c>
      <c r="R35" s="17">
        <v>0.86857689783849401</v>
      </c>
      <c r="S35" s="17">
        <v>-6.0285428072925099E-2</v>
      </c>
      <c r="T35" s="17">
        <v>0.992958537292984</v>
      </c>
      <c r="U35" s="17">
        <v>-1.2530374998735001</v>
      </c>
      <c r="V35" s="17">
        <v>1.68099266557341E-6</v>
      </c>
      <c r="W35" s="17">
        <v>-1.01484877537414</v>
      </c>
      <c r="X35" s="17">
        <v>5.9816717485240798E-4</v>
      </c>
      <c r="Y35" s="17">
        <v>0.23818872449936801</v>
      </c>
      <c r="Z35" s="17">
        <v>0.47003449877528902</v>
      </c>
      <c r="AA35" s="16"/>
    </row>
    <row r="36" spans="1:27" x14ac:dyDescent="0.25">
      <c r="A36" s="14" t="s">
        <v>318</v>
      </c>
      <c r="B36" s="16" t="s">
        <v>484</v>
      </c>
      <c r="C36" s="17">
        <v>2.1855649481320301</v>
      </c>
      <c r="D36" s="17">
        <v>3.2936032108343098E-43</v>
      </c>
      <c r="E36" s="17">
        <v>-2.5773034855937502</v>
      </c>
      <c r="F36" s="17">
        <v>2.1643672809509999E-49</v>
      </c>
      <c r="G36" s="17">
        <v>-4.7628684337257798</v>
      </c>
      <c r="H36" s="17">
        <v>5.4508425579269201E-149</v>
      </c>
      <c r="I36" s="17">
        <v>-0.12422006669963299</v>
      </c>
      <c r="J36" s="17">
        <v>0.99998724001336403</v>
      </c>
      <c r="K36" s="17">
        <v>-0.11145868632223201</v>
      </c>
      <c r="L36" s="17">
        <v>0.71398166499559002</v>
      </c>
      <c r="M36" s="17">
        <v>1.2761380377400501E-2</v>
      </c>
      <c r="N36" s="17">
        <v>0.97675253460769695</v>
      </c>
      <c r="O36" s="17">
        <v>-3.0299447336953101E-2</v>
      </c>
      <c r="P36" s="17">
        <v>1</v>
      </c>
      <c r="Q36" s="17">
        <v>-0.211655785475547</v>
      </c>
      <c r="R36" s="17">
        <v>0.74207582852518195</v>
      </c>
      <c r="S36" s="17">
        <v>-0.181356338138594</v>
      </c>
      <c r="T36" s="17">
        <v>0.91432764183919102</v>
      </c>
      <c r="U36" s="17">
        <v>0.72438910761258002</v>
      </c>
      <c r="V36" s="17">
        <v>1.4701541029894E-5</v>
      </c>
      <c r="W36" s="17">
        <v>0.514498201770347</v>
      </c>
      <c r="X36" s="17">
        <v>4.9548375031205098E-3</v>
      </c>
      <c r="Y36" s="17">
        <v>-0.20989090584223299</v>
      </c>
      <c r="Z36" s="17">
        <v>0.300424133920493</v>
      </c>
      <c r="AA36" s="16"/>
    </row>
    <row r="37" spans="1:27" x14ac:dyDescent="0.25">
      <c r="A37" s="14" t="s">
        <v>32</v>
      </c>
      <c r="B37" s="16" t="s">
        <v>485</v>
      </c>
      <c r="C37" s="17">
        <v>-2.1751019471404498</v>
      </c>
      <c r="D37" s="17">
        <v>1.21735112839878E-45</v>
      </c>
      <c r="E37" s="17">
        <v>-0.67139339928531305</v>
      </c>
      <c r="F37" s="17">
        <v>5.6248161130106601E-6</v>
      </c>
      <c r="G37" s="17">
        <v>1.50370854785513</v>
      </c>
      <c r="H37" s="17">
        <v>3.7221464892450599E-23</v>
      </c>
      <c r="I37" s="17">
        <v>-0.25153936075181099</v>
      </c>
      <c r="J37" s="17">
        <v>0.60227770841166695</v>
      </c>
      <c r="K37" s="17">
        <v>-7.5702736054720403E-3</v>
      </c>
      <c r="L37" s="17">
        <v>0.98640786796348601</v>
      </c>
      <c r="M37" s="17">
        <v>0.243969087146339</v>
      </c>
      <c r="N37" s="17">
        <v>0.29968802404352901</v>
      </c>
      <c r="O37" s="17">
        <v>-0.14236831787051901</v>
      </c>
      <c r="P37" s="17">
        <v>1</v>
      </c>
      <c r="Q37" s="17">
        <v>4.1947228576760399E-2</v>
      </c>
      <c r="R37" s="17">
        <v>0.98328360303275597</v>
      </c>
      <c r="S37" s="17">
        <v>0.18431554644727899</v>
      </c>
      <c r="T37" s="17">
        <v>0.89459503286182196</v>
      </c>
      <c r="U37" s="17">
        <v>-2.0416172696069299E-2</v>
      </c>
      <c r="V37" s="17">
        <v>0.92787636925264005</v>
      </c>
      <c r="W37" s="17">
        <v>-0.164779448677006</v>
      </c>
      <c r="X37" s="17">
        <v>0.37710571670547099</v>
      </c>
      <c r="Y37" s="17">
        <v>-0.14436327598093601</v>
      </c>
      <c r="Z37" s="17">
        <v>0.464736446770464</v>
      </c>
      <c r="AA37" s="16"/>
    </row>
    <row r="38" spans="1:27" x14ac:dyDescent="0.25">
      <c r="A38" s="14" t="s">
        <v>34</v>
      </c>
      <c r="B38" s="16" t="s">
        <v>486</v>
      </c>
      <c r="C38" s="17">
        <v>-0.76942518012136096</v>
      </c>
      <c r="D38" s="17">
        <v>2.9712233530515902E-6</v>
      </c>
      <c r="E38" s="17">
        <v>-1.0768868236203699</v>
      </c>
      <c r="F38" s="17">
        <v>7.2715546216995295E-11</v>
      </c>
      <c r="G38" s="17">
        <v>-0.30746164349900701</v>
      </c>
      <c r="H38" s="17">
        <v>6.9426258466069604E-2</v>
      </c>
      <c r="I38" s="17">
        <v>3.8949782959775202E-3</v>
      </c>
      <c r="J38" s="17">
        <v>0.99998724001336403</v>
      </c>
      <c r="K38" s="17">
        <v>0.24152336374948399</v>
      </c>
      <c r="L38" s="17">
        <v>0.33833361339246099</v>
      </c>
      <c r="M38" s="17">
        <v>0.23762838545350701</v>
      </c>
      <c r="N38" s="17">
        <v>0.39048372417857002</v>
      </c>
      <c r="O38" s="17">
        <v>-2.3488443655276501E-2</v>
      </c>
      <c r="P38" s="17">
        <v>1</v>
      </c>
      <c r="Q38" s="17">
        <v>8.3180572349392301E-2</v>
      </c>
      <c r="R38" s="17">
        <v>0.95763303644080899</v>
      </c>
      <c r="S38" s="17">
        <v>0.10666901600466901</v>
      </c>
      <c r="T38" s="17">
        <v>0.98730350305583703</v>
      </c>
      <c r="U38" s="17">
        <v>0.31009149544570802</v>
      </c>
      <c r="V38" s="17">
        <v>0.102096989950815</v>
      </c>
      <c r="W38" s="17">
        <v>-0.13324116394413901</v>
      </c>
      <c r="X38" s="17">
        <v>0.53125010817461205</v>
      </c>
      <c r="Y38" s="17">
        <v>-0.44333265938984701</v>
      </c>
      <c r="Z38" s="17">
        <v>2.7814918039540702E-2</v>
      </c>
      <c r="AA38" s="16"/>
    </row>
    <row r="39" spans="1:27" x14ac:dyDescent="0.25">
      <c r="A39" s="14" t="s">
        <v>36</v>
      </c>
      <c r="B39" s="16" t="s">
        <v>487</v>
      </c>
      <c r="C39" s="17">
        <v>-1.03657739180456</v>
      </c>
      <c r="D39" s="17">
        <v>6.9900931807506303E-4</v>
      </c>
      <c r="E39" s="17">
        <v>-1.0969099673435501</v>
      </c>
      <c r="F39" s="17">
        <v>1.31583861848205E-4</v>
      </c>
      <c r="G39" s="17">
        <v>-6.0332575538985501E-2</v>
      </c>
      <c r="H39" s="17">
        <v>0.86444231081646095</v>
      </c>
      <c r="I39" s="17">
        <v>7.2436286462477101E-2</v>
      </c>
      <c r="J39" s="17">
        <v>0.99998724001336403</v>
      </c>
      <c r="K39" s="17">
        <v>0.28106974891910902</v>
      </c>
      <c r="L39" s="17">
        <v>0.53349026407515399</v>
      </c>
      <c r="M39" s="17">
        <v>0.208633462456631</v>
      </c>
      <c r="N39" s="17">
        <v>0.70651723346062401</v>
      </c>
      <c r="O39" s="17">
        <v>0.329540002436504</v>
      </c>
      <c r="P39" s="17">
        <v>1</v>
      </c>
      <c r="Q39" s="17">
        <v>0.52062681819594403</v>
      </c>
      <c r="R39" s="17">
        <v>0.44436844959006</v>
      </c>
      <c r="S39" s="17">
        <v>0.191086815759441</v>
      </c>
      <c r="T39" s="17">
        <v>0.96829042750271899</v>
      </c>
      <c r="U39" s="17">
        <v>-7.4762224211865902E-2</v>
      </c>
      <c r="V39" s="17">
        <v>0.845418110822589</v>
      </c>
      <c r="W39" s="17">
        <v>-0.44337428772929999</v>
      </c>
      <c r="X39" s="17">
        <v>0.16662809078027699</v>
      </c>
      <c r="Y39" s="17">
        <v>-0.36861206351743397</v>
      </c>
      <c r="Z39" s="17">
        <v>0.26737073332174599</v>
      </c>
      <c r="AA39" s="16"/>
    </row>
    <row r="40" spans="1:27" x14ac:dyDescent="0.25">
      <c r="A40" s="14" t="s">
        <v>207</v>
      </c>
      <c r="B40" s="16" t="s">
        <v>488</v>
      </c>
      <c r="C40" s="17">
        <v>4.5252949498865496</v>
      </c>
      <c r="D40" s="17">
        <v>1.1112104068141499E-85</v>
      </c>
      <c r="E40" s="17">
        <v>1.60096621397844</v>
      </c>
      <c r="F40" s="17">
        <v>1.9391305191532299E-14</v>
      </c>
      <c r="G40" s="17">
        <v>-2.92432873590811</v>
      </c>
      <c r="H40" s="17">
        <v>1.6205579732379701E-42</v>
      </c>
      <c r="I40" s="17">
        <v>0.120899130675726</v>
      </c>
      <c r="J40" s="17">
        <v>0.99998724001336403</v>
      </c>
      <c r="K40" s="17">
        <v>0.14487594616687299</v>
      </c>
      <c r="L40" s="17">
        <v>0.72602283609068197</v>
      </c>
      <c r="M40" s="17">
        <v>2.3976815491147298E-2</v>
      </c>
      <c r="N40" s="17">
        <v>0.96772203299046</v>
      </c>
      <c r="O40" s="17">
        <v>0.22815902270856001</v>
      </c>
      <c r="P40" s="17">
        <v>1</v>
      </c>
      <c r="Q40" s="17">
        <v>4.5658620816358297E-2</v>
      </c>
      <c r="R40" s="17">
        <v>0.98625426316190701</v>
      </c>
      <c r="S40" s="17">
        <v>-0.18250040189220201</v>
      </c>
      <c r="T40" s="17">
        <v>0.955469097922929</v>
      </c>
      <c r="U40" s="17">
        <v>-0.49519387379324797</v>
      </c>
      <c r="V40" s="17">
        <v>3.6572050722469003E-2</v>
      </c>
      <c r="W40" s="17">
        <v>-0.89474010457178299</v>
      </c>
      <c r="X40" s="17">
        <v>3.4556223419560399E-4</v>
      </c>
      <c r="Y40" s="17">
        <v>-0.39954623077853502</v>
      </c>
      <c r="Z40" s="17">
        <v>0.13242843496290799</v>
      </c>
      <c r="AA40" s="16"/>
    </row>
    <row r="41" spans="1:27" x14ac:dyDescent="0.25">
      <c r="A41" s="14" t="s">
        <v>209</v>
      </c>
      <c r="B41" s="16" t="s">
        <v>489</v>
      </c>
      <c r="C41" s="17">
        <v>4.3021969786029803</v>
      </c>
      <c r="D41" s="17">
        <v>1.60537475822941E-45</v>
      </c>
      <c r="E41" s="17">
        <v>1.71291549183342</v>
      </c>
      <c r="F41" s="17">
        <v>1.54695784676949E-8</v>
      </c>
      <c r="G41" s="17">
        <v>-2.5892814867695702</v>
      </c>
      <c r="H41" s="17">
        <v>2.75504962199112E-21</v>
      </c>
      <c r="I41" s="17">
        <v>7.4034047938823705E-2</v>
      </c>
      <c r="J41" s="17">
        <v>0.99998724001336403</v>
      </c>
      <c r="K41" s="17">
        <v>0.18961630997714499</v>
      </c>
      <c r="L41" s="17">
        <v>0.79616817348638802</v>
      </c>
      <c r="M41" s="17">
        <v>0.115582262038321</v>
      </c>
      <c r="N41" s="17">
        <v>0.89873957092212997</v>
      </c>
      <c r="O41" s="17">
        <v>0.51242930069850101</v>
      </c>
      <c r="P41" s="17">
        <v>1</v>
      </c>
      <c r="Q41" s="17">
        <v>0.22784995278766701</v>
      </c>
      <c r="R41" s="17">
        <v>0.92567039031188003</v>
      </c>
      <c r="S41" s="17">
        <v>-0.284579347910834</v>
      </c>
      <c r="T41" s="17">
        <v>0.95369540774313799</v>
      </c>
      <c r="U41" s="17">
        <v>-0.65482541271063799</v>
      </c>
      <c r="V41" s="17">
        <v>9.1484229611639101E-2</v>
      </c>
      <c r="W41" s="17">
        <v>-1.22844531476785</v>
      </c>
      <c r="X41" s="17">
        <v>1.4234041349129899E-3</v>
      </c>
      <c r="Y41" s="17">
        <v>-0.57361990205721503</v>
      </c>
      <c r="Z41" s="17">
        <v>0.17447643347313499</v>
      </c>
      <c r="AA41" s="16"/>
    </row>
    <row r="42" spans="1:27" x14ac:dyDescent="0.25">
      <c r="A42" s="14" t="s">
        <v>320</v>
      </c>
      <c r="B42" s="16" t="s">
        <v>490</v>
      </c>
      <c r="C42" s="17">
        <v>1.70846510425654</v>
      </c>
      <c r="D42" s="17">
        <v>5.2684240374202903E-24</v>
      </c>
      <c r="E42" s="17">
        <v>-1.00549814924268</v>
      </c>
      <c r="F42" s="17">
        <v>3.28451199414324E-9</v>
      </c>
      <c r="G42" s="17">
        <v>-2.71396325349922</v>
      </c>
      <c r="H42" s="17">
        <v>3.2904615705710203E-54</v>
      </c>
      <c r="I42" s="17">
        <v>0.43194606053032197</v>
      </c>
      <c r="J42" s="17">
        <v>0.13301465396046</v>
      </c>
      <c r="K42" s="17">
        <v>0.50158538047694301</v>
      </c>
      <c r="L42" s="17">
        <v>1.6567234722762499E-2</v>
      </c>
      <c r="M42" s="17">
        <v>6.9639319946620495E-2</v>
      </c>
      <c r="N42" s="17">
        <v>0.870295031468728</v>
      </c>
      <c r="O42" s="17">
        <v>0.31385498308505</v>
      </c>
      <c r="P42" s="17">
        <v>1</v>
      </c>
      <c r="Q42" s="17">
        <v>0.46085824272015902</v>
      </c>
      <c r="R42" s="17">
        <v>0.20866468806090899</v>
      </c>
      <c r="S42" s="17">
        <v>0.14700325963510899</v>
      </c>
      <c r="T42" s="17">
        <v>0.956145267312973</v>
      </c>
      <c r="U42" s="17">
        <v>-0.31005493622240698</v>
      </c>
      <c r="V42" s="17">
        <v>0.115731469244541</v>
      </c>
      <c r="W42" s="17">
        <v>0.27206963355934799</v>
      </c>
      <c r="X42" s="17">
        <v>0.190793977349488</v>
      </c>
      <c r="Y42" s="17">
        <v>0.58212456978175497</v>
      </c>
      <c r="Z42" s="17">
        <v>3.7604320474406701E-3</v>
      </c>
      <c r="AA42" s="16"/>
    </row>
    <row r="43" spans="1:27" x14ac:dyDescent="0.25">
      <c r="A43" s="14" t="s">
        <v>322</v>
      </c>
      <c r="B43" s="16" t="s">
        <v>491</v>
      </c>
      <c r="C43" s="17">
        <v>1.2703284819024701</v>
      </c>
      <c r="D43" s="17">
        <v>2.9809866823118002E-24</v>
      </c>
      <c r="E43" s="17">
        <v>-0.607029256806492</v>
      </c>
      <c r="F43" s="17">
        <v>3.1274319224523701E-6</v>
      </c>
      <c r="G43" s="17">
        <v>-1.8773577387089599</v>
      </c>
      <c r="H43" s="17">
        <v>1.4131455715603801E-48</v>
      </c>
      <c r="I43" s="17">
        <v>-4.08203262048469E-2</v>
      </c>
      <c r="J43" s="17">
        <v>0.99998724001336403</v>
      </c>
      <c r="K43" s="17">
        <v>0.15601916827064499</v>
      </c>
      <c r="L43" s="17">
        <v>0.45349449998801999</v>
      </c>
      <c r="M43" s="17">
        <v>0.19683949447549201</v>
      </c>
      <c r="N43" s="17">
        <v>0.34419247744530201</v>
      </c>
      <c r="O43" s="17">
        <v>-1.28669011570913E-2</v>
      </c>
      <c r="P43" s="17">
        <v>1</v>
      </c>
      <c r="Q43" s="17">
        <v>7.0923690872873896E-2</v>
      </c>
      <c r="R43" s="17">
        <v>0.94865114610456502</v>
      </c>
      <c r="S43" s="17">
        <v>8.3790592029965097E-2</v>
      </c>
      <c r="T43" s="17">
        <v>0.98516171405820696</v>
      </c>
      <c r="U43" s="17">
        <v>4.2950991308471197E-3</v>
      </c>
      <c r="V43" s="17">
        <v>0.98523803799829901</v>
      </c>
      <c r="W43" s="17">
        <v>0.491620023401103</v>
      </c>
      <c r="X43" s="17">
        <v>6.7333977318045403E-4</v>
      </c>
      <c r="Y43" s="17">
        <v>0.48732492427025598</v>
      </c>
      <c r="Z43" s="17">
        <v>8.4882275897160599E-4</v>
      </c>
      <c r="AA43" s="16"/>
    </row>
    <row r="44" spans="1:27" x14ac:dyDescent="0.25">
      <c r="A44" s="14" t="s">
        <v>265</v>
      </c>
      <c r="B44" s="18" t="s">
        <v>679</v>
      </c>
      <c r="C44" s="17" t="e">
        <v>#N/A</v>
      </c>
      <c r="D44" s="17" t="e">
        <v>#N/A</v>
      </c>
      <c r="E44" s="17" t="e">
        <v>#N/A</v>
      </c>
      <c r="F44" s="17" t="e">
        <v>#N/A</v>
      </c>
      <c r="G44" s="17" t="e">
        <v>#N/A</v>
      </c>
      <c r="H44" s="17" t="e">
        <v>#N/A</v>
      </c>
      <c r="I44" s="17" t="e">
        <v>#N/A</v>
      </c>
      <c r="J44" s="17" t="e">
        <v>#N/A</v>
      </c>
      <c r="K44" s="17" t="e">
        <v>#N/A</v>
      </c>
      <c r="L44" s="17" t="e">
        <v>#N/A</v>
      </c>
      <c r="M44" s="17" t="e">
        <v>#N/A</v>
      </c>
      <c r="N44" s="17" t="e">
        <v>#N/A</v>
      </c>
      <c r="O44" s="17" t="e">
        <v>#N/A</v>
      </c>
      <c r="P44" s="17" t="e">
        <v>#N/A</v>
      </c>
      <c r="Q44" s="17" t="e">
        <v>#N/A</v>
      </c>
      <c r="R44" s="17" t="e">
        <v>#N/A</v>
      </c>
      <c r="S44" s="17" t="e">
        <v>#N/A</v>
      </c>
      <c r="T44" s="17" t="e">
        <v>#N/A</v>
      </c>
      <c r="U44" s="17" t="e">
        <v>#N/A</v>
      </c>
      <c r="V44" s="17" t="e">
        <v>#N/A</v>
      </c>
      <c r="W44" s="17" t="e">
        <v>#N/A</v>
      </c>
      <c r="X44" s="17" t="e">
        <v>#N/A</v>
      </c>
      <c r="Y44" s="17" t="e">
        <v>#N/A</v>
      </c>
      <c r="Z44" s="17" t="e">
        <v>#N/A</v>
      </c>
      <c r="AA44" s="16"/>
    </row>
    <row r="45" spans="1:27" x14ac:dyDescent="0.25">
      <c r="A45" s="14" t="s">
        <v>105</v>
      </c>
      <c r="B45" s="16" t="s">
        <v>492</v>
      </c>
      <c r="C45" s="17">
        <v>-2.28905165905788</v>
      </c>
      <c r="D45" s="17">
        <v>7.8519509245900093E-43</v>
      </c>
      <c r="E45" s="17">
        <v>-0.33745352084181801</v>
      </c>
      <c r="F45" s="17">
        <v>2.53927620873486E-2</v>
      </c>
      <c r="G45" s="17">
        <v>1.9515981382160601</v>
      </c>
      <c r="H45" s="17">
        <v>2.6175790140198501E-31</v>
      </c>
      <c r="I45" s="17">
        <v>0.175508451397694</v>
      </c>
      <c r="J45" s="17">
        <v>0.94700673201084296</v>
      </c>
      <c r="K45" s="17">
        <v>0.42440841989446099</v>
      </c>
      <c r="L45" s="17">
        <v>1.6523345857207699E-2</v>
      </c>
      <c r="M45" s="17">
        <v>0.24889996849676699</v>
      </c>
      <c r="N45" s="17">
        <v>0.26847548745795402</v>
      </c>
      <c r="O45" s="17">
        <v>0.17330304516104</v>
      </c>
      <c r="P45" s="17">
        <v>1</v>
      </c>
      <c r="Q45" s="17">
        <v>0.578055582983378</v>
      </c>
      <c r="R45" s="17">
        <v>1.8502394371638999E-2</v>
      </c>
      <c r="S45" s="17">
        <v>0.404752537822338</v>
      </c>
      <c r="T45" s="17">
        <v>0.243652830426694</v>
      </c>
      <c r="U45" s="17">
        <v>0.115077047365138</v>
      </c>
      <c r="V45" s="17">
        <v>0.53845273266960103</v>
      </c>
      <c r="W45" s="17">
        <v>0.23804365599729699</v>
      </c>
      <c r="X45" s="17">
        <v>0.174441189073853</v>
      </c>
      <c r="Y45" s="17">
        <v>0.122966608632159</v>
      </c>
      <c r="Z45" s="17">
        <v>0.52299019904614596</v>
      </c>
      <c r="AA45" s="16"/>
    </row>
    <row r="46" spans="1:27" x14ac:dyDescent="0.25">
      <c r="A46" s="14" t="s">
        <v>107</v>
      </c>
      <c r="B46" s="16" t="s">
        <v>493</v>
      </c>
      <c r="C46" s="17">
        <v>-2.4650270182468002</v>
      </c>
      <c r="D46" s="17">
        <v>6.2986987767734899E-46</v>
      </c>
      <c r="E46" s="17">
        <v>0.186394125528137</v>
      </c>
      <c r="F46" s="17">
        <v>0.23029162597709801</v>
      </c>
      <c r="G46" s="17">
        <v>2.65142114377494</v>
      </c>
      <c r="H46" s="17">
        <v>5.5561396832716497E-53</v>
      </c>
      <c r="I46" s="17">
        <v>-0.19350251950900499</v>
      </c>
      <c r="J46" s="17">
        <v>0.87566391336207805</v>
      </c>
      <c r="K46" s="17">
        <v>-0.66142532939062904</v>
      </c>
      <c r="L46" s="17">
        <v>6.9784316168281099E-5</v>
      </c>
      <c r="M46" s="17">
        <v>-0.46792280988162399</v>
      </c>
      <c r="N46" s="17">
        <v>1.2090432999953301E-2</v>
      </c>
      <c r="O46" s="17">
        <v>-1.5175891371341199E-2</v>
      </c>
      <c r="P46" s="17">
        <v>1</v>
      </c>
      <c r="Q46" s="17">
        <v>-0.391179631754973</v>
      </c>
      <c r="R46" s="17">
        <v>0.20098121078106901</v>
      </c>
      <c r="S46" s="17">
        <v>-0.37600374038363199</v>
      </c>
      <c r="T46" s="17">
        <v>0.32494268139109</v>
      </c>
      <c r="U46" s="17">
        <v>0.15095087723509401</v>
      </c>
      <c r="V46" s="17">
        <v>0.40460877212775398</v>
      </c>
      <c r="W46" s="17">
        <v>-2.7824106836942801E-2</v>
      </c>
      <c r="X46" s="17">
        <v>0.88938801721691296</v>
      </c>
      <c r="Y46" s="17">
        <v>-0.17877498407203599</v>
      </c>
      <c r="Z46" s="17">
        <v>0.34148585974870199</v>
      </c>
      <c r="AA46" s="16"/>
    </row>
    <row r="47" spans="1:27" x14ac:dyDescent="0.25">
      <c r="A47" s="14" t="s">
        <v>390</v>
      </c>
      <c r="B47" s="16" t="s">
        <v>494</v>
      </c>
      <c r="C47" s="17">
        <v>0.17261606463534701</v>
      </c>
      <c r="D47" s="17">
        <v>0.21297461864506101</v>
      </c>
      <c r="E47" s="17">
        <v>0.23406060943543999</v>
      </c>
      <c r="F47" s="17">
        <v>9.7715371667277104E-2</v>
      </c>
      <c r="G47" s="17">
        <v>6.14445448000926E-2</v>
      </c>
      <c r="H47" s="17">
        <v>0.66697916553007996</v>
      </c>
      <c r="I47" s="17">
        <v>-4.5884263596640197E-2</v>
      </c>
      <c r="J47" s="17">
        <v>0.99998724001336403</v>
      </c>
      <c r="K47" s="17">
        <v>3.2312664825005798E-2</v>
      </c>
      <c r="L47" s="17">
        <v>0.92376153126879701</v>
      </c>
      <c r="M47" s="17">
        <v>7.8196928421645995E-2</v>
      </c>
      <c r="N47" s="17">
        <v>0.80750565727799894</v>
      </c>
      <c r="O47" s="17">
        <v>-0.156587671832221</v>
      </c>
      <c r="P47" s="17">
        <v>1</v>
      </c>
      <c r="Q47" s="17">
        <v>-4.23303894006236E-2</v>
      </c>
      <c r="R47" s="17">
        <v>0.98061012781762003</v>
      </c>
      <c r="S47" s="17">
        <v>0.114257282431597</v>
      </c>
      <c r="T47" s="17">
        <v>0.95960677366886604</v>
      </c>
      <c r="U47" s="17">
        <v>-0.190594775111075</v>
      </c>
      <c r="V47" s="17">
        <v>0.239851553165531</v>
      </c>
      <c r="W47" s="17">
        <v>0.57260711144379195</v>
      </c>
      <c r="X47" s="17">
        <v>2.3767762475212099E-4</v>
      </c>
      <c r="Y47" s="17">
        <v>0.76320188655486698</v>
      </c>
      <c r="Z47" s="17">
        <v>1.01591849257989E-6</v>
      </c>
      <c r="AA47" s="16"/>
    </row>
    <row r="48" spans="1:27" x14ac:dyDescent="0.25">
      <c r="A48" s="14" t="s">
        <v>38</v>
      </c>
      <c r="B48" s="16" t="s">
        <v>495</v>
      </c>
      <c r="C48" s="17">
        <v>-1.61936783239811</v>
      </c>
      <c r="D48" s="17">
        <v>8.8769610284391806E-19</v>
      </c>
      <c r="E48" s="17">
        <v>-3.9601032593444501</v>
      </c>
      <c r="F48" s="17">
        <v>5.4049629695359102E-85</v>
      </c>
      <c r="G48" s="17">
        <v>-2.3407354269463401</v>
      </c>
      <c r="H48" s="17">
        <v>1.53107629052035E-33</v>
      </c>
      <c r="I48" s="17">
        <v>0.12870497871157199</v>
      </c>
      <c r="J48" s="17">
        <v>0.99998724001336403</v>
      </c>
      <c r="K48" s="17">
        <v>0.536721084331089</v>
      </c>
      <c r="L48" s="17">
        <v>1.5971316630002501E-2</v>
      </c>
      <c r="M48" s="17">
        <v>0.40801610561951701</v>
      </c>
      <c r="N48" s="17">
        <v>0.112215547815672</v>
      </c>
      <c r="O48" s="17">
        <v>0.15611567031176199</v>
      </c>
      <c r="P48" s="17">
        <v>1</v>
      </c>
      <c r="Q48" s="17">
        <v>0.466690313870883</v>
      </c>
      <c r="R48" s="17">
        <v>0.25224674194434099</v>
      </c>
      <c r="S48" s="17">
        <v>0.31057464355912101</v>
      </c>
      <c r="T48" s="17">
        <v>0.71542746620335695</v>
      </c>
      <c r="U48" s="17">
        <v>0.168426553717413</v>
      </c>
      <c r="V48" s="17">
        <v>0.462171793403649</v>
      </c>
      <c r="W48" s="17">
        <v>-0.189740323163265</v>
      </c>
      <c r="X48" s="17">
        <v>0.41142203930330401</v>
      </c>
      <c r="Y48" s="17">
        <v>-0.358166876880678</v>
      </c>
      <c r="Z48" s="17">
        <v>0.11680429025557799</v>
      </c>
      <c r="AA48" s="16"/>
    </row>
    <row r="49" spans="1:27" x14ac:dyDescent="0.25">
      <c r="A49" s="14" t="s">
        <v>40</v>
      </c>
      <c r="B49" s="16" t="s">
        <v>496</v>
      </c>
      <c r="C49" s="17">
        <v>-3.85499934502633</v>
      </c>
      <c r="D49" s="17">
        <v>2.7550155165686199E-88</v>
      </c>
      <c r="E49" s="17">
        <v>-1.3410918238795499</v>
      </c>
      <c r="F49" s="17">
        <v>2.36432867998861E-16</v>
      </c>
      <c r="G49" s="17">
        <v>2.5139075211467898</v>
      </c>
      <c r="H49" s="17">
        <v>2.2510622098144098E-39</v>
      </c>
      <c r="I49" s="17">
        <v>0.37648459753132002</v>
      </c>
      <c r="J49" s="17">
        <v>0.210242058747452</v>
      </c>
      <c r="K49" s="17">
        <v>0.213797121647163</v>
      </c>
      <c r="L49" s="17">
        <v>0.407549929786092</v>
      </c>
      <c r="M49" s="17">
        <v>-0.162687475884157</v>
      </c>
      <c r="N49" s="17">
        <v>0.60381813401394302</v>
      </c>
      <c r="O49" s="17">
        <v>0.103446943197133</v>
      </c>
      <c r="P49" s="17">
        <v>1</v>
      </c>
      <c r="Q49" s="17">
        <v>0.326025683376857</v>
      </c>
      <c r="R49" s="17">
        <v>0.46287099009692101</v>
      </c>
      <c r="S49" s="17">
        <v>0.22257874017972401</v>
      </c>
      <c r="T49" s="17">
        <v>0.85206784977918504</v>
      </c>
      <c r="U49" s="17">
        <v>0.30657720662162602</v>
      </c>
      <c r="V49" s="17">
        <v>0.100164138672394</v>
      </c>
      <c r="W49" s="17">
        <v>0.13913559028633801</v>
      </c>
      <c r="X49" s="17">
        <v>0.50146851100720602</v>
      </c>
      <c r="Y49" s="17">
        <v>-0.16744161633528801</v>
      </c>
      <c r="Z49" s="17">
        <v>0.43656894662127999</v>
      </c>
      <c r="AA49" s="16"/>
    </row>
    <row r="50" spans="1:27" x14ac:dyDescent="0.25">
      <c r="A50" s="14" t="s">
        <v>42</v>
      </c>
      <c r="B50" s="16" t="s">
        <v>497</v>
      </c>
      <c r="C50" s="17">
        <v>-0.67799077238027905</v>
      </c>
      <c r="D50" s="17">
        <v>2.9561716590024498E-5</v>
      </c>
      <c r="E50" s="17">
        <v>-0.50515295120904002</v>
      </c>
      <c r="F50" s="17">
        <v>1.39493249180078E-3</v>
      </c>
      <c r="G50" s="17">
        <v>0.172837821171239</v>
      </c>
      <c r="H50" s="17">
        <v>0.31460531320844998</v>
      </c>
      <c r="I50" s="17">
        <v>-7.0442257790079094E-2</v>
      </c>
      <c r="J50" s="17">
        <v>0.99998724001336403</v>
      </c>
      <c r="K50" s="17">
        <v>-0.262355406708004</v>
      </c>
      <c r="L50" s="17">
        <v>0.232554656334966</v>
      </c>
      <c r="M50" s="17">
        <v>-0.19191314891792499</v>
      </c>
      <c r="N50" s="17">
        <v>0.47829746946507601</v>
      </c>
      <c r="O50" s="17">
        <v>-9.9251206319021804E-2</v>
      </c>
      <c r="P50" s="17">
        <v>1</v>
      </c>
      <c r="Q50" s="17">
        <v>-0.17613750096179501</v>
      </c>
      <c r="R50" s="17">
        <v>0.79593829487138001</v>
      </c>
      <c r="S50" s="17">
        <v>-7.6886294642772704E-2</v>
      </c>
      <c r="T50" s="17">
        <v>0.99083463113201797</v>
      </c>
      <c r="U50" s="17">
        <v>0.26539797114597702</v>
      </c>
      <c r="V50" s="17">
        <v>0.13349182819470001</v>
      </c>
      <c r="W50" s="17">
        <v>0.76745634587536804</v>
      </c>
      <c r="X50" s="17">
        <v>6.37499191115911E-6</v>
      </c>
      <c r="Y50" s="17">
        <v>0.50205837472939097</v>
      </c>
      <c r="Z50" s="17">
        <v>3.98000950701018E-3</v>
      </c>
      <c r="AA50" s="16"/>
    </row>
    <row r="51" spans="1:27" x14ac:dyDescent="0.25">
      <c r="A51" s="14" t="s">
        <v>358</v>
      </c>
      <c r="B51" s="16" t="s">
        <v>498</v>
      </c>
      <c r="C51" s="17">
        <v>-0.38091984225506298</v>
      </c>
      <c r="D51" s="17">
        <v>3.93715202228518E-2</v>
      </c>
      <c r="E51" s="17">
        <v>-2.7207569429477498</v>
      </c>
      <c r="F51" s="17">
        <v>1.4650881485957099E-45</v>
      </c>
      <c r="G51" s="17">
        <v>-2.3398371006926899</v>
      </c>
      <c r="H51" s="17">
        <v>3.7557512678342202E-35</v>
      </c>
      <c r="I51" s="17">
        <v>1.47708503505669</v>
      </c>
      <c r="J51" s="17">
        <v>5.8630162073644098E-14</v>
      </c>
      <c r="K51" s="17">
        <v>0.54137046662176302</v>
      </c>
      <c r="L51" s="17">
        <v>1.7420373071834E-2</v>
      </c>
      <c r="M51" s="17">
        <v>-0.93571456843492296</v>
      </c>
      <c r="N51" s="17">
        <v>8.1242796866935104E-6</v>
      </c>
      <c r="O51" s="17">
        <v>0.80221544333837502</v>
      </c>
      <c r="P51" s="17">
        <v>2.2103287282150798E-2</v>
      </c>
      <c r="Q51" s="17">
        <v>0.43138400660507997</v>
      </c>
      <c r="R51" s="17">
        <v>0.33975251903736597</v>
      </c>
      <c r="S51" s="17">
        <v>-0.37083143673329499</v>
      </c>
      <c r="T51" s="17">
        <v>0.58288624458463001</v>
      </c>
      <c r="U51" s="17">
        <v>-1.0824379011674401</v>
      </c>
      <c r="V51" s="17">
        <v>1.8922771095653201E-8</v>
      </c>
      <c r="W51" s="17">
        <v>-1.13345747064863</v>
      </c>
      <c r="X51" s="17">
        <v>2.5923533512612702E-7</v>
      </c>
      <c r="Y51" s="17">
        <v>-5.1019569481180999E-2</v>
      </c>
      <c r="Z51" s="17">
        <v>0.84687780511321897</v>
      </c>
      <c r="AA51" s="16"/>
    </row>
    <row r="52" spans="1:27" x14ac:dyDescent="0.25">
      <c r="A52" s="14" t="s">
        <v>44</v>
      </c>
      <c r="B52" s="16" t="s">
        <v>499</v>
      </c>
      <c r="C52" s="17">
        <v>-3.2779251551280399</v>
      </c>
      <c r="D52" s="17">
        <v>7.79839884482649E-27</v>
      </c>
      <c r="E52" s="17">
        <v>-6.8977240086716503</v>
      </c>
      <c r="F52" s="17">
        <v>6.2894517041420898E-80</v>
      </c>
      <c r="G52" s="17">
        <v>-3.6197988535436099</v>
      </c>
      <c r="H52" s="17">
        <v>2.0312001608841499E-30</v>
      </c>
      <c r="I52" s="17">
        <v>0.898334420368325</v>
      </c>
      <c r="J52" s="17">
        <v>3.08597872477408E-2</v>
      </c>
      <c r="K52" s="17">
        <v>0.65058909335118398</v>
      </c>
      <c r="L52" s="17">
        <v>9.0365455131221906E-2</v>
      </c>
      <c r="M52" s="17">
        <v>-0.247745327017141</v>
      </c>
      <c r="N52" s="17">
        <v>0.677916940145039</v>
      </c>
      <c r="O52" s="17">
        <v>0.370786283230017</v>
      </c>
      <c r="P52" s="17">
        <v>1</v>
      </c>
      <c r="Q52" s="17">
        <v>0.52519650033868104</v>
      </c>
      <c r="R52" s="17">
        <v>0.55539484638904701</v>
      </c>
      <c r="S52" s="17">
        <v>0.15441021710866301</v>
      </c>
      <c r="T52" s="17">
        <v>0.99083463113201797</v>
      </c>
      <c r="U52" s="17">
        <v>-0.44636510475417002</v>
      </c>
      <c r="V52" s="17">
        <v>0.18989432217614199</v>
      </c>
      <c r="W52" s="17">
        <v>0.21252355039450599</v>
      </c>
      <c r="X52" s="17">
        <v>0.56916754821040905</v>
      </c>
      <c r="Y52" s="17">
        <v>0.65888865514867501</v>
      </c>
      <c r="Z52" s="17">
        <v>6.0751013001561202E-2</v>
      </c>
      <c r="AA52" s="16"/>
    </row>
    <row r="53" spans="1:27" x14ac:dyDescent="0.25">
      <c r="A53" s="14" t="s">
        <v>46</v>
      </c>
      <c r="B53" s="16" t="s">
        <v>500</v>
      </c>
      <c r="C53" s="17">
        <v>-2.10373095138281</v>
      </c>
      <c r="D53" s="17">
        <v>2.1562799731369499E-47</v>
      </c>
      <c r="E53" s="17">
        <v>-3.4282260173794099</v>
      </c>
      <c r="F53" s="17">
        <v>3.30148063937909E-112</v>
      </c>
      <c r="G53" s="17">
        <v>-1.3244950659965899</v>
      </c>
      <c r="H53" s="17">
        <v>1.98064153485031E-15</v>
      </c>
      <c r="I53" s="17">
        <v>0.26705239550651999</v>
      </c>
      <c r="J53" s="17">
        <v>0.34268853450839298</v>
      </c>
      <c r="K53" s="17">
        <v>0.36253281953680599</v>
      </c>
      <c r="L53" s="17">
        <v>2.37027154481637E-2</v>
      </c>
      <c r="M53" s="17">
        <v>9.5480424030286101E-2</v>
      </c>
      <c r="N53" s="17">
        <v>0.73033324129845001</v>
      </c>
      <c r="O53" s="17">
        <v>0.135757687823886</v>
      </c>
      <c r="P53" s="17">
        <v>1</v>
      </c>
      <c r="Q53" s="17">
        <v>0.34156538138909598</v>
      </c>
      <c r="R53" s="17">
        <v>0.21867033837601901</v>
      </c>
      <c r="S53" s="17">
        <v>0.20580769356521</v>
      </c>
      <c r="T53" s="17">
        <v>0.75942933399202694</v>
      </c>
      <c r="U53" s="17">
        <v>0.66024905317965399</v>
      </c>
      <c r="V53" s="17">
        <v>1.2288652714546201E-6</v>
      </c>
      <c r="W53" s="17">
        <v>0.68044282686900404</v>
      </c>
      <c r="X53" s="17">
        <v>4.0238868760269602E-6</v>
      </c>
      <c r="Y53" s="17">
        <v>2.01937736893507E-2</v>
      </c>
      <c r="Z53" s="17">
        <v>0.91362397778223403</v>
      </c>
      <c r="AA53" s="16"/>
    </row>
    <row r="54" spans="1:27" x14ac:dyDescent="0.25">
      <c r="A54" s="14" t="s">
        <v>266</v>
      </c>
      <c r="B54" s="16" t="s">
        <v>501</v>
      </c>
      <c r="C54" s="17">
        <v>2.89355561318196</v>
      </c>
      <c r="D54" s="17">
        <v>1.1612665102645101E-15</v>
      </c>
      <c r="E54" s="17">
        <v>0.21106267384855801</v>
      </c>
      <c r="F54" s="17">
        <v>0.58121815360027296</v>
      </c>
      <c r="G54" s="17">
        <v>-2.6824929393333998</v>
      </c>
      <c r="H54" s="17">
        <v>7.3065535635170998E-14</v>
      </c>
      <c r="I54" s="17">
        <v>0.355074702724617</v>
      </c>
      <c r="J54" s="17">
        <v>0.99998724001336403</v>
      </c>
      <c r="K54" s="17">
        <v>-1.7885779813258701E-2</v>
      </c>
      <c r="L54" s="17">
        <v>0.98640786796348601</v>
      </c>
      <c r="M54" s="17">
        <v>-0.372960482537876</v>
      </c>
      <c r="N54" s="17">
        <v>0.57405658783257296</v>
      </c>
      <c r="O54" s="17">
        <v>0.54495592018195105</v>
      </c>
      <c r="P54" s="17">
        <v>1</v>
      </c>
      <c r="Q54" s="17">
        <v>0.25382790310201597</v>
      </c>
      <c r="R54" s="17">
        <v>0.92546308640626396</v>
      </c>
      <c r="S54" s="17">
        <v>-0.29112801707993502</v>
      </c>
      <c r="T54" s="17">
        <v>0.95999670877529997</v>
      </c>
      <c r="U54" s="17">
        <v>-2.51699071686718E-3</v>
      </c>
      <c r="V54" s="17">
        <v>0.99711799219386399</v>
      </c>
      <c r="W54" s="17">
        <v>-0.70521743932260705</v>
      </c>
      <c r="X54" s="17">
        <v>0.100836492859131</v>
      </c>
      <c r="Y54" s="17">
        <v>-0.70270044860573999</v>
      </c>
      <c r="Z54" s="17">
        <v>0.112372401577175</v>
      </c>
      <c r="AA54" s="16"/>
    </row>
    <row r="55" spans="1:27" x14ac:dyDescent="0.25">
      <c r="A55" s="14" t="s">
        <v>324</v>
      </c>
      <c r="B55" s="16" t="s">
        <v>502</v>
      </c>
      <c r="C55" s="17">
        <v>0.76712199967609196</v>
      </c>
      <c r="D55" s="17">
        <v>9.9005512550134894E-5</v>
      </c>
      <c r="E55" s="17">
        <v>-1.6422300595855199</v>
      </c>
      <c r="F55" s="17">
        <v>1.7927487656419701E-14</v>
      </c>
      <c r="G55" s="17">
        <v>-2.40935205926161</v>
      </c>
      <c r="H55" s="17">
        <v>3.02665665895031E-29</v>
      </c>
      <c r="I55" s="17">
        <v>0.340671848740695</v>
      </c>
      <c r="J55" s="17">
        <v>0.60005120366474396</v>
      </c>
      <c r="K55" s="17">
        <v>0.502049999762055</v>
      </c>
      <c r="L55" s="17">
        <v>4.9241749885757698E-2</v>
      </c>
      <c r="M55" s="17">
        <v>0.16137815102136099</v>
      </c>
      <c r="N55" s="17">
        <v>0.69677909235117896</v>
      </c>
      <c r="O55" s="17">
        <v>0.13748931502619799</v>
      </c>
      <c r="P55" s="17">
        <v>1</v>
      </c>
      <c r="Q55" s="17">
        <v>0.36479729171823799</v>
      </c>
      <c r="R55" s="17">
        <v>0.49213716940150398</v>
      </c>
      <c r="S55" s="17">
        <v>0.22730797669204</v>
      </c>
      <c r="T55" s="17">
        <v>0.90470988709350797</v>
      </c>
      <c r="U55" s="17">
        <v>-0.50551142202892196</v>
      </c>
      <c r="V55" s="17">
        <v>2.29286619420981E-2</v>
      </c>
      <c r="W55" s="17">
        <v>-0.119393728434787</v>
      </c>
      <c r="X55" s="17">
        <v>0.637670136437685</v>
      </c>
      <c r="Y55" s="17">
        <v>0.386117693594135</v>
      </c>
      <c r="Z55" s="17">
        <v>0.106508696519867</v>
      </c>
      <c r="AA55" s="16"/>
    </row>
    <row r="56" spans="1:27" x14ac:dyDescent="0.25">
      <c r="A56" s="14" t="s">
        <v>48</v>
      </c>
      <c r="B56" s="16" t="s">
        <v>503</v>
      </c>
      <c r="C56" s="17">
        <v>-4.3681823171170402</v>
      </c>
      <c r="D56" s="17">
        <v>3.7972249085830099E-65</v>
      </c>
      <c r="E56" s="17">
        <v>-3.9577575606085298</v>
      </c>
      <c r="F56" s="17">
        <v>2.9124627966674701E-56</v>
      </c>
      <c r="G56" s="17">
        <v>0.41042475650850602</v>
      </c>
      <c r="H56" s="17">
        <v>8.4660253753160594E-2</v>
      </c>
      <c r="I56" s="17">
        <v>0.94809261333199701</v>
      </c>
      <c r="J56" s="17">
        <v>7.65095330202058E-4</v>
      </c>
      <c r="K56" s="17">
        <v>0.54526855594943802</v>
      </c>
      <c r="L56" s="17">
        <v>6.7384494452056895E-2</v>
      </c>
      <c r="M56" s="17">
        <v>-0.402824057382558</v>
      </c>
      <c r="N56" s="17">
        <v>0.257135563446593</v>
      </c>
      <c r="O56" s="17">
        <v>0.49530268312127601</v>
      </c>
      <c r="P56" s="17">
        <v>1</v>
      </c>
      <c r="Q56" s="17">
        <v>0.47293165842340701</v>
      </c>
      <c r="R56" s="17">
        <v>0.44802941700388499</v>
      </c>
      <c r="S56" s="17">
        <v>-2.2371024697869401E-2</v>
      </c>
      <c r="T56" s="17">
        <v>0.99542000872468805</v>
      </c>
      <c r="U56" s="17">
        <v>-1.06842544405335</v>
      </c>
      <c r="V56" s="17">
        <v>1.03734239146222E-5</v>
      </c>
      <c r="W56" s="17">
        <v>-0.94563882340622896</v>
      </c>
      <c r="X56" s="17">
        <v>5.5219660202030201E-4</v>
      </c>
      <c r="Y56" s="17">
        <v>0.12278662064712</v>
      </c>
      <c r="Z56" s="17">
        <v>0.70157459321650095</v>
      </c>
      <c r="AA56" s="16"/>
    </row>
    <row r="57" spans="1:27" x14ac:dyDescent="0.25">
      <c r="A57" s="14" t="s">
        <v>50</v>
      </c>
      <c r="B57" s="16" t="s">
        <v>504</v>
      </c>
      <c r="C57" s="17">
        <v>-2.7561423900913802</v>
      </c>
      <c r="D57" s="17">
        <v>3.2975066472865699E-61</v>
      </c>
      <c r="E57" s="17">
        <v>-0.62197798325292397</v>
      </c>
      <c r="F57" s="17">
        <v>2.97460686854613E-5</v>
      </c>
      <c r="G57" s="17">
        <v>2.13416440683846</v>
      </c>
      <c r="H57" s="17">
        <v>1.5219095691179199E-37</v>
      </c>
      <c r="I57" s="17">
        <v>-0.12953452102381599</v>
      </c>
      <c r="J57" s="17">
        <v>0.99998724001336403</v>
      </c>
      <c r="K57" s="17">
        <v>0.13377462104667301</v>
      </c>
      <c r="L57" s="17">
        <v>0.61203427896631002</v>
      </c>
      <c r="M57" s="17">
        <v>0.263309142070489</v>
      </c>
      <c r="N57" s="17">
        <v>0.24575592223783099</v>
      </c>
      <c r="O57" s="17">
        <v>2.9127643542680302E-2</v>
      </c>
      <c r="P57" s="17">
        <v>1</v>
      </c>
      <c r="Q57" s="17">
        <v>0.105398074715079</v>
      </c>
      <c r="R57" s="17">
        <v>0.92546308640626396</v>
      </c>
      <c r="S57" s="17">
        <v>7.6270431172398595E-2</v>
      </c>
      <c r="T57" s="17">
        <v>0.99083463113201797</v>
      </c>
      <c r="U57" s="17">
        <v>0.292943116644725</v>
      </c>
      <c r="V57" s="17">
        <v>8.1350985982539897E-2</v>
      </c>
      <c r="W57" s="17">
        <v>0.25036856948696201</v>
      </c>
      <c r="X57" s="17">
        <v>0.16015451550276499</v>
      </c>
      <c r="Y57" s="17">
        <v>-4.25745471577633E-2</v>
      </c>
      <c r="Z57" s="17">
        <v>0.838596446669577</v>
      </c>
      <c r="AA57" s="16"/>
    </row>
    <row r="58" spans="1:27" x14ac:dyDescent="0.25">
      <c r="A58" s="14" t="s">
        <v>52</v>
      </c>
      <c r="B58" s="16" t="s">
        <v>505</v>
      </c>
      <c r="C58" s="17">
        <v>-3.6121248185563601</v>
      </c>
      <c r="D58" s="17">
        <v>5.9101806361249702E-81</v>
      </c>
      <c r="E58" s="17">
        <v>-1.9318518006785399</v>
      </c>
      <c r="F58" s="17">
        <v>4.0207478052721302E-38</v>
      </c>
      <c r="G58" s="17">
        <v>1.68027301787782</v>
      </c>
      <c r="H58" s="17">
        <v>6.0938532607249799E-16</v>
      </c>
      <c r="I58" s="17">
        <v>-0.110431228069533</v>
      </c>
      <c r="J58" s="17">
        <v>0.99998724001336403</v>
      </c>
      <c r="K58" s="17">
        <v>0.46979596141755903</v>
      </c>
      <c r="L58" s="17">
        <v>4.5830866421235497E-3</v>
      </c>
      <c r="M58" s="17">
        <v>0.58022718948709195</v>
      </c>
      <c r="N58" s="17">
        <v>3.8105389324096802E-4</v>
      </c>
      <c r="O58" s="17">
        <v>-3.39179909206063E-3</v>
      </c>
      <c r="P58" s="17">
        <v>1</v>
      </c>
      <c r="Q58" s="17">
        <v>0.31603792514367202</v>
      </c>
      <c r="R58" s="17">
        <v>0.33793325142800201</v>
      </c>
      <c r="S58" s="17">
        <v>0.31942972423573202</v>
      </c>
      <c r="T58" s="17">
        <v>0.426740402892403</v>
      </c>
      <c r="U58" s="17">
        <v>-9.8832856340738198E-2</v>
      </c>
      <c r="V58" s="17">
        <v>0.58666386144608595</v>
      </c>
      <c r="W58" s="17">
        <v>0.21469430299442799</v>
      </c>
      <c r="X58" s="17">
        <v>0.202355354498642</v>
      </c>
      <c r="Y58" s="17">
        <v>0.31352715933516601</v>
      </c>
      <c r="Z58" s="17">
        <v>6.1038397146441499E-2</v>
      </c>
      <c r="AA58" s="16"/>
    </row>
    <row r="59" spans="1:27" x14ac:dyDescent="0.25">
      <c r="A59" s="14" t="s">
        <v>392</v>
      </c>
      <c r="B59" s="18" t="s">
        <v>679</v>
      </c>
      <c r="C59" s="17" t="e">
        <v>#N/A</v>
      </c>
      <c r="D59" s="17" t="e">
        <v>#N/A</v>
      </c>
      <c r="E59" s="17" t="e">
        <v>#N/A</v>
      </c>
      <c r="F59" s="17" t="e">
        <v>#N/A</v>
      </c>
      <c r="G59" s="17" t="e">
        <v>#N/A</v>
      </c>
      <c r="H59" s="17" t="e">
        <v>#N/A</v>
      </c>
      <c r="I59" s="17" t="e">
        <v>#N/A</v>
      </c>
      <c r="J59" s="17" t="e">
        <v>#N/A</v>
      </c>
      <c r="K59" s="17" t="e">
        <v>#N/A</v>
      </c>
      <c r="L59" s="17" t="e">
        <v>#N/A</v>
      </c>
      <c r="M59" s="17" t="e">
        <v>#N/A</v>
      </c>
      <c r="N59" s="17" t="e">
        <v>#N/A</v>
      </c>
      <c r="O59" s="17" t="e">
        <v>#N/A</v>
      </c>
      <c r="P59" s="17" t="e">
        <v>#N/A</v>
      </c>
      <c r="Q59" s="17" t="e">
        <v>#N/A</v>
      </c>
      <c r="R59" s="17" t="e">
        <v>#N/A</v>
      </c>
      <c r="S59" s="17" t="e">
        <v>#N/A</v>
      </c>
      <c r="T59" s="17" t="e">
        <v>#N/A</v>
      </c>
      <c r="U59" s="17" t="e">
        <v>#N/A</v>
      </c>
      <c r="V59" s="17" t="e">
        <v>#N/A</v>
      </c>
      <c r="W59" s="17" t="e">
        <v>#N/A</v>
      </c>
      <c r="X59" s="17" t="e">
        <v>#N/A</v>
      </c>
      <c r="Y59" s="17" t="e">
        <v>#N/A</v>
      </c>
      <c r="Z59" s="17" t="e">
        <v>#N/A</v>
      </c>
      <c r="AA59" s="16"/>
    </row>
    <row r="60" spans="1:27" x14ac:dyDescent="0.25">
      <c r="A60" s="14" t="s">
        <v>326</v>
      </c>
      <c r="B60" s="16" t="s">
        <v>506</v>
      </c>
      <c r="C60" s="17">
        <v>1.5687976568677899</v>
      </c>
      <c r="D60" s="17">
        <v>5.60786866344938E-25</v>
      </c>
      <c r="E60" s="17">
        <v>-3.0332603035471499</v>
      </c>
      <c r="F60" s="17">
        <v>3.6923388710971702E-65</v>
      </c>
      <c r="G60" s="17">
        <v>-4.6020579604149399</v>
      </c>
      <c r="H60" s="17">
        <v>5.1327664076701102E-141</v>
      </c>
      <c r="I60" s="17">
        <v>1.44072966083937</v>
      </c>
      <c r="J60" s="17">
        <v>5.07124767316099E-20</v>
      </c>
      <c r="K60" s="17">
        <v>0.75625843440750395</v>
      </c>
      <c r="L60" s="17">
        <v>7.3438809704448298E-6</v>
      </c>
      <c r="M60" s="17">
        <v>-0.68447122643186997</v>
      </c>
      <c r="N60" s="17">
        <v>7.7340955999128305E-5</v>
      </c>
      <c r="O60" s="17">
        <v>0.85904527675335596</v>
      </c>
      <c r="P60" s="17">
        <v>2.2847479016607601E-4</v>
      </c>
      <c r="Q60" s="17">
        <v>0.64195838330230903</v>
      </c>
      <c r="R60" s="17">
        <v>1.1810002097903199E-2</v>
      </c>
      <c r="S60" s="17">
        <v>-0.21708689345104701</v>
      </c>
      <c r="T60" s="17">
        <v>0.824701361482016</v>
      </c>
      <c r="U60" s="17">
        <v>0.24817889665524401</v>
      </c>
      <c r="V60" s="17">
        <v>0.170210976592685</v>
      </c>
      <c r="W60" s="17">
        <v>0.20780090557643199</v>
      </c>
      <c r="X60" s="17">
        <v>0.27035189837157603</v>
      </c>
      <c r="Y60" s="17">
        <v>-4.0377991078812597E-2</v>
      </c>
      <c r="Z60" s="17">
        <v>0.85188846002513596</v>
      </c>
      <c r="AA60" s="16"/>
    </row>
    <row r="61" spans="1:27" x14ac:dyDescent="0.25">
      <c r="A61" s="14" t="s">
        <v>54</v>
      </c>
      <c r="B61" s="16" t="s">
        <v>507</v>
      </c>
      <c r="C61" s="17">
        <v>-2.86640301153236</v>
      </c>
      <c r="D61" s="17">
        <v>6.4201304543354E-44</v>
      </c>
      <c r="E61" s="17">
        <v>-0.54107531072465498</v>
      </c>
      <c r="F61" s="17">
        <v>3.0953306372863902E-3</v>
      </c>
      <c r="G61" s="17">
        <v>2.3253277008077</v>
      </c>
      <c r="H61" s="17">
        <v>1.7004662520486499E-29</v>
      </c>
      <c r="I61" s="17">
        <v>3.6268127634212298E-2</v>
      </c>
      <c r="J61" s="17">
        <v>0.99998724001336403</v>
      </c>
      <c r="K61" s="17">
        <v>0.145636712735703</v>
      </c>
      <c r="L61" s="17">
        <v>0.66471000798040503</v>
      </c>
      <c r="M61" s="17">
        <v>0.109368585101491</v>
      </c>
      <c r="N61" s="17">
        <v>0.79102612307285103</v>
      </c>
      <c r="O61" s="17">
        <v>0.105474796947162</v>
      </c>
      <c r="P61" s="17">
        <v>1</v>
      </c>
      <c r="Q61" s="17">
        <v>6.3592724781755303E-2</v>
      </c>
      <c r="R61" s="17">
        <v>0.97446828391850504</v>
      </c>
      <c r="S61" s="17">
        <v>-4.1882072165406202E-2</v>
      </c>
      <c r="T61" s="17">
        <v>0.992958537292984</v>
      </c>
      <c r="U61" s="17">
        <v>-4.71590695110123E-2</v>
      </c>
      <c r="V61" s="17">
        <v>0.85607057539139497</v>
      </c>
      <c r="W61" s="17">
        <v>0.763035194387926</v>
      </c>
      <c r="X61" s="17">
        <v>1.6940034254230301E-4</v>
      </c>
      <c r="Y61" s="17">
        <v>0.81019426389893801</v>
      </c>
      <c r="Z61" s="17">
        <v>7.7404028822827595E-5</v>
      </c>
      <c r="AA61" s="16"/>
    </row>
    <row r="62" spans="1:27" x14ac:dyDescent="0.25">
      <c r="A62" s="14" t="s">
        <v>393</v>
      </c>
      <c r="B62" s="16" t="s">
        <v>508</v>
      </c>
      <c r="C62" s="17" t="s">
        <v>423</v>
      </c>
      <c r="D62" s="17" t="s">
        <v>423</v>
      </c>
      <c r="E62" s="17" t="s">
        <v>423</v>
      </c>
      <c r="F62" s="17" t="s">
        <v>423</v>
      </c>
      <c r="G62" s="17" t="s">
        <v>423</v>
      </c>
      <c r="H62" s="17" t="s">
        <v>423</v>
      </c>
      <c r="I62" s="17" t="s">
        <v>423</v>
      </c>
      <c r="J62" s="17" t="s">
        <v>423</v>
      </c>
      <c r="K62" s="17" t="s">
        <v>423</v>
      </c>
      <c r="L62" s="17" t="s">
        <v>423</v>
      </c>
      <c r="M62" s="17" t="s">
        <v>423</v>
      </c>
      <c r="N62" s="17" t="s">
        <v>423</v>
      </c>
      <c r="O62" s="17" t="s">
        <v>423</v>
      </c>
      <c r="P62" s="17" t="s">
        <v>423</v>
      </c>
      <c r="Q62" s="17" t="s">
        <v>423</v>
      </c>
      <c r="R62" s="17" t="s">
        <v>423</v>
      </c>
      <c r="S62" s="17" t="s">
        <v>423</v>
      </c>
      <c r="T62" s="17" t="s">
        <v>423</v>
      </c>
      <c r="U62" s="17" t="s">
        <v>423</v>
      </c>
      <c r="V62" s="17" t="s">
        <v>423</v>
      </c>
      <c r="W62" s="17" t="s">
        <v>423</v>
      </c>
      <c r="X62" s="17" t="s">
        <v>423</v>
      </c>
      <c r="Y62" s="17" t="s">
        <v>423</v>
      </c>
      <c r="Z62" s="17" t="s">
        <v>423</v>
      </c>
      <c r="AA62" s="16"/>
    </row>
    <row r="63" spans="1:27" x14ac:dyDescent="0.25">
      <c r="A63" s="14" t="s">
        <v>509</v>
      </c>
      <c r="B63" s="16" t="s">
        <v>510</v>
      </c>
      <c r="C63" s="17">
        <v>1.2560007855862501</v>
      </c>
      <c r="D63" s="17">
        <v>7.4027040427202401E-2</v>
      </c>
      <c r="E63" s="17">
        <v>-0.75119108010872104</v>
      </c>
      <c r="F63" s="17">
        <v>0.31930934775521602</v>
      </c>
      <c r="G63" s="17">
        <v>-2.0071918656949701</v>
      </c>
      <c r="H63" s="17">
        <v>4.8595884452991202E-3</v>
      </c>
      <c r="I63" s="17">
        <v>0.35215717864523599</v>
      </c>
      <c r="J63" s="17">
        <v>0.99998724001336403</v>
      </c>
      <c r="K63" s="17">
        <v>0.36081457546721502</v>
      </c>
      <c r="L63" s="17">
        <v>0.801949224360337</v>
      </c>
      <c r="M63" s="17">
        <v>8.6573968219787901E-3</v>
      </c>
      <c r="N63" s="17">
        <v>0.99632780195688098</v>
      </c>
      <c r="O63" s="17">
        <v>0.134072171779373</v>
      </c>
      <c r="P63" s="17">
        <v>1</v>
      </c>
      <c r="Q63" s="17">
        <v>0.49423077436872298</v>
      </c>
      <c r="R63" s="17">
        <v>0.92510676748087595</v>
      </c>
      <c r="S63" s="17">
        <v>0.36015860258935001</v>
      </c>
      <c r="T63" s="17">
        <v>0.99083463113201797</v>
      </c>
      <c r="U63" s="17">
        <v>1.8013408335184</v>
      </c>
      <c r="V63" s="17">
        <v>2.11879255826923E-2</v>
      </c>
      <c r="W63" s="17">
        <v>3.7583471276238098</v>
      </c>
      <c r="X63" s="17">
        <v>4.0059267858721603E-6</v>
      </c>
      <c r="Y63" s="17">
        <v>1.95700629410541</v>
      </c>
      <c r="Z63" s="17">
        <v>1.53400238064113E-2</v>
      </c>
      <c r="AA63" s="16"/>
    </row>
    <row r="64" spans="1:27" x14ac:dyDescent="0.25">
      <c r="A64" s="14" t="s">
        <v>360</v>
      </c>
      <c r="B64" s="16" t="s">
        <v>511</v>
      </c>
      <c r="C64" s="17">
        <v>-0.25476328497728301</v>
      </c>
      <c r="D64" s="17">
        <v>0.16945857662158301</v>
      </c>
      <c r="E64" s="17">
        <v>-1.9778371639326999</v>
      </c>
      <c r="F64" s="17">
        <v>3.7453349626225201E-26</v>
      </c>
      <c r="G64" s="17">
        <v>-1.7230738789554201</v>
      </c>
      <c r="H64" s="17">
        <v>5.3247221709971502E-20</v>
      </c>
      <c r="I64" s="17">
        <v>0.115178860880027</v>
      </c>
      <c r="J64" s="17">
        <v>0.99998724001336403</v>
      </c>
      <c r="K64" s="17">
        <v>0.25037737656355802</v>
      </c>
      <c r="L64" s="17">
        <v>0.37453023664263602</v>
      </c>
      <c r="M64" s="17">
        <v>0.135198515683531</v>
      </c>
      <c r="N64" s="17">
        <v>0.72640721128626595</v>
      </c>
      <c r="O64" s="17">
        <v>6.2924419677640495E-2</v>
      </c>
      <c r="P64" s="17">
        <v>1</v>
      </c>
      <c r="Q64" s="17">
        <v>0.156124525655228</v>
      </c>
      <c r="R64" s="17">
        <v>0.88924462928765102</v>
      </c>
      <c r="S64" s="17">
        <v>9.3200105977587405E-2</v>
      </c>
      <c r="T64" s="17">
        <v>0.99083463113201797</v>
      </c>
      <c r="U64" s="17">
        <v>-0.36404079303879899</v>
      </c>
      <c r="V64" s="17">
        <v>7.5939622169651E-2</v>
      </c>
      <c r="W64" s="17">
        <v>-0.34366057268212602</v>
      </c>
      <c r="X64" s="17">
        <v>0.115245992359103</v>
      </c>
      <c r="Y64" s="17">
        <v>2.0380220356672901E-2</v>
      </c>
      <c r="Z64" s="17">
        <v>0.93707095830404297</v>
      </c>
      <c r="AA64" s="16"/>
    </row>
    <row r="65" spans="1:27" x14ac:dyDescent="0.25">
      <c r="A65" s="14" t="s">
        <v>109</v>
      </c>
      <c r="B65" s="16" t="s">
        <v>512</v>
      </c>
      <c r="C65" s="17">
        <v>-4.7733484753089996</v>
      </c>
      <c r="D65" s="17">
        <v>5.9041387578152599E-15</v>
      </c>
      <c r="E65" s="17">
        <v>2.13947070153651E-2</v>
      </c>
      <c r="F65" s="17">
        <v>0.97221716224797605</v>
      </c>
      <c r="G65" s="17">
        <v>4.7947431823243702</v>
      </c>
      <c r="H65" s="17">
        <v>4.85930824479128E-15</v>
      </c>
      <c r="I65" s="17">
        <v>4.8714209535787099</v>
      </c>
      <c r="J65" s="17">
        <v>9.0103438576955803E-14</v>
      </c>
      <c r="K65" s="17">
        <v>3.23372325025914</v>
      </c>
      <c r="L65" s="17">
        <v>2.84697804225283E-7</v>
      </c>
      <c r="M65" s="17">
        <v>-1.6376977033195701</v>
      </c>
      <c r="N65" s="17">
        <v>1.84144825746556E-2</v>
      </c>
      <c r="O65" s="17">
        <v>3.32628628031858</v>
      </c>
      <c r="P65" s="17">
        <v>2.1839983322985399E-4</v>
      </c>
      <c r="Q65" s="17">
        <v>2.8648766932711598</v>
      </c>
      <c r="R65" s="17">
        <v>1.65161821301708E-3</v>
      </c>
      <c r="S65" s="17">
        <v>-0.46140958704742002</v>
      </c>
      <c r="T65" s="17">
        <v>0.95597748353553902</v>
      </c>
      <c r="U65" s="17">
        <v>-3.6516418409120699</v>
      </c>
      <c r="V65" s="17">
        <v>1.75449942864738E-9</v>
      </c>
      <c r="W65" s="17">
        <v>-3.1298974480886499</v>
      </c>
      <c r="X65" s="17">
        <v>8.3664338321031906E-6</v>
      </c>
      <c r="Y65" s="17">
        <v>0.521744392823422</v>
      </c>
      <c r="Z65" s="17">
        <v>0.461304923279656</v>
      </c>
      <c r="AA65" s="16"/>
    </row>
    <row r="66" spans="1:27" x14ac:dyDescent="0.25">
      <c r="A66" s="14" t="s">
        <v>111</v>
      </c>
      <c r="B66" s="16" t="s">
        <v>513</v>
      </c>
      <c r="C66" s="17">
        <v>-0.48519394333136401</v>
      </c>
      <c r="D66" s="17">
        <v>4.5755010696821497E-4</v>
      </c>
      <c r="E66" s="17">
        <v>-0.17529530748979699</v>
      </c>
      <c r="F66" s="17">
        <v>0.235316642451286</v>
      </c>
      <c r="G66" s="17">
        <v>0.30989863584156702</v>
      </c>
      <c r="H66" s="17">
        <v>2.68935157300619E-2</v>
      </c>
      <c r="I66" s="17">
        <v>0.59608055627790701</v>
      </c>
      <c r="J66" s="17">
        <v>4.1795002109339298E-4</v>
      </c>
      <c r="K66" s="17">
        <v>0.59775318220694296</v>
      </c>
      <c r="L66" s="17">
        <v>1.64759222969224E-4</v>
      </c>
      <c r="M66" s="17">
        <v>1.6726259290362E-3</v>
      </c>
      <c r="N66" s="17">
        <v>0.99660266978048295</v>
      </c>
      <c r="O66" s="17">
        <v>0.30372216276459102</v>
      </c>
      <c r="P66" s="17">
        <v>1</v>
      </c>
      <c r="Q66" s="17">
        <v>0.74012674918752897</v>
      </c>
      <c r="R66" s="17">
        <v>6.7488063206999605E-4</v>
      </c>
      <c r="S66" s="17">
        <v>0.436404586422938</v>
      </c>
      <c r="T66" s="17">
        <v>0.164826051785643</v>
      </c>
      <c r="U66" s="17">
        <v>-0.63448812617028305</v>
      </c>
      <c r="V66" s="17">
        <v>1.6157804950507099E-5</v>
      </c>
      <c r="W66" s="17">
        <v>-0.390098067791664</v>
      </c>
      <c r="X66" s="17">
        <v>1.8976645122026799E-2</v>
      </c>
      <c r="Y66" s="17">
        <v>0.24439005837861999</v>
      </c>
      <c r="Z66" s="17">
        <v>0.16099117285514999</v>
      </c>
      <c r="AA66" s="16"/>
    </row>
    <row r="67" spans="1:27" x14ac:dyDescent="0.25">
      <c r="A67" s="14" t="s">
        <v>328</v>
      </c>
      <c r="B67" s="16" t="s">
        <v>514</v>
      </c>
      <c r="C67" s="17">
        <v>0.75604092124439803</v>
      </c>
      <c r="D67" s="17">
        <v>8.5356350974781701E-9</v>
      </c>
      <c r="E67" s="17">
        <v>-1.74187260330872</v>
      </c>
      <c r="F67" s="17">
        <v>4.5767352733758298E-38</v>
      </c>
      <c r="G67" s="17">
        <v>-2.4979135245531201</v>
      </c>
      <c r="H67" s="17">
        <v>9.2841007440341897E-74</v>
      </c>
      <c r="I67" s="17">
        <v>-6.8744002106259404E-4</v>
      </c>
      <c r="J67" s="17">
        <v>0.99998724001336403</v>
      </c>
      <c r="K67" s="17">
        <v>0.15443770641443</v>
      </c>
      <c r="L67" s="17">
        <v>0.49100952215433802</v>
      </c>
      <c r="M67" s="17">
        <v>0.15512514643549299</v>
      </c>
      <c r="N67" s="17">
        <v>0.53041039302510995</v>
      </c>
      <c r="O67" s="17">
        <v>-0.109048015572699</v>
      </c>
      <c r="P67" s="17">
        <v>1</v>
      </c>
      <c r="Q67" s="17">
        <v>1.16019540690532E-2</v>
      </c>
      <c r="R67" s="17">
        <v>0.99691949369977995</v>
      </c>
      <c r="S67" s="17">
        <v>0.12064996964175299</v>
      </c>
      <c r="T67" s="17">
        <v>0.95369540774313799</v>
      </c>
      <c r="U67" s="17">
        <v>-0.27935290008848201</v>
      </c>
      <c r="V67" s="17">
        <v>6.6940734297454896E-2</v>
      </c>
      <c r="W67" s="17">
        <v>0.40209641402322799</v>
      </c>
      <c r="X67" s="17">
        <v>1.0100241852958399E-2</v>
      </c>
      <c r="Y67" s="17">
        <v>0.68144931411170995</v>
      </c>
      <c r="Z67" s="17">
        <v>1.0537574998061799E-5</v>
      </c>
      <c r="AA67" s="16"/>
    </row>
    <row r="68" spans="1:27" x14ac:dyDescent="0.25">
      <c r="A68" s="14" t="s">
        <v>330</v>
      </c>
      <c r="B68" s="16" t="s">
        <v>515</v>
      </c>
      <c r="C68" s="17">
        <v>1.3746908952321399</v>
      </c>
      <c r="D68" s="17">
        <v>1.7119532637131899E-9</v>
      </c>
      <c r="E68" s="17">
        <v>-1.2226823079593201</v>
      </c>
      <c r="F68" s="17">
        <v>4.8224576374784899E-7</v>
      </c>
      <c r="G68" s="17">
        <v>-2.5973732031914598</v>
      </c>
      <c r="H68" s="17">
        <v>6.2688524619702898E-27</v>
      </c>
      <c r="I68" s="17">
        <v>0.69366085695422097</v>
      </c>
      <c r="J68" s="17">
        <v>3.1386048540388803E-2</v>
      </c>
      <c r="K68" s="17">
        <v>0.32861217125527997</v>
      </c>
      <c r="L68" s="17">
        <v>0.34444207691981099</v>
      </c>
      <c r="M68" s="17">
        <v>-0.365048685698941</v>
      </c>
      <c r="N68" s="17">
        <v>0.30985560327538703</v>
      </c>
      <c r="O68" s="17">
        <v>0.18402660228791901</v>
      </c>
      <c r="P68" s="17">
        <v>1</v>
      </c>
      <c r="Q68" s="17">
        <v>0.26883887432953102</v>
      </c>
      <c r="R68" s="17">
        <v>0.794548838262359</v>
      </c>
      <c r="S68" s="17">
        <v>8.4812272041612305E-2</v>
      </c>
      <c r="T68" s="17">
        <v>0.99151807518244806</v>
      </c>
      <c r="U68" s="17">
        <v>0.72687338660974499</v>
      </c>
      <c r="V68" s="17">
        <v>3.6420476060274199E-3</v>
      </c>
      <c r="W68" s="17">
        <v>1.09471580971306</v>
      </c>
      <c r="X68" s="17">
        <v>2.19133870134074E-5</v>
      </c>
      <c r="Y68" s="17">
        <v>0.367842423103312</v>
      </c>
      <c r="Z68" s="17">
        <v>0.18970606711297</v>
      </c>
      <c r="AA68" s="16"/>
    </row>
    <row r="69" spans="1:27" x14ac:dyDescent="0.25">
      <c r="A69" s="14" t="s">
        <v>56</v>
      </c>
      <c r="B69" s="16" t="s">
        <v>516</v>
      </c>
      <c r="C69" s="17">
        <v>-4.4326565484512601</v>
      </c>
      <c r="D69" s="17">
        <v>2.6113519556900401E-147</v>
      </c>
      <c r="E69" s="17">
        <v>-0.70347390258402698</v>
      </c>
      <c r="F69" s="17">
        <v>5.54680639219863E-7</v>
      </c>
      <c r="G69" s="17">
        <v>3.7291826458672399</v>
      </c>
      <c r="H69" s="17">
        <v>1.5725179331319401E-107</v>
      </c>
      <c r="I69" s="17">
        <v>5.1470799435632202E-2</v>
      </c>
      <c r="J69" s="17">
        <v>0.99998724001336403</v>
      </c>
      <c r="K69" s="17">
        <v>0.19451883088674701</v>
      </c>
      <c r="L69" s="17">
        <v>0.38004167065733402</v>
      </c>
      <c r="M69" s="17">
        <v>0.143048031451115</v>
      </c>
      <c r="N69" s="17">
        <v>0.60013528419390705</v>
      </c>
      <c r="O69" s="17">
        <v>9.0862754502375395E-2</v>
      </c>
      <c r="P69" s="17">
        <v>1</v>
      </c>
      <c r="Q69" s="17">
        <v>0.44635906338840697</v>
      </c>
      <c r="R69" s="17">
        <v>0.101572217583577</v>
      </c>
      <c r="S69" s="17">
        <v>0.35549630888603101</v>
      </c>
      <c r="T69" s="17">
        <v>0.35203064666156603</v>
      </c>
      <c r="U69" s="17">
        <v>-0.41513680160126798</v>
      </c>
      <c r="V69" s="17">
        <v>7.0490308348825003E-3</v>
      </c>
      <c r="W69" s="17">
        <v>0.22823284290090701</v>
      </c>
      <c r="X69" s="17">
        <v>0.18248243533292799</v>
      </c>
      <c r="Y69" s="17">
        <v>0.64336964450217504</v>
      </c>
      <c r="Z69" s="17">
        <v>7.7436559085693603E-5</v>
      </c>
      <c r="AA69" s="16"/>
    </row>
    <row r="70" spans="1:27" x14ac:dyDescent="0.25">
      <c r="A70" s="14" t="s">
        <v>113</v>
      </c>
      <c r="B70" s="16" t="s">
        <v>517</v>
      </c>
      <c r="C70" s="17">
        <v>-2.6748881827225901</v>
      </c>
      <c r="D70" s="17">
        <v>3.8194201026277899E-29</v>
      </c>
      <c r="E70" s="17">
        <v>0.30579000205684997</v>
      </c>
      <c r="F70" s="17">
        <v>0.20963896810261301</v>
      </c>
      <c r="G70" s="17">
        <v>2.9806781847794501</v>
      </c>
      <c r="H70" s="17">
        <v>5.2074074397732401E-35</v>
      </c>
      <c r="I70" s="17">
        <v>-0.10613618287641501</v>
      </c>
      <c r="J70" s="17">
        <v>0.99998724001336403</v>
      </c>
      <c r="K70" s="17">
        <v>9.3002855119697705E-2</v>
      </c>
      <c r="L70" s="17">
        <v>0.86111589959377099</v>
      </c>
      <c r="M70" s="17">
        <v>0.19913903799611299</v>
      </c>
      <c r="N70" s="17">
        <v>0.67540826764584105</v>
      </c>
      <c r="O70" s="17">
        <v>-4.63005832793289E-2</v>
      </c>
      <c r="P70" s="17">
        <v>1</v>
      </c>
      <c r="Q70" s="17">
        <v>0.58475025351327303</v>
      </c>
      <c r="R70" s="17">
        <v>0.267265295323521</v>
      </c>
      <c r="S70" s="17">
        <v>0.63105083679260199</v>
      </c>
      <c r="T70" s="17">
        <v>0.28621786852905201</v>
      </c>
      <c r="U70" s="17">
        <v>-1.9531243363960799E-2</v>
      </c>
      <c r="V70" s="17">
        <v>0.95802254128943398</v>
      </c>
      <c r="W70" s="17">
        <v>0.21879409051051099</v>
      </c>
      <c r="X70" s="17">
        <v>0.45577185405895898</v>
      </c>
      <c r="Y70" s="17">
        <v>0.238325333874472</v>
      </c>
      <c r="Z70" s="17">
        <v>0.43502165355624101</v>
      </c>
      <c r="AA70" s="16"/>
    </row>
    <row r="71" spans="1:27" x14ac:dyDescent="0.25">
      <c r="A71" s="14" t="s">
        <v>58</v>
      </c>
      <c r="B71" s="16" t="s">
        <v>518</v>
      </c>
      <c r="C71" s="17">
        <v>-3.0731411506248398</v>
      </c>
      <c r="D71" s="17">
        <v>8.3129983260115404E-44</v>
      </c>
      <c r="E71" s="17">
        <v>-4.7096209100778399</v>
      </c>
      <c r="F71" s="17">
        <v>3.3972079440907098E-86</v>
      </c>
      <c r="G71" s="17">
        <v>-1.6364797594530001</v>
      </c>
      <c r="H71" s="17">
        <v>2.3443885943011199E-14</v>
      </c>
      <c r="I71" s="17">
        <v>-5.2812926646350199E-2</v>
      </c>
      <c r="J71" s="17">
        <v>0.99998724001336403</v>
      </c>
      <c r="K71" s="17">
        <v>7.2122016053293103E-2</v>
      </c>
      <c r="L71" s="17">
        <v>0.88457328078735098</v>
      </c>
      <c r="M71" s="17">
        <v>0.124934942699643</v>
      </c>
      <c r="N71" s="17">
        <v>0.79866510831932802</v>
      </c>
      <c r="O71" s="17">
        <v>-0.12740890957171</v>
      </c>
      <c r="P71" s="17">
        <v>1</v>
      </c>
      <c r="Q71" s="17">
        <v>-2.7049341125209001E-3</v>
      </c>
      <c r="R71" s="17">
        <v>1</v>
      </c>
      <c r="S71" s="17">
        <v>0.124703975459189</v>
      </c>
      <c r="T71" s="17">
        <v>0.99083463113201797</v>
      </c>
      <c r="U71" s="17">
        <v>0.37489489653257502</v>
      </c>
      <c r="V71" s="17">
        <v>0.124821725602574</v>
      </c>
      <c r="W71" s="17">
        <v>0.26768359151462001</v>
      </c>
      <c r="X71" s="17">
        <v>0.30533164555773001</v>
      </c>
      <c r="Y71" s="17">
        <v>-0.10721130501795501</v>
      </c>
      <c r="Z71" s="17">
        <v>0.71874140715370505</v>
      </c>
      <c r="AA71" s="16"/>
    </row>
    <row r="72" spans="1:27" x14ac:dyDescent="0.25">
      <c r="A72" s="14" t="s">
        <v>332</v>
      </c>
      <c r="B72" s="16" t="s">
        <v>519</v>
      </c>
      <c r="C72" s="17">
        <v>1.2908865621816401</v>
      </c>
      <c r="D72" s="17">
        <v>2.5740388335504799E-6</v>
      </c>
      <c r="E72" s="17">
        <v>-0.86647424535367101</v>
      </c>
      <c r="F72" s="17">
        <v>2.0483908097048099E-3</v>
      </c>
      <c r="G72" s="17">
        <v>-2.1573608075353099</v>
      </c>
      <c r="H72" s="17">
        <v>1.3130007458781701E-14</v>
      </c>
      <c r="I72" s="17">
        <v>1.03920463212801</v>
      </c>
      <c r="J72" s="17">
        <v>3.7506527679566702E-3</v>
      </c>
      <c r="K72" s="17">
        <v>0.637004480872852</v>
      </c>
      <c r="L72" s="17">
        <v>8.1583106773793407E-2</v>
      </c>
      <c r="M72" s="17">
        <v>-0.40220015125515601</v>
      </c>
      <c r="N72" s="17">
        <v>0.38793090001337599</v>
      </c>
      <c r="O72" s="17">
        <v>0.86137815075481905</v>
      </c>
      <c r="P72" s="17">
        <v>0.30541898648608901</v>
      </c>
      <c r="Q72" s="17">
        <v>0.652226133718532</v>
      </c>
      <c r="R72" s="17">
        <v>0.33760282054388002</v>
      </c>
      <c r="S72" s="17">
        <v>-0.209152017036287</v>
      </c>
      <c r="T72" s="17">
        <v>0.97233373923553601</v>
      </c>
      <c r="U72" s="17">
        <v>-0.70541568240660102</v>
      </c>
      <c r="V72" s="17">
        <v>2.2341033736795399E-2</v>
      </c>
      <c r="W72" s="17">
        <v>-1.3558771987803699</v>
      </c>
      <c r="X72" s="17">
        <v>5.3527160903949701E-5</v>
      </c>
      <c r="Y72" s="17">
        <v>-0.65046151637376504</v>
      </c>
      <c r="Z72" s="17">
        <v>6.08736158296595E-2</v>
      </c>
      <c r="AA72" s="16"/>
    </row>
    <row r="73" spans="1:27" x14ac:dyDescent="0.25">
      <c r="A73" s="14" t="s">
        <v>395</v>
      </c>
      <c r="B73" s="16" t="s">
        <v>520</v>
      </c>
      <c r="C73" s="17">
        <v>-0.45041070174068798</v>
      </c>
      <c r="D73" s="17">
        <v>5.7272058464273801E-2</v>
      </c>
      <c r="E73" s="17">
        <v>-0.49960436129062002</v>
      </c>
      <c r="F73" s="17">
        <v>3.9546953572372701E-2</v>
      </c>
      <c r="G73" s="17">
        <v>-4.9193659549932399E-2</v>
      </c>
      <c r="H73" s="17">
        <v>0.84492273653897398</v>
      </c>
      <c r="I73" s="17">
        <v>-7.1629012585900695E-2</v>
      </c>
      <c r="J73" s="17">
        <v>0.99998724001336403</v>
      </c>
      <c r="K73" s="17">
        <v>0.345502801209288</v>
      </c>
      <c r="L73" s="17">
        <v>0.344535843530894</v>
      </c>
      <c r="M73" s="17">
        <v>0.41713181379518899</v>
      </c>
      <c r="N73" s="17">
        <v>0.25803559561360701</v>
      </c>
      <c r="O73" s="17">
        <v>8.02360663396922E-2</v>
      </c>
      <c r="P73" s="17">
        <v>1</v>
      </c>
      <c r="Q73" s="17">
        <v>0.292774883088393</v>
      </c>
      <c r="R73" s="17">
        <v>0.78731790784895805</v>
      </c>
      <c r="S73" s="17">
        <v>0.21253881674870001</v>
      </c>
      <c r="T73" s="17">
        <v>0.95418433510681799</v>
      </c>
      <c r="U73" s="17">
        <v>-1.49174231404538</v>
      </c>
      <c r="V73" s="17">
        <v>1.6217482250019099E-9</v>
      </c>
      <c r="W73" s="17">
        <v>-2.0075375869080698</v>
      </c>
      <c r="X73" s="17">
        <v>4.2006916602339101E-12</v>
      </c>
      <c r="Y73" s="17">
        <v>-0.515795272862691</v>
      </c>
      <c r="Z73" s="17">
        <v>8.2363531216895505E-2</v>
      </c>
      <c r="AA73" s="16"/>
    </row>
    <row r="74" spans="1:27" x14ac:dyDescent="0.25">
      <c r="A74" s="14" t="s">
        <v>159</v>
      </c>
      <c r="B74" s="16" t="s">
        <v>521</v>
      </c>
      <c r="C74" s="17">
        <v>-0.633346344991217</v>
      </c>
      <c r="D74" s="17">
        <v>2.4026978630395901E-5</v>
      </c>
      <c r="E74" s="17">
        <v>0.81553584327012496</v>
      </c>
      <c r="F74" s="17">
        <v>1.1121963522547101E-8</v>
      </c>
      <c r="G74" s="17">
        <v>1.4488821882613401</v>
      </c>
      <c r="H74" s="17">
        <v>1.3689060226991499E-22</v>
      </c>
      <c r="I74" s="17">
        <v>5.0624200369522203E-4</v>
      </c>
      <c r="J74" s="17">
        <v>0.99998724001336403</v>
      </c>
      <c r="K74" s="17">
        <v>-0.26641333755155899</v>
      </c>
      <c r="L74" s="17">
        <v>0.20003114630959301</v>
      </c>
      <c r="M74" s="17">
        <v>-0.26691957955525403</v>
      </c>
      <c r="N74" s="17">
        <v>0.23630890483323599</v>
      </c>
      <c r="O74" s="17">
        <v>1.12341311808891E-2</v>
      </c>
      <c r="P74" s="17">
        <v>1</v>
      </c>
      <c r="Q74" s="17">
        <v>8.8113219668515298E-3</v>
      </c>
      <c r="R74" s="17">
        <v>0.99724878602992295</v>
      </c>
      <c r="S74" s="17">
        <v>-2.4228092140375899E-3</v>
      </c>
      <c r="T74" s="17">
        <v>0.99942218994757903</v>
      </c>
      <c r="U74" s="17">
        <v>-0.22421849422991399</v>
      </c>
      <c r="V74" s="17">
        <v>0.18968533233828699</v>
      </c>
      <c r="W74" s="17">
        <v>0.89614417485886499</v>
      </c>
      <c r="X74" s="17">
        <v>2.6336073243905898E-8</v>
      </c>
      <c r="Y74" s="17">
        <v>1.12036266908878</v>
      </c>
      <c r="Z74" s="17">
        <v>3.1856928646955199E-12</v>
      </c>
      <c r="AA74" s="16"/>
    </row>
    <row r="75" spans="1:27" x14ac:dyDescent="0.25">
      <c r="A75" s="14" t="s">
        <v>115</v>
      </c>
      <c r="B75" s="16" t="s">
        <v>522</v>
      </c>
      <c r="C75" s="17">
        <v>-1.0693489945197601</v>
      </c>
      <c r="D75" s="17">
        <v>1.9760190916674901E-7</v>
      </c>
      <c r="E75" s="17">
        <v>-0.246528577478867</v>
      </c>
      <c r="F75" s="17">
        <v>0.25921515728508399</v>
      </c>
      <c r="G75" s="17">
        <v>0.82282041704089603</v>
      </c>
      <c r="H75" s="17">
        <v>6.5871177730115503E-5</v>
      </c>
      <c r="I75" s="17">
        <v>6.5682941080755494E-2</v>
      </c>
      <c r="J75" s="17">
        <v>0.99998724001336403</v>
      </c>
      <c r="K75" s="17">
        <v>0.56697430005791705</v>
      </c>
      <c r="L75" s="17">
        <v>3.2699441842545501E-2</v>
      </c>
      <c r="M75" s="17">
        <v>0.50129135897716104</v>
      </c>
      <c r="N75" s="17">
        <v>8.6098083195709302E-2</v>
      </c>
      <c r="O75" s="17">
        <v>-6.2958882344726505E-2</v>
      </c>
      <c r="P75" s="17">
        <v>1</v>
      </c>
      <c r="Q75" s="17">
        <v>0.11983067524419</v>
      </c>
      <c r="R75" s="17">
        <v>0.94827919300519503</v>
      </c>
      <c r="S75" s="17">
        <v>0.18278955758891699</v>
      </c>
      <c r="T75" s="17">
        <v>0.95442177095616898</v>
      </c>
      <c r="U75" s="17">
        <v>-2.15393599015239</v>
      </c>
      <c r="V75" s="17">
        <v>2.74614941077455E-23</v>
      </c>
      <c r="W75" s="17">
        <v>-1.5515492612348201</v>
      </c>
      <c r="X75" s="17">
        <v>3.76865694072227E-10</v>
      </c>
      <c r="Y75" s="17">
        <v>0.60238672891756195</v>
      </c>
      <c r="Z75" s="17">
        <v>1.53727347356571E-2</v>
      </c>
      <c r="AA75" s="16"/>
    </row>
    <row r="76" spans="1:27" x14ac:dyDescent="0.25">
      <c r="A76" s="14" t="s">
        <v>334</v>
      </c>
      <c r="B76" s="16" t="s">
        <v>523</v>
      </c>
      <c r="C76" s="17">
        <v>2.02977991004088</v>
      </c>
      <c r="D76" s="17">
        <v>6.2625569457113504E-22</v>
      </c>
      <c r="E76" s="17">
        <v>-1.6145540562726099</v>
      </c>
      <c r="F76" s="17">
        <v>5.40739038249701E-11</v>
      </c>
      <c r="G76" s="17">
        <v>-3.6443339663134902</v>
      </c>
      <c r="H76" s="17">
        <v>3.8833788073396399E-53</v>
      </c>
      <c r="I76" s="17">
        <v>0.541904489837439</v>
      </c>
      <c r="J76" s="17">
        <v>0.16174015543177001</v>
      </c>
      <c r="K76" s="17">
        <v>0.80539610494879899</v>
      </c>
      <c r="L76" s="17">
        <v>1.7734160757262799E-3</v>
      </c>
      <c r="M76" s="17">
        <v>0.26349161511135999</v>
      </c>
      <c r="N76" s="17">
        <v>0.49775956412133898</v>
      </c>
      <c r="O76" s="17">
        <v>0.196415191660465</v>
      </c>
      <c r="P76" s="17">
        <v>1</v>
      </c>
      <c r="Q76" s="17">
        <v>0.39772937806271302</v>
      </c>
      <c r="R76" s="17">
        <v>0.47701890754141302</v>
      </c>
      <c r="S76" s="17">
        <v>0.20131418640224899</v>
      </c>
      <c r="T76" s="17">
        <v>0.94320807589611499</v>
      </c>
      <c r="U76" s="17">
        <v>-0.44934239015843802</v>
      </c>
      <c r="V76" s="17">
        <v>7.8495361093494906E-2</v>
      </c>
      <c r="W76" s="17">
        <v>0.216807166202202</v>
      </c>
      <c r="X76" s="17">
        <v>0.41329491778364702</v>
      </c>
      <c r="Y76" s="17">
        <v>0.66614955636063999</v>
      </c>
      <c r="Z76" s="17">
        <v>8.0356913581444804E-3</v>
      </c>
      <c r="AA76" s="16"/>
    </row>
    <row r="77" spans="1:27" x14ac:dyDescent="0.25">
      <c r="A77" s="14" t="s">
        <v>397</v>
      </c>
      <c r="B77" s="16" t="s">
        <v>524</v>
      </c>
      <c r="C77" s="17">
        <v>-0.32097271471445699</v>
      </c>
      <c r="D77" s="17">
        <v>2.6588838372865201E-2</v>
      </c>
      <c r="E77" s="17">
        <v>0.42402186915422202</v>
      </c>
      <c r="F77" s="17">
        <v>3.2061615151196001E-3</v>
      </c>
      <c r="G77" s="17">
        <v>0.74499458386867901</v>
      </c>
      <c r="H77" s="17">
        <v>1.5307733191904001E-7</v>
      </c>
      <c r="I77" s="17">
        <v>-0.24422001694984</v>
      </c>
      <c r="J77" s="17">
        <v>0.60005120366474396</v>
      </c>
      <c r="K77" s="17">
        <v>-3.7528113707602603E-2</v>
      </c>
      <c r="L77" s="17">
        <v>0.91726213670888401</v>
      </c>
      <c r="M77" s="17">
        <v>0.20669190324223699</v>
      </c>
      <c r="N77" s="17">
        <v>0.39268057450064597</v>
      </c>
      <c r="O77" s="17">
        <v>-0.13597113594160901</v>
      </c>
      <c r="P77" s="17">
        <v>1</v>
      </c>
      <c r="Q77" s="17">
        <v>3.2678628873857897E-2</v>
      </c>
      <c r="R77" s="17">
        <v>0.984438854505159</v>
      </c>
      <c r="S77" s="17">
        <v>0.16864976481546601</v>
      </c>
      <c r="T77" s="17">
        <v>0.91046952809028303</v>
      </c>
      <c r="U77" s="17">
        <v>-0.26643328396015997</v>
      </c>
      <c r="V77" s="17">
        <v>0.104938770665847</v>
      </c>
      <c r="W77" s="17">
        <v>-0.31309926883308298</v>
      </c>
      <c r="X77" s="17">
        <v>6.8006261030067003E-2</v>
      </c>
      <c r="Y77" s="17">
        <v>-4.6665984872922103E-2</v>
      </c>
      <c r="Z77" s="17">
        <v>0.81761205323953101</v>
      </c>
      <c r="AA77" s="16"/>
    </row>
    <row r="78" spans="1:27" x14ac:dyDescent="0.25">
      <c r="A78" s="14" t="s">
        <v>211</v>
      </c>
      <c r="B78" s="16" t="s">
        <v>525</v>
      </c>
      <c r="C78" s="17">
        <v>3.0052270350649302</v>
      </c>
      <c r="D78" s="17">
        <v>1.1527032961864701E-117</v>
      </c>
      <c r="E78" s="17">
        <v>0.80330727066239005</v>
      </c>
      <c r="F78" s="17">
        <v>1.2593404529928201E-10</v>
      </c>
      <c r="G78" s="17">
        <v>-2.2019197644025401</v>
      </c>
      <c r="H78" s="17">
        <v>2.8491967079574698E-68</v>
      </c>
      <c r="I78" s="17">
        <v>-8.4464274213380694E-2</v>
      </c>
      <c r="J78" s="17">
        <v>0.99998724001336403</v>
      </c>
      <c r="K78" s="17">
        <v>-9.8603194101262601E-2</v>
      </c>
      <c r="L78" s="17">
        <v>0.68170109034611703</v>
      </c>
      <c r="M78" s="17">
        <v>-1.41389198878819E-2</v>
      </c>
      <c r="N78" s="17">
        <v>0.96828844081451104</v>
      </c>
      <c r="O78" s="17">
        <v>-5.49296582814158E-2</v>
      </c>
      <c r="P78" s="17">
        <v>1</v>
      </c>
      <c r="Q78" s="17">
        <v>-0.13366639111230899</v>
      </c>
      <c r="R78" s="17">
        <v>0.83769703055643197</v>
      </c>
      <c r="S78" s="17">
        <v>-7.8736732830893594E-2</v>
      </c>
      <c r="T78" s="17">
        <v>0.98768355170353705</v>
      </c>
      <c r="U78" s="17">
        <v>-7.7044278409637901E-2</v>
      </c>
      <c r="V78" s="17">
        <v>0.645596880076447</v>
      </c>
      <c r="W78" s="17">
        <v>0.20793943672035201</v>
      </c>
      <c r="X78" s="17">
        <v>0.17663576711531001</v>
      </c>
      <c r="Y78" s="17">
        <v>0.28498371512998999</v>
      </c>
      <c r="Z78" s="17">
        <v>6.4090291215877601E-2</v>
      </c>
      <c r="AA78" s="16"/>
    </row>
    <row r="79" spans="1:27" x14ac:dyDescent="0.25">
      <c r="A79" s="14" t="s">
        <v>399</v>
      </c>
      <c r="B79" s="16" t="s">
        <v>526</v>
      </c>
      <c r="C79" s="17" t="s">
        <v>423</v>
      </c>
      <c r="D79" s="17" t="s">
        <v>423</v>
      </c>
      <c r="E79" s="17" t="s">
        <v>423</v>
      </c>
      <c r="F79" s="17" t="s">
        <v>423</v>
      </c>
      <c r="G79" s="17" t="s">
        <v>423</v>
      </c>
      <c r="H79" s="17" t="s">
        <v>423</v>
      </c>
      <c r="I79" s="17" t="s">
        <v>423</v>
      </c>
      <c r="J79" s="17" t="s">
        <v>423</v>
      </c>
      <c r="K79" s="17" t="s">
        <v>423</v>
      </c>
      <c r="L79" s="17" t="s">
        <v>423</v>
      </c>
      <c r="M79" s="17" t="s">
        <v>423</v>
      </c>
      <c r="N79" s="17" t="s">
        <v>423</v>
      </c>
      <c r="O79" s="17" t="s">
        <v>423</v>
      </c>
      <c r="P79" s="17" t="s">
        <v>423</v>
      </c>
      <c r="Q79" s="17" t="s">
        <v>423</v>
      </c>
      <c r="R79" s="17" t="s">
        <v>423</v>
      </c>
      <c r="S79" s="17" t="s">
        <v>423</v>
      </c>
      <c r="T79" s="17" t="s">
        <v>423</v>
      </c>
      <c r="U79" s="17" t="s">
        <v>423</v>
      </c>
      <c r="V79" s="17" t="s">
        <v>423</v>
      </c>
      <c r="W79" s="17" t="s">
        <v>423</v>
      </c>
      <c r="X79" s="17" t="s">
        <v>423</v>
      </c>
      <c r="Y79" s="17" t="s">
        <v>423</v>
      </c>
      <c r="Z79" s="17" t="s">
        <v>423</v>
      </c>
      <c r="AA79" s="16"/>
    </row>
    <row r="80" spans="1:27" x14ac:dyDescent="0.25">
      <c r="A80" s="14" t="s">
        <v>161</v>
      </c>
      <c r="B80" s="16" t="s">
        <v>527</v>
      </c>
      <c r="C80" s="17">
        <v>-1.0035550623384999</v>
      </c>
      <c r="D80" s="17">
        <v>4.2821361917900801E-17</v>
      </c>
      <c r="E80" s="17">
        <v>1.83035031336962</v>
      </c>
      <c r="F80" s="17">
        <v>2.2612787197966201E-56</v>
      </c>
      <c r="G80" s="17">
        <v>2.8339053757081198</v>
      </c>
      <c r="H80" s="17">
        <v>3.95173889176489E-118</v>
      </c>
      <c r="I80" s="17">
        <v>-0.13487139665512801</v>
      </c>
      <c r="J80" s="17">
        <v>0.973009436113209</v>
      </c>
      <c r="K80" s="17">
        <v>-0.28923988617405</v>
      </c>
      <c r="L80" s="17">
        <v>5.6127575413130598E-2</v>
      </c>
      <c r="M80" s="17">
        <v>-0.15436848951892199</v>
      </c>
      <c r="N80" s="17">
        <v>0.45112265232177801</v>
      </c>
      <c r="O80" s="17">
        <v>-0.15205835152157399</v>
      </c>
      <c r="P80" s="17">
        <v>1</v>
      </c>
      <c r="Q80" s="17">
        <v>-0.23909738521441801</v>
      </c>
      <c r="R80" s="17">
        <v>0.44733505064664397</v>
      </c>
      <c r="S80" s="17">
        <v>-8.7039033692844103E-2</v>
      </c>
      <c r="T80" s="17">
        <v>0.97291853982209198</v>
      </c>
      <c r="U80" s="17">
        <v>-3.05398386764596E-2</v>
      </c>
      <c r="V80" s="17">
        <v>0.85771490501283199</v>
      </c>
      <c r="W80" s="17">
        <v>-5.25229587669091E-2</v>
      </c>
      <c r="X80" s="17">
        <v>0.73547012442261295</v>
      </c>
      <c r="Y80" s="17">
        <v>-2.19831200904495E-2</v>
      </c>
      <c r="Z80" s="17">
        <v>0.895074126605098</v>
      </c>
      <c r="AA80" s="16"/>
    </row>
    <row r="81" spans="1:27" x14ac:dyDescent="0.25">
      <c r="A81" s="14" t="s">
        <v>163</v>
      </c>
      <c r="B81" s="16" t="s">
        <v>527</v>
      </c>
      <c r="C81" s="17">
        <v>-1.0035550623384999</v>
      </c>
      <c r="D81" s="17">
        <v>4.2821361917900801E-17</v>
      </c>
      <c r="E81" s="17">
        <v>1.83035031336962</v>
      </c>
      <c r="F81" s="17">
        <v>2.2612787197966201E-56</v>
      </c>
      <c r="G81" s="17">
        <v>2.8339053757081198</v>
      </c>
      <c r="H81" s="17">
        <v>3.95173889176489E-118</v>
      </c>
      <c r="I81" s="17">
        <v>-0.13487139665512801</v>
      </c>
      <c r="J81" s="17">
        <v>0.973009436113209</v>
      </c>
      <c r="K81" s="17">
        <v>-0.28923988617405</v>
      </c>
      <c r="L81" s="17">
        <v>5.6127575413130598E-2</v>
      </c>
      <c r="M81" s="17">
        <v>-0.15436848951892199</v>
      </c>
      <c r="N81" s="17">
        <v>0.45112265232177801</v>
      </c>
      <c r="O81" s="17">
        <v>-0.15205835152157399</v>
      </c>
      <c r="P81" s="17">
        <v>1</v>
      </c>
      <c r="Q81" s="17">
        <v>-0.23909738521441801</v>
      </c>
      <c r="R81" s="17">
        <v>0.44733505064664397</v>
      </c>
      <c r="S81" s="17">
        <v>-8.7039033692844103E-2</v>
      </c>
      <c r="T81" s="17">
        <v>0.97291853982209198</v>
      </c>
      <c r="U81" s="17">
        <v>-3.05398386764596E-2</v>
      </c>
      <c r="V81" s="17">
        <v>0.85771490501283199</v>
      </c>
      <c r="W81" s="17">
        <v>-5.25229587669091E-2</v>
      </c>
      <c r="X81" s="17">
        <v>0.73547012442261295</v>
      </c>
      <c r="Y81" s="17">
        <v>-2.19831200904495E-2</v>
      </c>
      <c r="Z81" s="17">
        <v>0.895074126605098</v>
      </c>
      <c r="AA81" s="16"/>
    </row>
    <row r="82" spans="1:27" x14ac:dyDescent="0.25">
      <c r="A82" s="14" t="s">
        <v>401</v>
      </c>
      <c r="B82" s="16" t="s">
        <v>528</v>
      </c>
      <c r="C82" s="17">
        <v>0.48494769581608699</v>
      </c>
      <c r="D82" s="17">
        <v>1.5676067152019399E-2</v>
      </c>
      <c r="E82" s="17">
        <v>-9.6885815635502706E-3</v>
      </c>
      <c r="F82" s="17">
        <v>0.96702975381835199</v>
      </c>
      <c r="G82" s="17">
        <v>-0.494636277379637</v>
      </c>
      <c r="H82" s="17">
        <v>1.3770344276251401E-2</v>
      </c>
      <c r="I82" s="17">
        <v>-6.7545260810692301E-2</v>
      </c>
      <c r="J82" s="17">
        <v>0.99998724001336403</v>
      </c>
      <c r="K82" s="17">
        <v>-5.1503182122801999E-2</v>
      </c>
      <c r="L82" s="17">
        <v>0.92099123270411598</v>
      </c>
      <c r="M82" s="17">
        <v>1.6042078687890302E-2</v>
      </c>
      <c r="N82" s="17">
        <v>0.97749786028463803</v>
      </c>
      <c r="O82" s="17">
        <v>-0.23988245432093</v>
      </c>
      <c r="P82" s="17">
        <v>1</v>
      </c>
      <c r="Q82" s="17">
        <v>-0.13352826231870699</v>
      </c>
      <c r="R82" s="17">
        <v>0.93515295133673204</v>
      </c>
      <c r="S82" s="17">
        <v>0.106354192002223</v>
      </c>
      <c r="T82" s="17">
        <v>0.99083463113201797</v>
      </c>
      <c r="U82" s="17">
        <v>-0.68537587639317099</v>
      </c>
      <c r="V82" s="17">
        <v>1.6458331071936699E-3</v>
      </c>
      <c r="W82" s="17">
        <v>-0.84144851233219797</v>
      </c>
      <c r="X82" s="17">
        <v>3.5276886477455898E-4</v>
      </c>
      <c r="Y82" s="17">
        <v>-0.15607263593902701</v>
      </c>
      <c r="Z82" s="17">
        <v>0.56750536543734398</v>
      </c>
      <c r="AA82" s="16"/>
    </row>
    <row r="83" spans="1:27" x14ac:dyDescent="0.25">
      <c r="A83" s="14" t="s">
        <v>60</v>
      </c>
      <c r="B83" s="16" t="s">
        <v>529</v>
      </c>
      <c r="C83" s="17">
        <v>-0.94633201001612999</v>
      </c>
      <c r="D83" s="17">
        <v>2.3664583183417601E-10</v>
      </c>
      <c r="E83" s="17">
        <v>-0.52262931904330401</v>
      </c>
      <c r="F83" s="17">
        <v>5.2061871917682197E-4</v>
      </c>
      <c r="G83" s="17">
        <v>0.42370269097282598</v>
      </c>
      <c r="H83" s="17">
        <v>5.1974209017379399E-3</v>
      </c>
      <c r="I83" s="17">
        <v>-4.52888897811854E-2</v>
      </c>
      <c r="J83" s="17">
        <v>0.99998724001336403</v>
      </c>
      <c r="K83" s="17">
        <v>9.1676813644457303E-2</v>
      </c>
      <c r="L83" s="17">
        <v>0.76032710544037396</v>
      </c>
      <c r="M83" s="17">
        <v>0.13696570342564299</v>
      </c>
      <c r="N83" s="17">
        <v>0.64772850349404698</v>
      </c>
      <c r="O83" s="17">
        <v>-0.198328322101471</v>
      </c>
      <c r="P83" s="17">
        <v>1</v>
      </c>
      <c r="Q83" s="17">
        <v>-2.2951326551538798E-2</v>
      </c>
      <c r="R83" s="17">
        <v>0.993513568568961</v>
      </c>
      <c r="S83" s="17">
        <v>0.175376995549932</v>
      </c>
      <c r="T83" s="17">
        <v>0.91112309463571695</v>
      </c>
      <c r="U83" s="17">
        <v>-0.10203082911241</v>
      </c>
      <c r="V83" s="17">
        <v>0.59884922714942201</v>
      </c>
      <c r="W83" s="17">
        <v>0.55911694139115098</v>
      </c>
      <c r="X83" s="17">
        <v>1.0835989406960101E-3</v>
      </c>
      <c r="Y83" s="17">
        <v>0.66114777050355999</v>
      </c>
      <c r="Z83" s="17">
        <v>1.2360534645777701E-4</v>
      </c>
      <c r="AA83" s="16"/>
    </row>
    <row r="84" spans="1:27" x14ac:dyDescent="0.25">
      <c r="A84" s="14" t="s">
        <v>62</v>
      </c>
      <c r="B84" s="16" t="s">
        <v>529</v>
      </c>
      <c r="C84" s="17">
        <v>-0.94633201001612999</v>
      </c>
      <c r="D84" s="17">
        <v>2.3664583183417601E-10</v>
      </c>
      <c r="E84" s="17">
        <v>-0.52262931904330401</v>
      </c>
      <c r="F84" s="17">
        <v>5.2061871917682197E-4</v>
      </c>
      <c r="G84" s="17">
        <v>0.42370269097282598</v>
      </c>
      <c r="H84" s="17">
        <v>5.1974209017379399E-3</v>
      </c>
      <c r="I84" s="17">
        <v>-4.52888897811854E-2</v>
      </c>
      <c r="J84" s="17">
        <v>0.99998724001336403</v>
      </c>
      <c r="K84" s="17">
        <v>9.1676813644457303E-2</v>
      </c>
      <c r="L84" s="17">
        <v>0.76032710544037396</v>
      </c>
      <c r="M84" s="17">
        <v>0.13696570342564299</v>
      </c>
      <c r="N84" s="17">
        <v>0.64772850349404698</v>
      </c>
      <c r="O84" s="17">
        <v>-0.198328322101471</v>
      </c>
      <c r="P84" s="17">
        <v>1</v>
      </c>
      <c r="Q84" s="17">
        <v>-2.2951326551538798E-2</v>
      </c>
      <c r="R84" s="17">
        <v>0.993513568568961</v>
      </c>
      <c r="S84" s="17">
        <v>0.175376995549932</v>
      </c>
      <c r="T84" s="17">
        <v>0.91112309463571695</v>
      </c>
      <c r="U84" s="17">
        <v>-0.10203082911241</v>
      </c>
      <c r="V84" s="17">
        <v>0.59884922714942201</v>
      </c>
      <c r="W84" s="17">
        <v>0.55911694139115098</v>
      </c>
      <c r="X84" s="17">
        <v>1.0835989406960101E-3</v>
      </c>
      <c r="Y84" s="17">
        <v>0.66114777050355999</v>
      </c>
      <c r="Z84" s="17">
        <v>1.2360534645777701E-4</v>
      </c>
      <c r="AA84" s="16"/>
    </row>
    <row r="85" spans="1:27" x14ac:dyDescent="0.25">
      <c r="A85" s="14" t="s">
        <v>213</v>
      </c>
      <c r="B85" s="16" t="s">
        <v>530</v>
      </c>
      <c r="C85" s="17">
        <v>3.08182016009052</v>
      </c>
      <c r="D85" s="17">
        <v>1.1946362485785401E-70</v>
      </c>
      <c r="E85" s="17">
        <v>0.62367726366841403</v>
      </c>
      <c r="F85" s="17">
        <v>1.9341481314367399E-4</v>
      </c>
      <c r="G85" s="17">
        <v>-2.4581428964221099</v>
      </c>
      <c r="H85" s="17">
        <v>6.3256721854369802E-48</v>
      </c>
      <c r="I85" s="17">
        <v>-9.6559848794609601E-3</v>
      </c>
      <c r="J85" s="17">
        <v>0.99998724001336403</v>
      </c>
      <c r="K85" s="17">
        <v>0.13307804405733101</v>
      </c>
      <c r="L85" s="17">
        <v>0.67224359136801404</v>
      </c>
      <c r="M85" s="17">
        <v>0.14273402893679199</v>
      </c>
      <c r="N85" s="17">
        <v>0.67831981796218699</v>
      </c>
      <c r="O85" s="17">
        <v>-4.1986828771220598E-2</v>
      </c>
      <c r="P85" s="17">
        <v>1</v>
      </c>
      <c r="Q85" s="17">
        <v>4.3963702911398402E-2</v>
      </c>
      <c r="R85" s="17">
        <v>0.98334593541677295</v>
      </c>
      <c r="S85" s="17">
        <v>8.5950531682619E-2</v>
      </c>
      <c r="T85" s="17">
        <v>0.99083463113201797</v>
      </c>
      <c r="U85" s="17">
        <v>5.4027907319591E-2</v>
      </c>
      <c r="V85" s="17">
        <v>0.81825004422047698</v>
      </c>
      <c r="W85" s="17">
        <v>0.33010006199095498</v>
      </c>
      <c r="X85" s="17">
        <v>9.8871278360289305E-2</v>
      </c>
      <c r="Y85" s="17">
        <v>0.27607215467136398</v>
      </c>
      <c r="Z85" s="17">
        <v>0.18730534279939001</v>
      </c>
      <c r="AA85" s="16"/>
    </row>
    <row r="86" spans="1:27" x14ac:dyDescent="0.25">
      <c r="A86" s="14" t="s">
        <v>117</v>
      </c>
      <c r="B86" s="16" t="s">
        <v>531</v>
      </c>
      <c r="C86" s="17">
        <v>-0.40476428587885999</v>
      </c>
      <c r="D86" s="17">
        <v>2.8660743682169202E-4</v>
      </c>
      <c r="E86" s="17">
        <v>0.15949068002401601</v>
      </c>
      <c r="F86" s="17">
        <v>0.17182586114998299</v>
      </c>
      <c r="G86" s="17">
        <v>0.56425496590287505</v>
      </c>
      <c r="H86" s="17">
        <v>3.6182509317450498E-7</v>
      </c>
      <c r="I86" s="17">
        <v>-6.7052319821586201E-2</v>
      </c>
      <c r="J86" s="17">
        <v>0.99998724001336403</v>
      </c>
      <c r="K86" s="17">
        <v>4.70473820359237E-2</v>
      </c>
      <c r="L86" s="17">
        <v>0.85160909299799403</v>
      </c>
      <c r="M86" s="17">
        <v>0.11409970185751001</v>
      </c>
      <c r="N86" s="17">
        <v>0.592239444068966</v>
      </c>
      <c r="O86" s="17">
        <v>-0.143272318878232</v>
      </c>
      <c r="P86" s="17">
        <v>1</v>
      </c>
      <c r="Q86" s="17">
        <v>-7.8185839208683494E-2</v>
      </c>
      <c r="R86" s="17">
        <v>0.92546308640626396</v>
      </c>
      <c r="S86" s="17">
        <v>6.50864796695481E-2</v>
      </c>
      <c r="T86" s="17">
        <v>0.99083463113201797</v>
      </c>
      <c r="U86" s="17">
        <v>0.141043266412715</v>
      </c>
      <c r="V86" s="17">
        <v>0.29249026073068102</v>
      </c>
      <c r="W86" s="17">
        <v>-2.5543198644931101E-2</v>
      </c>
      <c r="X86" s="17">
        <v>0.86626275824854804</v>
      </c>
      <c r="Y86" s="17">
        <v>-0.16658646505764599</v>
      </c>
      <c r="Z86" s="17">
        <v>0.23784245436014101</v>
      </c>
      <c r="AA86" s="16"/>
    </row>
    <row r="87" spans="1:27" x14ac:dyDescent="0.25">
      <c r="A87" s="14" t="s">
        <v>119</v>
      </c>
      <c r="B87" s="16" t="s">
        <v>532</v>
      </c>
      <c r="C87" s="17">
        <v>-0.39425533057039303</v>
      </c>
      <c r="D87" s="17">
        <v>5.6503531520112997E-3</v>
      </c>
      <c r="E87" s="17">
        <v>0.17660646618273901</v>
      </c>
      <c r="F87" s="17">
        <v>0.245253993640691</v>
      </c>
      <c r="G87" s="17">
        <v>0.57086179675313198</v>
      </c>
      <c r="H87" s="17">
        <v>5.3756256433961601E-5</v>
      </c>
      <c r="I87" s="17">
        <v>-0.137778820738513</v>
      </c>
      <c r="J87" s="17">
        <v>0.99998724001336403</v>
      </c>
      <c r="K87" s="17">
        <v>2.72071602479712E-2</v>
      </c>
      <c r="L87" s="17">
        <v>0.93854792103145501</v>
      </c>
      <c r="M87" s="17">
        <v>0.16498598098648501</v>
      </c>
      <c r="N87" s="17">
        <v>0.53328422007158005</v>
      </c>
      <c r="O87" s="17">
        <v>-0.16149810215640201</v>
      </c>
      <c r="P87" s="17">
        <v>1</v>
      </c>
      <c r="Q87" s="17">
        <v>-6.71049990199475E-2</v>
      </c>
      <c r="R87" s="17">
        <v>0.96463086652902097</v>
      </c>
      <c r="S87" s="17">
        <v>9.4393103136454798E-2</v>
      </c>
      <c r="T87" s="17">
        <v>0.98634386753021697</v>
      </c>
      <c r="U87" s="17">
        <v>-0.14449252805114801</v>
      </c>
      <c r="V87" s="17">
        <v>0.41822038992085198</v>
      </c>
      <c r="W87" s="17">
        <v>-0.14751581514724099</v>
      </c>
      <c r="X87" s="17">
        <v>0.41817657316760298</v>
      </c>
      <c r="Y87" s="17">
        <v>-3.0232870960928099E-3</v>
      </c>
      <c r="Z87" s="17">
        <v>0.98778539271327204</v>
      </c>
      <c r="AA87" s="16"/>
    </row>
    <row r="88" spans="1:27" x14ac:dyDescent="0.25">
      <c r="A88" s="14" t="s">
        <v>121</v>
      </c>
      <c r="B88" s="16" t="s">
        <v>533</v>
      </c>
      <c r="C88" s="17">
        <v>-1.3848546976210601</v>
      </c>
      <c r="D88" s="17">
        <v>8.0407801222801396E-18</v>
      </c>
      <c r="E88" s="17">
        <v>9.00450211043234E-2</v>
      </c>
      <c r="F88" s="17">
        <v>0.56206612494892605</v>
      </c>
      <c r="G88" s="17">
        <v>1.4748997187253901</v>
      </c>
      <c r="H88" s="17">
        <v>4.7211951871305002E-20</v>
      </c>
      <c r="I88" s="17">
        <v>-0.118140811321052</v>
      </c>
      <c r="J88" s="17">
        <v>0.99998724001336403</v>
      </c>
      <c r="K88" s="17">
        <v>-4.2440678834464597E-2</v>
      </c>
      <c r="L88" s="17">
        <v>0.90014032472068495</v>
      </c>
      <c r="M88" s="17">
        <v>7.5700132486587204E-2</v>
      </c>
      <c r="N88" s="17">
        <v>0.819771663260074</v>
      </c>
      <c r="O88" s="17">
        <v>-7.22493252642573E-2</v>
      </c>
      <c r="P88" s="17">
        <v>1</v>
      </c>
      <c r="Q88" s="17">
        <v>9.1802116518184096E-2</v>
      </c>
      <c r="R88" s="17">
        <v>0.92988470179253202</v>
      </c>
      <c r="S88" s="17">
        <v>0.16405144178244099</v>
      </c>
      <c r="T88" s="17">
        <v>0.89876634696918001</v>
      </c>
      <c r="U88" s="17">
        <v>8.8188490112724199E-2</v>
      </c>
      <c r="V88" s="17">
        <v>0.63218393210106105</v>
      </c>
      <c r="W88" s="17">
        <v>0.167723495730353</v>
      </c>
      <c r="X88" s="17">
        <v>0.32356155222203897</v>
      </c>
      <c r="Y88" s="17">
        <v>7.9535005617628704E-2</v>
      </c>
      <c r="Z88" s="17">
        <v>0.67180666777819897</v>
      </c>
      <c r="AA88" s="16"/>
    </row>
    <row r="89" spans="1:27" x14ac:dyDescent="0.25">
      <c r="A89" s="14" t="s">
        <v>215</v>
      </c>
      <c r="B89" s="16" t="s">
        <v>534</v>
      </c>
      <c r="C89" s="17">
        <v>0.96201137489878397</v>
      </c>
      <c r="D89" s="17">
        <v>4.2610789024387197E-15</v>
      </c>
      <c r="E89" s="17">
        <v>0.61661339184808694</v>
      </c>
      <c r="F89" s="17">
        <v>7.11409509145374E-7</v>
      </c>
      <c r="G89" s="17">
        <v>-0.34539798305069702</v>
      </c>
      <c r="H89" s="17">
        <v>5.2586780195184304E-3</v>
      </c>
      <c r="I89" s="17">
        <v>1.72331254604151E-2</v>
      </c>
      <c r="J89" s="17">
        <v>0.99998724001336403</v>
      </c>
      <c r="K89" s="17">
        <v>1.6068177268819501E-2</v>
      </c>
      <c r="L89" s="17">
        <v>0.96158261930478905</v>
      </c>
      <c r="M89" s="17">
        <v>-1.16494819159555E-3</v>
      </c>
      <c r="N89" s="17">
        <v>0.99770231506080098</v>
      </c>
      <c r="O89" s="17">
        <v>-8.2522463076651703E-2</v>
      </c>
      <c r="P89" s="17">
        <v>1</v>
      </c>
      <c r="Q89" s="17">
        <v>-1.3839871897306099E-2</v>
      </c>
      <c r="R89" s="17">
        <v>0.99489801980081904</v>
      </c>
      <c r="S89" s="17">
        <v>6.8682591179345595E-2</v>
      </c>
      <c r="T89" s="17">
        <v>0.99083463113201797</v>
      </c>
      <c r="U89" s="17">
        <v>-0.69704942472366105</v>
      </c>
      <c r="V89" s="17">
        <v>9.2879686567126497E-8</v>
      </c>
      <c r="W89" s="17">
        <v>-0.59671271029010298</v>
      </c>
      <c r="X89" s="17">
        <v>4.9478481895515499E-5</v>
      </c>
      <c r="Y89" s="17">
        <v>0.100336714433558</v>
      </c>
      <c r="Z89" s="17">
        <v>0.55502053810309904</v>
      </c>
      <c r="AA89" s="16"/>
    </row>
    <row r="90" spans="1:27" x14ac:dyDescent="0.25">
      <c r="A90" s="14" t="s">
        <v>123</v>
      </c>
      <c r="B90" s="16" t="s">
        <v>535</v>
      </c>
      <c r="C90" s="17">
        <v>-1.2832181158571301</v>
      </c>
      <c r="D90" s="17">
        <v>4.7371151631453199E-26</v>
      </c>
      <c r="E90" s="17">
        <v>0.16715797358786999</v>
      </c>
      <c r="F90" s="17">
        <v>0.15379100734954099</v>
      </c>
      <c r="G90" s="17">
        <v>1.450376089445</v>
      </c>
      <c r="H90" s="17">
        <v>5.9048812445407699E-33</v>
      </c>
      <c r="I90" s="17">
        <v>-5.3815515193688698E-2</v>
      </c>
      <c r="J90" s="17">
        <v>0.99998724001336403</v>
      </c>
      <c r="K90" s="17">
        <v>-2.8171036435239601E-2</v>
      </c>
      <c r="L90" s="17">
        <v>0.91963208511260797</v>
      </c>
      <c r="M90" s="17">
        <v>2.56444787584491E-2</v>
      </c>
      <c r="N90" s="17">
        <v>0.93028205104638795</v>
      </c>
      <c r="O90" s="17">
        <v>4.5420672106147003E-2</v>
      </c>
      <c r="P90" s="17">
        <v>1</v>
      </c>
      <c r="Q90" s="17">
        <v>6.17812898796571E-2</v>
      </c>
      <c r="R90" s="17">
        <v>0.94846127749755205</v>
      </c>
      <c r="S90" s="17">
        <v>1.6360617773510101E-2</v>
      </c>
      <c r="T90" s="17">
        <v>0.992958537292984</v>
      </c>
      <c r="U90" s="17">
        <v>0.35065714169836099</v>
      </c>
      <c r="V90" s="17">
        <v>3.5242447552888499E-3</v>
      </c>
      <c r="W90" s="17">
        <v>0.68307609352520704</v>
      </c>
      <c r="X90" s="17">
        <v>3.1174304176686E-8</v>
      </c>
      <c r="Y90" s="17">
        <v>0.332418951826845</v>
      </c>
      <c r="Z90" s="17">
        <v>9.5667474624016608E-3</v>
      </c>
      <c r="AA90" s="16"/>
    </row>
    <row r="91" spans="1:27" x14ac:dyDescent="0.25">
      <c r="A91" s="14" t="s">
        <v>403</v>
      </c>
      <c r="B91" s="16" t="s">
        <v>536</v>
      </c>
      <c r="C91" s="17">
        <v>-0.58404287282439804</v>
      </c>
      <c r="D91" s="17">
        <v>3.0219179514721299E-2</v>
      </c>
      <c r="E91" s="17">
        <v>-4.2996770365099399E-2</v>
      </c>
      <c r="F91" s="17">
        <v>0.88622400309664495</v>
      </c>
      <c r="G91" s="17">
        <v>0.54104610245929896</v>
      </c>
      <c r="H91" s="17">
        <v>4.5131617058730998E-2</v>
      </c>
      <c r="I91" s="17">
        <v>0.13343873771590001</v>
      </c>
      <c r="J91" s="17">
        <v>0.99998724001336403</v>
      </c>
      <c r="K91" s="17">
        <v>0.283926098018769</v>
      </c>
      <c r="L91" s="17">
        <v>0.55304884945119703</v>
      </c>
      <c r="M91" s="17">
        <v>0.150487360302868</v>
      </c>
      <c r="N91" s="17">
        <v>0.81573443599453599</v>
      </c>
      <c r="O91" s="17">
        <v>-5.9200145393660301E-2</v>
      </c>
      <c r="P91" s="17">
        <v>1</v>
      </c>
      <c r="Q91" s="17">
        <v>0.21918784002084901</v>
      </c>
      <c r="R91" s="17">
        <v>0.90086529544899596</v>
      </c>
      <c r="S91" s="17">
        <v>0.27838798541450899</v>
      </c>
      <c r="T91" s="17">
        <v>0.93409198453464704</v>
      </c>
      <c r="U91" s="17">
        <v>-1.7200232991997499</v>
      </c>
      <c r="V91" s="17">
        <v>9.5407624801340905E-10</v>
      </c>
      <c r="W91" s="17">
        <v>-1.25220747312373</v>
      </c>
      <c r="X91" s="17">
        <v>7.1104702892141303E-5</v>
      </c>
      <c r="Y91" s="17">
        <v>0.46781582607601901</v>
      </c>
      <c r="Z91" s="17">
        <v>0.16200288415465999</v>
      </c>
      <c r="AA91" s="16"/>
    </row>
    <row r="92" spans="1:27" x14ac:dyDescent="0.25">
      <c r="A92" s="14" t="s">
        <v>63</v>
      </c>
      <c r="B92" s="16" t="s">
        <v>537</v>
      </c>
      <c r="C92" s="17">
        <v>-0.47426904883544901</v>
      </c>
      <c r="D92" s="17">
        <v>4.31953064288808E-5</v>
      </c>
      <c r="E92" s="17">
        <v>-0.35227819956158102</v>
      </c>
      <c r="F92" s="17">
        <v>2.7248334542023201E-3</v>
      </c>
      <c r="G92" s="17">
        <v>0.121990849273868</v>
      </c>
      <c r="H92" s="17">
        <v>0.31395564220150601</v>
      </c>
      <c r="I92" s="17">
        <v>-5.3073517500731603E-2</v>
      </c>
      <c r="J92" s="17">
        <v>0.99998724001336403</v>
      </c>
      <c r="K92" s="17">
        <v>5.63355035619445E-2</v>
      </c>
      <c r="L92" s="17">
        <v>0.82521998509677896</v>
      </c>
      <c r="M92" s="17">
        <v>0.109409021062676</v>
      </c>
      <c r="N92" s="17">
        <v>0.63540619293580702</v>
      </c>
      <c r="O92" s="17">
        <v>-7.5668773569710801E-2</v>
      </c>
      <c r="P92" s="17">
        <v>1</v>
      </c>
      <c r="Q92" s="17">
        <v>5.0743629887468999E-2</v>
      </c>
      <c r="R92" s="17">
        <v>0.96771882111912899</v>
      </c>
      <c r="S92" s="17">
        <v>0.12641240345717999</v>
      </c>
      <c r="T92" s="17">
        <v>0.92789581576799596</v>
      </c>
      <c r="U92" s="17">
        <v>-3.83343456931629E-3</v>
      </c>
      <c r="V92" s="17">
        <v>0.98546920264390203</v>
      </c>
      <c r="W92" s="17">
        <v>-0.145702623678274</v>
      </c>
      <c r="X92" s="17">
        <v>0.31227719619041999</v>
      </c>
      <c r="Y92" s="17">
        <v>-0.14186918910895799</v>
      </c>
      <c r="Z92" s="17">
        <v>0.34616100566264801</v>
      </c>
      <c r="AA92" s="16"/>
    </row>
    <row r="93" spans="1:27" x14ac:dyDescent="0.25">
      <c r="A93" s="14" t="s">
        <v>405</v>
      </c>
      <c r="B93" s="16" t="s">
        <v>538</v>
      </c>
      <c r="C93" s="17">
        <v>-1.31807859409129E-2</v>
      </c>
      <c r="D93" s="17">
        <v>0.95087922023981897</v>
      </c>
      <c r="E93" s="17">
        <v>-0.27671099967106799</v>
      </c>
      <c r="F93" s="17">
        <v>0.183109436435065</v>
      </c>
      <c r="G93" s="17">
        <v>-0.26353021373015501</v>
      </c>
      <c r="H93" s="17">
        <v>0.19118273143176001</v>
      </c>
      <c r="I93" s="17">
        <v>-0.12617740659556201</v>
      </c>
      <c r="J93" s="17">
        <v>0.99998724001336403</v>
      </c>
      <c r="K93" s="17">
        <v>0.85571839419101703</v>
      </c>
      <c r="L93" s="17">
        <v>1.94398262853356E-4</v>
      </c>
      <c r="M93" s="17">
        <v>0.98189580078657901</v>
      </c>
      <c r="N93" s="17">
        <v>2.04063129897131E-5</v>
      </c>
      <c r="O93" s="17">
        <v>4.7155937373892502E-2</v>
      </c>
      <c r="P93" s="17">
        <v>1</v>
      </c>
      <c r="Q93" s="17">
        <v>0.63425288061737195</v>
      </c>
      <c r="R93" s="17">
        <v>0.10036009316639501</v>
      </c>
      <c r="S93" s="17">
        <v>0.58709694324347905</v>
      </c>
      <c r="T93" s="17">
        <v>0.21214590106102599</v>
      </c>
      <c r="U93" s="17">
        <v>-1.7369620759198801</v>
      </c>
      <c r="V93" s="17">
        <v>4.21974343460974E-17</v>
      </c>
      <c r="W93" s="17">
        <v>-1.58842886182662</v>
      </c>
      <c r="X93" s="17">
        <v>2.3415279418802501E-11</v>
      </c>
      <c r="Y93" s="17">
        <v>0.14853321409326301</v>
      </c>
      <c r="Z93" s="17">
        <v>0.58619699781683998</v>
      </c>
      <c r="AA93" s="16"/>
    </row>
    <row r="94" spans="1:27" x14ac:dyDescent="0.25">
      <c r="A94" s="14" t="s">
        <v>125</v>
      </c>
      <c r="B94" s="16" t="s">
        <v>539</v>
      </c>
      <c r="C94" s="17">
        <v>-1.1343012381117199</v>
      </c>
      <c r="D94" s="17">
        <v>2.04585324808447E-17</v>
      </c>
      <c r="E94" s="17">
        <v>-0.192439318107997</v>
      </c>
      <c r="F94" s="17">
        <v>0.16895859099666699</v>
      </c>
      <c r="G94" s="17">
        <v>0.94186192000372004</v>
      </c>
      <c r="H94" s="17">
        <v>1.8664156998889999E-12</v>
      </c>
      <c r="I94" s="17">
        <v>3.4570077120419103E-2</v>
      </c>
      <c r="J94" s="17">
        <v>0.99998724001336403</v>
      </c>
      <c r="K94" s="17">
        <v>0.162483625233624</v>
      </c>
      <c r="L94" s="17">
        <v>0.45447888066025599</v>
      </c>
      <c r="M94" s="17">
        <v>0.12791354811320499</v>
      </c>
      <c r="N94" s="17">
        <v>0.62550410373487497</v>
      </c>
      <c r="O94" s="17">
        <v>1.22627327119029E-2</v>
      </c>
      <c r="P94" s="17">
        <v>1</v>
      </c>
      <c r="Q94" s="17">
        <v>0.10169578838615299</v>
      </c>
      <c r="R94" s="17">
        <v>0.91459025269849903</v>
      </c>
      <c r="S94" s="17">
        <v>8.943305567425E-2</v>
      </c>
      <c r="T94" s="17">
        <v>0.98516171405820696</v>
      </c>
      <c r="U94" s="17">
        <v>-3.8999774968890501E-3</v>
      </c>
      <c r="V94" s="17">
        <v>0.98729750554537599</v>
      </c>
      <c r="W94" s="17">
        <v>0.67061350679759102</v>
      </c>
      <c r="X94" s="17">
        <v>8.8279424599175507E-6</v>
      </c>
      <c r="Y94" s="17">
        <v>0.67451348429447999</v>
      </c>
      <c r="Z94" s="17">
        <v>9.9198599305279097E-6</v>
      </c>
      <c r="AA94" s="16"/>
    </row>
    <row r="95" spans="1:27" x14ac:dyDescent="0.25">
      <c r="A95" s="14" t="s">
        <v>268</v>
      </c>
      <c r="B95" s="16" t="s">
        <v>540</v>
      </c>
      <c r="C95" s="17">
        <v>1.4413183654772801</v>
      </c>
      <c r="D95" s="17">
        <v>2.77594690692373E-33</v>
      </c>
      <c r="E95" s="17">
        <v>0.17694981766423901</v>
      </c>
      <c r="F95" s="17">
        <v>0.16975987514126201</v>
      </c>
      <c r="G95" s="17">
        <v>-1.26436854781304</v>
      </c>
      <c r="H95" s="17">
        <v>3.4410110279637099E-26</v>
      </c>
      <c r="I95" s="17">
        <v>-4.6267149403585797E-3</v>
      </c>
      <c r="J95" s="17">
        <v>0.99998724001336403</v>
      </c>
      <c r="K95" s="17">
        <v>0.180200001761535</v>
      </c>
      <c r="L95" s="17">
        <v>0.339290375471405</v>
      </c>
      <c r="M95" s="17">
        <v>0.18482671670189399</v>
      </c>
      <c r="N95" s="17">
        <v>0.36312867917401498</v>
      </c>
      <c r="O95" s="17">
        <v>-6.7221093833711401E-2</v>
      </c>
      <c r="P95" s="17">
        <v>1</v>
      </c>
      <c r="Q95" s="17">
        <v>1.7667880140041399E-2</v>
      </c>
      <c r="R95" s="17">
        <v>0.993513568568961</v>
      </c>
      <c r="S95" s="17">
        <v>8.4888973973752793E-2</v>
      </c>
      <c r="T95" s="17">
        <v>0.981004670457578</v>
      </c>
      <c r="U95" s="17">
        <v>-0.23261809254661001</v>
      </c>
      <c r="V95" s="17">
        <v>9.9614693588957498E-2</v>
      </c>
      <c r="W95" s="17">
        <v>-0.439994957432635</v>
      </c>
      <c r="X95" s="17">
        <v>2.1424545942027402E-3</v>
      </c>
      <c r="Y95" s="17">
        <v>-0.207376864886025</v>
      </c>
      <c r="Z95" s="17">
        <v>0.17793561171113401</v>
      </c>
      <c r="AA95" s="16"/>
    </row>
    <row r="96" spans="1:27" x14ac:dyDescent="0.25">
      <c r="A96" s="14" t="s">
        <v>541</v>
      </c>
      <c r="B96" s="16" t="s">
        <v>542</v>
      </c>
      <c r="C96" s="17">
        <v>-0.150350481382033</v>
      </c>
      <c r="D96" s="17">
        <v>0.217585422092268</v>
      </c>
      <c r="E96" s="17">
        <v>0.18175917653158399</v>
      </c>
      <c r="F96" s="17">
        <v>0.13720149880126201</v>
      </c>
      <c r="G96" s="17">
        <v>0.33210965791361702</v>
      </c>
      <c r="H96" s="17">
        <v>5.1074488325195703E-3</v>
      </c>
      <c r="I96" s="17">
        <v>-0.14367905320289701</v>
      </c>
      <c r="J96" s="17">
        <v>0.94394725924283596</v>
      </c>
      <c r="K96" s="17">
        <v>-0.71818030523435505</v>
      </c>
      <c r="L96" s="17">
        <v>2.41156016491542E-8</v>
      </c>
      <c r="M96" s="17">
        <v>-0.57450125203145797</v>
      </c>
      <c r="N96" s="17">
        <v>2.4825506393616801E-5</v>
      </c>
      <c r="O96" s="17">
        <v>-1.4513858462983699E-2</v>
      </c>
      <c r="P96" s="17">
        <v>1</v>
      </c>
      <c r="Q96" s="17">
        <v>-0.23813658270062099</v>
      </c>
      <c r="R96" s="17">
        <v>0.44343555675080498</v>
      </c>
      <c r="S96" s="17">
        <v>-0.22362272423763699</v>
      </c>
      <c r="T96" s="17">
        <v>0.61290929429980401</v>
      </c>
      <c r="U96" s="17">
        <v>-0.28524384248705797</v>
      </c>
      <c r="V96" s="17">
        <v>2.9240948888012E-2</v>
      </c>
      <c r="W96" s="17">
        <v>5.1071294454779703E-2</v>
      </c>
      <c r="X96" s="17">
        <v>0.74108197552811195</v>
      </c>
      <c r="Y96" s="17">
        <v>0.33631513694183701</v>
      </c>
      <c r="Z96" s="17">
        <v>1.50196736620801E-2</v>
      </c>
      <c r="AA96" s="16"/>
    </row>
    <row r="97" spans="1:27" x14ac:dyDescent="0.25">
      <c r="A97" s="14" t="s">
        <v>65</v>
      </c>
      <c r="B97" s="16" t="s">
        <v>543</v>
      </c>
      <c r="C97" s="17">
        <v>-1.7023500811955501</v>
      </c>
      <c r="D97" s="17">
        <v>3.26982221906005E-17</v>
      </c>
      <c r="E97" s="17">
        <v>-2.2783589152442998</v>
      </c>
      <c r="F97" s="17">
        <v>1.9624011313325799E-28</v>
      </c>
      <c r="G97" s="17">
        <v>-0.57600883404875503</v>
      </c>
      <c r="H97" s="17">
        <v>4.4451538055227903E-3</v>
      </c>
      <c r="I97" s="17">
        <v>-5.3538272890077503E-2</v>
      </c>
      <c r="J97" s="17">
        <v>0.99998724001336403</v>
      </c>
      <c r="K97" s="17">
        <v>8.4325931154852193E-2</v>
      </c>
      <c r="L97" s="17">
        <v>0.85421957912471502</v>
      </c>
      <c r="M97" s="17">
        <v>0.13786420404492999</v>
      </c>
      <c r="N97" s="17">
        <v>0.75695864190158402</v>
      </c>
      <c r="O97" s="17">
        <v>-3.1057761190092299E-2</v>
      </c>
      <c r="P97" s="17">
        <v>1</v>
      </c>
      <c r="Q97" s="17">
        <v>-3.4272951604671802E-2</v>
      </c>
      <c r="R97" s="17">
        <v>0.992534924287795</v>
      </c>
      <c r="S97" s="17">
        <v>-3.2151904145795202E-3</v>
      </c>
      <c r="T97" s="17">
        <v>0.99942218994757903</v>
      </c>
      <c r="U97" s="17">
        <v>0.57443111121149004</v>
      </c>
      <c r="V97" s="17">
        <v>9.4647423323433004E-3</v>
      </c>
      <c r="W97" s="17">
        <v>0.94438401407906503</v>
      </c>
      <c r="X97" s="17">
        <v>3.8771403559625203E-5</v>
      </c>
      <c r="Y97" s="17">
        <v>0.36995290286757498</v>
      </c>
      <c r="Z97" s="17">
        <v>0.139143290230548</v>
      </c>
      <c r="AA97" s="16"/>
    </row>
    <row r="98" spans="1:27" x14ac:dyDescent="0.25">
      <c r="A98" s="14" t="s">
        <v>336</v>
      </c>
      <c r="B98" s="16" t="s">
        <v>544</v>
      </c>
      <c r="C98" s="17">
        <v>3.7469921892486</v>
      </c>
      <c r="D98" s="17">
        <v>8.7209231658397206E-46</v>
      </c>
      <c r="E98" s="17">
        <v>-0.96431796309956097</v>
      </c>
      <c r="F98" s="17">
        <v>1.1440369202737699E-4</v>
      </c>
      <c r="G98" s="17">
        <v>-4.71131015234816</v>
      </c>
      <c r="H98" s="17">
        <v>3.3366750068247002E-65</v>
      </c>
      <c r="I98" s="17">
        <v>0.40275174887426202</v>
      </c>
      <c r="J98" s="17">
        <v>0.64924244097851802</v>
      </c>
      <c r="K98" s="17">
        <v>-0.15686910332040099</v>
      </c>
      <c r="L98" s="17">
        <v>0.74945122564787503</v>
      </c>
      <c r="M98" s="17">
        <v>-0.55962085219466295</v>
      </c>
      <c r="N98" s="17">
        <v>0.106950464459255</v>
      </c>
      <c r="O98" s="17">
        <v>0.23130783566379901</v>
      </c>
      <c r="P98" s="17">
        <v>1</v>
      </c>
      <c r="Q98" s="17">
        <v>-0.223371454963852</v>
      </c>
      <c r="R98" s="17">
        <v>0.88669519079570802</v>
      </c>
      <c r="S98" s="17">
        <v>-0.454679290627651</v>
      </c>
      <c r="T98" s="17">
        <v>0.65969074061624999</v>
      </c>
      <c r="U98" s="17">
        <v>0.58046544957424895</v>
      </c>
      <c r="V98" s="17">
        <v>3.5965331515882097E-2</v>
      </c>
      <c r="W98" s="17">
        <v>-0.52810279377084202</v>
      </c>
      <c r="X98" s="17">
        <v>7.9220203911956805E-2</v>
      </c>
      <c r="Y98" s="17">
        <v>-1.1085682433450901</v>
      </c>
      <c r="Z98" s="17">
        <v>2.1962293566280401E-4</v>
      </c>
      <c r="AA98" s="16"/>
    </row>
    <row r="99" spans="1:27" x14ac:dyDescent="0.25">
      <c r="A99" s="14" t="s">
        <v>217</v>
      </c>
      <c r="B99" s="16" t="s">
        <v>545</v>
      </c>
      <c r="C99" s="17">
        <v>6.5577188912715396</v>
      </c>
      <c r="D99" s="17">
        <v>2.7055803112158499E-100</v>
      </c>
      <c r="E99" s="17">
        <v>2.2327514811752098</v>
      </c>
      <c r="F99" s="17">
        <v>7.3571895558596807E-18</v>
      </c>
      <c r="G99" s="17">
        <v>-4.3249674100963302</v>
      </c>
      <c r="H99" s="17">
        <v>5.3315525344104703E-55</v>
      </c>
      <c r="I99" s="17">
        <v>1.3513613148814001</v>
      </c>
      <c r="J99" s="17">
        <v>5.0547982646061604E-6</v>
      </c>
      <c r="K99" s="17">
        <v>9.4836390237805504E-2</v>
      </c>
      <c r="L99" s="17">
        <v>0.87691846016371999</v>
      </c>
      <c r="M99" s="17">
        <v>-1.2565249246436001</v>
      </c>
      <c r="N99" s="17">
        <v>2.1591215452632901E-5</v>
      </c>
      <c r="O99" s="17">
        <v>1.0011348684399199</v>
      </c>
      <c r="P99" s="17">
        <v>5.6335396874899302E-2</v>
      </c>
      <c r="Q99" s="17">
        <v>-0.118632850003923</v>
      </c>
      <c r="R99" s="17">
        <v>0.96484932530832201</v>
      </c>
      <c r="S99" s="17">
        <v>-1.1197677184438399</v>
      </c>
      <c r="T99" s="17">
        <v>1.4947886676195199E-2</v>
      </c>
      <c r="U99" s="17">
        <v>-0.71174328897110295</v>
      </c>
      <c r="V99" s="17">
        <v>1.30360203232195E-2</v>
      </c>
      <c r="W99" s="17">
        <v>-0.106285479532206</v>
      </c>
      <c r="X99" s="17">
        <v>0.757060129110108</v>
      </c>
      <c r="Y99" s="17">
        <v>0.60545780943889704</v>
      </c>
      <c r="Z99" s="17">
        <v>5.1603387294483001E-2</v>
      </c>
      <c r="AA99" s="16"/>
    </row>
    <row r="100" spans="1:27" x14ac:dyDescent="0.25">
      <c r="A100" s="14" t="s">
        <v>695</v>
      </c>
      <c r="B100" s="16" t="s">
        <v>546</v>
      </c>
      <c r="C100" s="17">
        <v>-2.9612501805639599</v>
      </c>
      <c r="D100" s="17">
        <v>9.4511026737956309E-56</v>
      </c>
      <c r="E100" s="17">
        <v>1.58922283134761</v>
      </c>
      <c r="F100" s="17">
        <v>8.3614449901146401E-20</v>
      </c>
      <c r="G100" s="17">
        <v>4.5504730119115697</v>
      </c>
      <c r="H100" s="17">
        <v>2.8308700323843799E-115</v>
      </c>
      <c r="I100" s="17">
        <v>-0.98727775648154603</v>
      </c>
      <c r="J100" s="17">
        <v>5.3000043520561597E-7</v>
      </c>
      <c r="K100" s="17">
        <v>-9.3053058532989397E-2</v>
      </c>
      <c r="L100" s="17">
        <v>0.80201112402315999</v>
      </c>
      <c r="M100" s="17">
        <v>0.89422469794855697</v>
      </c>
      <c r="N100" s="17">
        <v>7.0159290172440901E-6</v>
      </c>
      <c r="O100" s="17">
        <v>-0.855922570891405</v>
      </c>
      <c r="P100" s="17">
        <v>4.2494044130648202E-3</v>
      </c>
      <c r="Q100" s="17">
        <v>-8.4278469513977897E-2</v>
      </c>
      <c r="R100" s="17">
        <v>0.96167719523845796</v>
      </c>
      <c r="S100" s="17">
        <v>0.77164410137742701</v>
      </c>
      <c r="T100" s="17">
        <v>1.4252000304744E-2</v>
      </c>
      <c r="U100" s="17">
        <v>0.125958535000845</v>
      </c>
      <c r="V100" s="17">
        <v>0.57935544443359199</v>
      </c>
      <c r="W100" s="17">
        <v>0.41196416169596201</v>
      </c>
      <c r="X100" s="17">
        <v>4.6693467643179797E-2</v>
      </c>
      <c r="Y100" s="17">
        <v>0.28600562669511798</v>
      </c>
      <c r="Z100" s="17">
        <v>0.19357501943237099</v>
      </c>
      <c r="AA100" s="16"/>
    </row>
    <row r="101" spans="1:27" x14ac:dyDescent="0.25">
      <c r="A101" s="14" t="s">
        <v>338</v>
      </c>
      <c r="B101" s="16" t="s">
        <v>547</v>
      </c>
      <c r="C101" s="17">
        <v>1.32774230006821</v>
      </c>
      <c r="D101" s="17">
        <v>4.5831527749286603E-17</v>
      </c>
      <c r="E101" s="17">
        <v>-5.9566169851804496</v>
      </c>
      <c r="F101" s="17">
        <v>7.9249771750539594E-166</v>
      </c>
      <c r="G101" s="17">
        <v>-7.2843592852486498</v>
      </c>
      <c r="H101" s="17">
        <v>3.4297139880473498E-234</v>
      </c>
      <c r="I101" s="17">
        <v>0.33165741868904902</v>
      </c>
      <c r="J101" s="17">
        <v>0.344158428595709</v>
      </c>
      <c r="K101" s="17">
        <v>0.15816344181127201</v>
      </c>
      <c r="L101" s="17">
        <v>0.57579495132593494</v>
      </c>
      <c r="M101" s="17">
        <v>-0.17349397687777801</v>
      </c>
      <c r="N101" s="17">
        <v>0.56786059209205297</v>
      </c>
      <c r="O101" s="17">
        <v>0.28509292806152098</v>
      </c>
      <c r="P101" s="17">
        <v>1</v>
      </c>
      <c r="Q101" s="17">
        <v>7.5846947061257997E-2</v>
      </c>
      <c r="R101" s="17">
        <v>0.96291755735902196</v>
      </c>
      <c r="S101" s="17">
        <v>-0.20924598100026301</v>
      </c>
      <c r="T101" s="17">
        <v>0.86969475052421696</v>
      </c>
      <c r="U101" s="17">
        <v>-1.48357902060828E-2</v>
      </c>
      <c r="V101" s="17">
        <v>0.95423119071551499</v>
      </c>
      <c r="W101" s="17">
        <v>0.59789938605302795</v>
      </c>
      <c r="X101" s="17">
        <v>1.19826997645905E-3</v>
      </c>
      <c r="Y101" s="17">
        <v>0.612735176259111</v>
      </c>
      <c r="Z101" s="17">
        <v>1.05960309387461E-3</v>
      </c>
      <c r="AA101" s="16"/>
    </row>
    <row r="102" spans="1:27" x14ac:dyDescent="0.25">
      <c r="A102" s="14" t="s">
        <v>127</v>
      </c>
      <c r="B102" s="16" t="s">
        <v>548</v>
      </c>
      <c r="C102" s="17">
        <v>-0.91105331701378101</v>
      </c>
      <c r="D102" s="17">
        <v>1.2140785351170601E-8</v>
      </c>
      <c r="E102" s="17">
        <v>-8.6991054787127001E-2</v>
      </c>
      <c r="F102" s="17">
        <v>0.62463673066596503</v>
      </c>
      <c r="G102" s="17">
        <v>0.82406226222665402</v>
      </c>
      <c r="H102" s="17">
        <v>2.6614523917147697E-7</v>
      </c>
      <c r="I102" s="17">
        <v>-9.5765208667640905E-2</v>
      </c>
      <c r="J102" s="17">
        <v>0.99998724001336403</v>
      </c>
      <c r="K102" s="17">
        <v>-9.8354279440587104E-3</v>
      </c>
      <c r="L102" s="17">
        <v>0.98432480281045198</v>
      </c>
      <c r="M102" s="17">
        <v>8.5929780723582205E-2</v>
      </c>
      <c r="N102" s="17">
        <v>0.82314916504888003</v>
      </c>
      <c r="O102" s="17">
        <v>3.3113934389139899E-2</v>
      </c>
      <c r="P102" s="17">
        <v>1</v>
      </c>
      <c r="Q102" s="17">
        <v>5.8032272771290701E-2</v>
      </c>
      <c r="R102" s="17">
        <v>0.97446828391850504</v>
      </c>
      <c r="S102" s="17">
        <v>2.4918338382150799E-2</v>
      </c>
      <c r="T102" s="17">
        <v>0.992958537292984</v>
      </c>
      <c r="U102" s="17">
        <v>-0.54856740014161598</v>
      </c>
      <c r="V102" s="17">
        <v>1.5765029278433499E-3</v>
      </c>
      <c r="W102" s="17">
        <v>-0.87276199254189302</v>
      </c>
      <c r="X102" s="17">
        <v>4.1640269336792802E-6</v>
      </c>
      <c r="Y102" s="17">
        <v>-0.32419459240027698</v>
      </c>
      <c r="Z102" s="17">
        <v>0.10746827297919399</v>
      </c>
      <c r="AA102" s="16"/>
    </row>
    <row r="103" spans="1:27" x14ac:dyDescent="0.25">
      <c r="A103" s="14" t="s">
        <v>219</v>
      </c>
      <c r="B103" s="16" t="s">
        <v>549</v>
      </c>
      <c r="C103" s="17">
        <v>1.93867077109751</v>
      </c>
      <c r="D103" s="17">
        <v>6.5746236389902597E-34</v>
      </c>
      <c r="E103" s="17">
        <v>0.97214682163250199</v>
      </c>
      <c r="F103" s="17">
        <v>1.0388873460105899E-9</v>
      </c>
      <c r="G103" s="17">
        <v>-0.96652394946500597</v>
      </c>
      <c r="H103" s="17">
        <v>5.8681186534121397E-10</v>
      </c>
      <c r="I103" s="17">
        <v>0.79206426067549296</v>
      </c>
      <c r="J103" s="17">
        <v>1.8784139513287199E-5</v>
      </c>
      <c r="K103" s="17">
        <v>0.12325572558403999</v>
      </c>
      <c r="L103" s="17">
        <v>0.688403924608877</v>
      </c>
      <c r="M103" s="17">
        <v>-0.66880853509145199</v>
      </c>
      <c r="N103" s="17">
        <v>3.7280109977418801E-4</v>
      </c>
      <c r="O103" s="17">
        <v>0.20443030537603199</v>
      </c>
      <c r="P103" s="17">
        <v>1</v>
      </c>
      <c r="Q103" s="17">
        <v>0.164404892043335</v>
      </c>
      <c r="R103" s="17">
        <v>0.84499450783365804</v>
      </c>
      <c r="S103" s="17">
        <v>-4.0025413332697303E-2</v>
      </c>
      <c r="T103" s="17">
        <v>0.992958537292984</v>
      </c>
      <c r="U103" s="17">
        <v>-0.107748945285082</v>
      </c>
      <c r="V103" s="17">
        <v>0.60849037653179505</v>
      </c>
      <c r="W103" s="17">
        <v>-0.37574819941828402</v>
      </c>
      <c r="X103" s="17">
        <v>5.2055689666151997E-2</v>
      </c>
      <c r="Y103" s="17">
        <v>-0.26799925413320203</v>
      </c>
      <c r="Z103" s="17">
        <v>0.188518411545473</v>
      </c>
      <c r="AA103" s="16"/>
    </row>
    <row r="104" spans="1:27" x14ac:dyDescent="0.25">
      <c r="A104" s="14" t="s">
        <v>374</v>
      </c>
      <c r="B104" s="16" t="s">
        <v>550</v>
      </c>
      <c r="C104" s="17">
        <v>7.35309223231016E-2</v>
      </c>
      <c r="D104" s="17">
        <v>0.57814359983038899</v>
      </c>
      <c r="E104" s="17">
        <v>0.57172921111383601</v>
      </c>
      <c r="F104" s="17">
        <v>5.31689669303774E-6</v>
      </c>
      <c r="G104" s="17">
        <v>0.49819828879073502</v>
      </c>
      <c r="H104" s="17">
        <v>6.4086021573575306E-5</v>
      </c>
      <c r="I104" s="17">
        <v>-0.154678221470051</v>
      </c>
      <c r="J104" s="17">
        <v>0.94394725924283596</v>
      </c>
      <c r="K104" s="17">
        <v>-0.171044417727509</v>
      </c>
      <c r="L104" s="17">
        <v>0.39238207882436599</v>
      </c>
      <c r="M104" s="17">
        <v>-1.6366196257457999E-2</v>
      </c>
      <c r="N104" s="17">
        <v>0.96079013298245397</v>
      </c>
      <c r="O104" s="17">
        <v>-0.27764990517136801</v>
      </c>
      <c r="P104" s="17">
        <v>0.98778114598784805</v>
      </c>
      <c r="Q104" s="17">
        <v>-0.21410904444093701</v>
      </c>
      <c r="R104" s="17">
        <v>0.60634732615868403</v>
      </c>
      <c r="S104" s="17">
        <v>6.3540860730431303E-2</v>
      </c>
      <c r="T104" s="17">
        <v>0.99083463113201797</v>
      </c>
      <c r="U104" s="17">
        <v>-0.14460770837775599</v>
      </c>
      <c r="V104" s="17">
        <v>0.35012036505247301</v>
      </c>
      <c r="W104" s="17">
        <v>0.224350691975087</v>
      </c>
      <c r="X104" s="17">
        <v>0.141619637084858</v>
      </c>
      <c r="Y104" s="17">
        <v>0.368958400352842</v>
      </c>
      <c r="Z104" s="17">
        <v>1.4057394243234499E-2</v>
      </c>
      <c r="AA104" s="16"/>
    </row>
    <row r="105" spans="1:27" x14ac:dyDescent="0.25">
      <c r="A105" s="14" t="s">
        <v>129</v>
      </c>
      <c r="B105" s="16" t="s">
        <v>551</v>
      </c>
      <c r="C105" s="17">
        <v>-1.78416925389809</v>
      </c>
      <c r="D105" s="17">
        <v>4.905947260779E-12</v>
      </c>
      <c r="E105" s="17">
        <v>0.18656983460295501</v>
      </c>
      <c r="F105" s="17">
        <v>0.403674040625907</v>
      </c>
      <c r="G105" s="17">
        <v>1.9707390885010501</v>
      </c>
      <c r="H105" s="17">
        <v>1.5213734420137201E-14</v>
      </c>
      <c r="I105" s="17">
        <v>0.16244877737754199</v>
      </c>
      <c r="J105" s="17">
        <v>0.99998724001336403</v>
      </c>
      <c r="K105" s="17">
        <v>-7.0520025117383395E-2</v>
      </c>
      <c r="L105" s="17">
        <v>0.87717166921373102</v>
      </c>
      <c r="M105" s="17">
        <v>-0.23296880249492599</v>
      </c>
      <c r="N105" s="17">
        <v>0.50927958189474698</v>
      </c>
      <c r="O105" s="17">
        <v>0.25758347772447798</v>
      </c>
      <c r="P105" s="17">
        <v>1</v>
      </c>
      <c r="Q105" s="17">
        <v>-8.0163946486733403E-2</v>
      </c>
      <c r="R105" s="17">
        <v>0.96954041238806299</v>
      </c>
      <c r="S105" s="17">
        <v>-0.33774742421121101</v>
      </c>
      <c r="T105" s="17">
        <v>0.68850308868507204</v>
      </c>
      <c r="U105" s="17">
        <v>0.79662021136190397</v>
      </c>
      <c r="V105" s="17">
        <v>1.9372519077744601E-4</v>
      </c>
      <c r="W105" s="17">
        <v>0.30196020213730501</v>
      </c>
      <c r="X105" s="17">
        <v>0.210497654959239</v>
      </c>
      <c r="Y105" s="17">
        <v>-0.49466000922459902</v>
      </c>
      <c r="Z105" s="17">
        <v>3.49636752368521E-2</v>
      </c>
      <c r="AA105" s="16"/>
    </row>
    <row r="106" spans="1:27" x14ac:dyDescent="0.25">
      <c r="A106" s="14" t="s">
        <v>131</v>
      </c>
      <c r="B106" s="16" t="s">
        <v>552</v>
      </c>
      <c r="C106" s="17">
        <v>-0.88433062965214004</v>
      </c>
      <c r="D106" s="17">
        <v>6.1585464252861602E-4</v>
      </c>
      <c r="E106" s="17">
        <v>-0.48490017763141102</v>
      </c>
      <c r="F106" s="17">
        <v>7.0783962737063097E-2</v>
      </c>
      <c r="G106" s="17">
        <v>0.39943045202072902</v>
      </c>
      <c r="H106" s="17">
        <v>0.12928532789536901</v>
      </c>
      <c r="I106" s="17">
        <v>7.2696789968678205E-2</v>
      </c>
      <c r="J106" s="17">
        <v>0.99998724001336403</v>
      </c>
      <c r="K106" s="17">
        <v>0.490811685119806</v>
      </c>
      <c r="L106" s="17">
        <v>0.182894933277407</v>
      </c>
      <c r="M106" s="17">
        <v>0.41811489515112699</v>
      </c>
      <c r="N106" s="17">
        <v>0.32128853350157299</v>
      </c>
      <c r="O106" s="17">
        <v>6.0760937493694003E-2</v>
      </c>
      <c r="P106" s="17">
        <v>1</v>
      </c>
      <c r="Q106" s="17">
        <v>0.38044883441223698</v>
      </c>
      <c r="R106" s="17">
        <v>0.70461975880989902</v>
      </c>
      <c r="S106" s="17">
        <v>0.31968789691854299</v>
      </c>
      <c r="T106" s="17">
        <v>0.90166100915002401</v>
      </c>
      <c r="U106" s="17">
        <v>-1.75120502637821</v>
      </c>
      <c r="V106" s="17">
        <v>1.41368839485739E-10</v>
      </c>
      <c r="W106" s="17">
        <v>-1.8499502483221899</v>
      </c>
      <c r="X106" s="17">
        <v>5.6565871050292297E-9</v>
      </c>
      <c r="Y106" s="17">
        <v>-9.87452219439761E-2</v>
      </c>
      <c r="Z106" s="17">
        <v>0.78996828801840102</v>
      </c>
      <c r="AA106" s="16"/>
    </row>
    <row r="107" spans="1:27" x14ac:dyDescent="0.25">
      <c r="A107" s="14" t="s">
        <v>67</v>
      </c>
      <c r="B107" s="16" t="s">
        <v>553</v>
      </c>
      <c r="C107" s="17">
        <v>-1.0132743109917901</v>
      </c>
      <c r="D107" s="17">
        <v>2.30768527962465E-5</v>
      </c>
      <c r="E107" s="17">
        <v>-4.1464366636400101</v>
      </c>
      <c r="F107" s="17">
        <v>4.0558099892529199E-54</v>
      </c>
      <c r="G107" s="17">
        <v>-3.1331623526482102</v>
      </c>
      <c r="H107" s="17">
        <v>1.47470725091302E-34</v>
      </c>
      <c r="I107" s="17">
        <v>9.8288160915758496E-2</v>
      </c>
      <c r="J107" s="17">
        <v>0.99998724001336403</v>
      </c>
      <c r="K107" s="17">
        <v>0.20395006199127999</v>
      </c>
      <c r="L107" s="17">
        <v>0.65322772597560597</v>
      </c>
      <c r="M107" s="17">
        <v>0.10566190107552199</v>
      </c>
      <c r="N107" s="17">
        <v>0.86413402835712305</v>
      </c>
      <c r="O107" s="17">
        <v>-6.12302195996079E-2</v>
      </c>
      <c r="P107" s="17">
        <v>1</v>
      </c>
      <c r="Q107" s="17">
        <v>0.18559856248163001</v>
      </c>
      <c r="R107" s="17">
        <v>0.91663801454207805</v>
      </c>
      <c r="S107" s="17">
        <v>0.24682878208123801</v>
      </c>
      <c r="T107" s="17">
        <v>0.94294669777017903</v>
      </c>
      <c r="U107" s="17">
        <v>-2.8008345007147901</v>
      </c>
      <c r="V107" s="17">
        <v>3.37105378677919E-27</v>
      </c>
      <c r="W107" s="17">
        <v>-2.5500222172700999</v>
      </c>
      <c r="X107" s="17">
        <v>4.0970494931474297E-17</v>
      </c>
      <c r="Y107" s="17">
        <v>0.25081228344469703</v>
      </c>
      <c r="Z107" s="17">
        <v>0.43479161292100699</v>
      </c>
      <c r="AA107" s="16"/>
    </row>
    <row r="108" spans="1:27" x14ac:dyDescent="0.25">
      <c r="A108" s="14" t="s">
        <v>69</v>
      </c>
      <c r="B108" s="16" t="s">
        <v>554</v>
      </c>
      <c r="C108" s="17">
        <v>-2.0171588229548401</v>
      </c>
      <c r="D108" s="17">
        <v>4.2869823281885003E-53</v>
      </c>
      <c r="E108" s="17">
        <v>-1.25774625130221</v>
      </c>
      <c r="F108" s="17">
        <v>1.64717490251884E-22</v>
      </c>
      <c r="G108" s="17">
        <v>0.75941257165263498</v>
      </c>
      <c r="H108" s="17">
        <v>4.24213205835474E-9</v>
      </c>
      <c r="I108" s="17">
        <v>-0.135169233034027</v>
      </c>
      <c r="J108" s="17">
        <v>0.99998724001336403</v>
      </c>
      <c r="K108" s="17">
        <v>-9.3322861417223409E-3</v>
      </c>
      <c r="L108" s="17">
        <v>0.98062067394903996</v>
      </c>
      <c r="M108" s="17">
        <v>0.12583694689230501</v>
      </c>
      <c r="N108" s="17">
        <v>0.62364993346555198</v>
      </c>
      <c r="O108" s="17">
        <v>-0.29661758745968603</v>
      </c>
      <c r="P108" s="17">
        <v>0.92877280490521497</v>
      </c>
      <c r="Q108" s="17">
        <v>-1.7556104112544199E-2</v>
      </c>
      <c r="R108" s="17">
        <v>0.993513568568961</v>
      </c>
      <c r="S108" s="17">
        <v>0.27906148334714198</v>
      </c>
      <c r="T108" s="17">
        <v>0.51613874025575202</v>
      </c>
      <c r="U108" s="17">
        <v>-0.226164636246458</v>
      </c>
      <c r="V108" s="17">
        <v>0.133827290124961</v>
      </c>
      <c r="W108" s="17">
        <v>-0.30163416152896699</v>
      </c>
      <c r="X108" s="17">
        <v>5.4071078613953799E-2</v>
      </c>
      <c r="Y108" s="17">
        <v>-7.54695252825094E-2</v>
      </c>
      <c r="Z108" s="17">
        <v>0.67741963034876396</v>
      </c>
      <c r="AA108" s="16"/>
    </row>
    <row r="109" spans="1:27" x14ac:dyDescent="0.25">
      <c r="A109" s="14" t="s">
        <v>221</v>
      </c>
      <c r="B109" s="16" t="s">
        <v>555</v>
      </c>
      <c r="C109" s="17">
        <v>2.04943677659436</v>
      </c>
      <c r="D109" s="17">
        <v>4.9558030615542797E-35</v>
      </c>
      <c r="E109" s="17">
        <v>0.516118902529073</v>
      </c>
      <c r="F109" s="17">
        <v>2.0498275871476302E-3</v>
      </c>
      <c r="G109" s="17">
        <v>-1.53331787406529</v>
      </c>
      <c r="H109" s="17">
        <v>6.8253881463559007E-21</v>
      </c>
      <c r="I109" s="17">
        <v>9.1373220202150607E-2</v>
      </c>
      <c r="J109" s="17">
        <v>0.99998724001336403</v>
      </c>
      <c r="K109" s="17">
        <v>5.1254706486019097E-2</v>
      </c>
      <c r="L109" s="17">
        <v>0.89950731672744899</v>
      </c>
      <c r="M109" s="17">
        <v>-4.0118513716131399E-2</v>
      </c>
      <c r="N109" s="17">
        <v>0.92826135703318702</v>
      </c>
      <c r="O109" s="17">
        <v>9.6140158253801206E-2</v>
      </c>
      <c r="P109" s="17">
        <v>1</v>
      </c>
      <c r="Q109" s="17">
        <v>5.3196437496437897E-2</v>
      </c>
      <c r="R109" s="17">
        <v>0.98040630450213095</v>
      </c>
      <c r="S109" s="17">
        <v>-4.2943720757363399E-2</v>
      </c>
      <c r="T109" s="17">
        <v>0.992958537292984</v>
      </c>
      <c r="U109" s="17">
        <v>-1.4055899448398499</v>
      </c>
      <c r="V109" s="17">
        <v>2.2375187527484298E-16</v>
      </c>
      <c r="W109" s="17">
        <v>-1.3606894900667099</v>
      </c>
      <c r="X109" s="17">
        <v>6.1995896230619401E-12</v>
      </c>
      <c r="Y109" s="17">
        <v>4.4900454773144201E-2</v>
      </c>
      <c r="Z109" s="17">
        <v>0.85030374533134201</v>
      </c>
      <c r="AA109" s="16"/>
    </row>
    <row r="110" spans="1:27" x14ac:dyDescent="0.25">
      <c r="A110" s="14" t="s">
        <v>71</v>
      </c>
      <c r="B110" s="16" t="s">
        <v>556</v>
      </c>
      <c r="C110" s="17">
        <v>-2.7384213549390601</v>
      </c>
      <c r="D110" s="17">
        <v>3.9633106433400898E-51</v>
      </c>
      <c r="E110" s="17">
        <v>-4.3399027470570397</v>
      </c>
      <c r="F110" s="17">
        <v>1.5155588446379399E-108</v>
      </c>
      <c r="G110" s="17">
        <v>-1.60148139211798</v>
      </c>
      <c r="H110" s="17">
        <v>7.5694185964775602E-19</v>
      </c>
      <c r="I110" s="17">
        <v>0.12788008920799501</v>
      </c>
      <c r="J110" s="17">
        <v>0.99998724001336403</v>
      </c>
      <c r="K110" s="17">
        <v>0.15367829134419</v>
      </c>
      <c r="L110" s="17">
        <v>0.63241026241174403</v>
      </c>
      <c r="M110" s="17">
        <v>2.5798202136195401E-2</v>
      </c>
      <c r="N110" s="17">
        <v>0.95708229705034298</v>
      </c>
      <c r="O110" s="17">
        <v>-4.6716615624216598E-2</v>
      </c>
      <c r="P110" s="17">
        <v>1</v>
      </c>
      <c r="Q110" s="17">
        <v>0.15142363052968499</v>
      </c>
      <c r="R110" s="17">
        <v>0.89241793530615299</v>
      </c>
      <c r="S110" s="17">
        <v>0.19814024615390199</v>
      </c>
      <c r="T110" s="17">
        <v>0.92223864807326805</v>
      </c>
      <c r="U110" s="17">
        <v>-0.235751225877564</v>
      </c>
      <c r="V110" s="17">
        <v>0.26082514267540002</v>
      </c>
      <c r="W110" s="17">
        <v>-6.6183291162846006E-2</v>
      </c>
      <c r="X110" s="17">
        <v>0.77921786842313101</v>
      </c>
      <c r="Y110" s="17">
        <v>0.16956793471471801</v>
      </c>
      <c r="Z110" s="17">
        <v>0.466694341643769</v>
      </c>
      <c r="AA110" s="16"/>
    </row>
    <row r="111" spans="1:27" x14ac:dyDescent="0.25">
      <c r="A111" s="14" t="s">
        <v>340</v>
      </c>
      <c r="B111" s="16" t="s">
        <v>557</v>
      </c>
      <c r="C111" s="17">
        <v>3.0602930698158102</v>
      </c>
      <c r="D111" s="17">
        <v>4.0145226683811997E-27</v>
      </c>
      <c r="E111" s="17">
        <v>-1.8570523988858001</v>
      </c>
      <c r="F111" s="17">
        <v>7.8948723309525494E-11</v>
      </c>
      <c r="G111" s="17">
        <v>-4.91734546870161</v>
      </c>
      <c r="H111" s="17">
        <v>4.2129092900405998E-56</v>
      </c>
      <c r="I111" s="17">
        <v>-2.41361651086551E-2</v>
      </c>
      <c r="J111" s="17">
        <v>0.99998724001336403</v>
      </c>
      <c r="K111" s="17">
        <v>-0.25178178123652001</v>
      </c>
      <c r="L111" s="17">
        <v>0.60187566041437401</v>
      </c>
      <c r="M111" s="17">
        <v>-0.22764561612786499</v>
      </c>
      <c r="N111" s="17">
        <v>0.68467475127969601</v>
      </c>
      <c r="O111" s="17">
        <v>0.106420139471821</v>
      </c>
      <c r="P111" s="17">
        <v>1</v>
      </c>
      <c r="Q111" s="17">
        <v>-9.1454888016166302E-2</v>
      </c>
      <c r="R111" s="17">
        <v>0.97697673621384495</v>
      </c>
      <c r="S111" s="17">
        <v>-0.19787502748798799</v>
      </c>
      <c r="T111" s="17">
        <v>0.97600399364588497</v>
      </c>
      <c r="U111" s="17">
        <v>2.3930791626828198</v>
      </c>
      <c r="V111" s="17">
        <v>1.12303682110433E-16</v>
      </c>
      <c r="W111" s="17">
        <v>2.96151255656285</v>
      </c>
      <c r="X111" s="17">
        <v>6.7351677284938803E-22</v>
      </c>
      <c r="Y111" s="17">
        <v>0.56843339388002301</v>
      </c>
      <c r="Z111" s="17">
        <v>8.5523153170543695E-2</v>
      </c>
      <c r="AA111" s="16"/>
    </row>
    <row r="112" spans="1:27" x14ac:dyDescent="0.25">
      <c r="A112" s="14" t="s">
        <v>362</v>
      </c>
      <c r="B112" s="16" t="s">
        <v>558</v>
      </c>
      <c r="C112" s="17">
        <v>2.6104604174306701E-2</v>
      </c>
      <c r="D112" s="17">
        <v>0.89877701568731105</v>
      </c>
      <c r="E112" s="17">
        <v>-6.2072570352004401</v>
      </c>
      <c r="F112" s="17">
        <v>1.1053351598120501E-142</v>
      </c>
      <c r="G112" s="17">
        <v>-6.2333616393747402</v>
      </c>
      <c r="H112" s="17">
        <v>4.1283041167749497E-144</v>
      </c>
      <c r="I112" s="17">
        <v>-1.7706894087833699E-2</v>
      </c>
      <c r="J112" s="17">
        <v>0.99998724001336403</v>
      </c>
      <c r="K112" s="17">
        <v>0.14912500707246801</v>
      </c>
      <c r="L112" s="17">
        <v>0.68276753969222603</v>
      </c>
      <c r="M112" s="17">
        <v>0.166831901160302</v>
      </c>
      <c r="N112" s="17">
        <v>0.67318389328551997</v>
      </c>
      <c r="O112" s="17">
        <v>8.3842228002439893E-3</v>
      </c>
      <c r="P112" s="17">
        <v>1</v>
      </c>
      <c r="Q112" s="17">
        <v>-6.6611936953838498E-4</v>
      </c>
      <c r="R112" s="17">
        <v>1</v>
      </c>
      <c r="S112" s="17">
        <v>-9.0503421697823699E-3</v>
      </c>
      <c r="T112" s="17">
        <v>0.99865916630908103</v>
      </c>
      <c r="U112" s="17">
        <v>1.0375871259578999</v>
      </c>
      <c r="V112" s="17">
        <v>2.6160973680839402E-7</v>
      </c>
      <c r="W112" s="17">
        <v>0.62828250163280497</v>
      </c>
      <c r="X112" s="17">
        <v>4.89497009643328E-3</v>
      </c>
      <c r="Y112" s="17">
        <v>-0.40930462432509901</v>
      </c>
      <c r="Z112" s="17">
        <v>8.9325248940987506E-2</v>
      </c>
      <c r="AA112" s="16"/>
    </row>
    <row r="113" spans="1:27" x14ac:dyDescent="0.25">
      <c r="A113" s="14" t="s">
        <v>342</v>
      </c>
      <c r="B113" s="16" t="s">
        <v>559</v>
      </c>
      <c r="C113" s="17">
        <v>1.3936880646575001</v>
      </c>
      <c r="D113" s="17">
        <v>4.1718530546615198E-21</v>
      </c>
      <c r="E113" s="17">
        <v>-0.89849948211054798</v>
      </c>
      <c r="F113" s="17">
        <v>1.9279856349531499E-9</v>
      </c>
      <c r="G113" s="17">
        <v>-2.2921875467680501</v>
      </c>
      <c r="H113" s="17">
        <v>1.94902476918941E-51</v>
      </c>
      <c r="I113" s="17">
        <v>0.20569802780173899</v>
      </c>
      <c r="J113" s="17">
        <v>0.84678598608765698</v>
      </c>
      <c r="K113" s="17">
        <v>0.378251171541651</v>
      </c>
      <c r="L113" s="17">
        <v>4.9120366899966197E-2</v>
      </c>
      <c r="M113" s="17">
        <v>0.17255314373991201</v>
      </c>
      <c r="N113" s="17">
        <v>0.53399357032896</v>
      </c>
      <c r="O113" s="17">
        <v>9.5521667320213E-2</v>
      </c>
      <c r="P113" s="17">
        <v>1</v>
      </c>
      <c r="Q113" s="17">
        <v>0.18915386627766401</v>
      </c>
      <c r="R113" s="17">
        <v>0.77850443926296098</v>
      </c>
      <c r="S113" s="17">
        <v>9.3632198957450494E-2</v>
      </c>
      <c r="T113" s="17">
        <v>0.98804108351798303</v>
      </c>
      <c r="U113" s="17">
        <v>-0.29418876051842202</v>
      </c>
      <c r="V113" s="17">
        <v>8.7058894709687903E-2</v>
      </c>
      <c r="W113" s="17">
        <v>0.34117309710093902</v>
      </c>
      <c r="X113" s="17">
        <v>5.5631342970180298E-2</v>
      </c>
      <c r="Y113" s="17">
        <v>0.63536185761936104</v>
      </c>
      <c r="Z113" s="17">
        <v>2.7681589635786898E-4</v>
      </c>
      <c r="AA113" s="16"/>
    </row>
    <row r="114" spans="1:27" x14ac:dyDescent="0.25">
      <c r="A114" s="14" t="s">
        <v>223</v>
      </c>
      <c r="B114" s="16" t="s">
        <v>560</v>
      </c>
      <c r="C114" s="17">
        <v>1.8972319480531901</v>
      </c>
      <c r="D114" s="17">
        <v>1.2843363415206099E-38</v>
      </c>
      <c r="E114" s="17">
        <v>0.75080281065757204</v>
      </c>
      <c r="F114" s="17">
        <v>2.5493880796272001E-7</v>
      </c>
      <c r="G114" s="17">
        <v>-1.1464291373956099</v>
      </c>
      <c r="H114" s="17">
        <v>1.31412145060013E-15</v>
      </c>
      <c r="I114" s="17">
        <v>7.3409798806187795E-2</v>
      </c>
      <c r="J114" s="17">
        <v>0.99998724001336403</v>
      </c>
      <c r="K114" s="17">
        <v>0.14988784511726</v>
      </c>
      <c r="L114" s="17">
        <v>0.558035770706509</v>
      </c>
      <c r="M114" s="17">
        <v>7.6478046311072301E-2</v>
      </c>
      <c r="N114" s="17">
        <v>0.82718434305170296</v>
      </c>
      <c r="O114" s="17">
        <v>4.2917502773836602E-2</v>
      </c>
      <c r="P114" s="17">
        <v>1</v>
      </c>
      <c r="Q114" s="17">
        <v>6.5242270082307596E-2</v>
      </c>
      <c r="R114" s="17">
        <v>0.96724594915157003</v>
      </c>
      <c r="S114" s="17">
        <v>2.2324767308471001E-2</v>
      </c>
      <c r="T114" s="17">
        <v>0.992958537292984</v>
      </c>
      <c r="U114" s="17">
        <v>-5.0361929102273301E-2</v>
      </c>
      <c r="V114" s="17">
        <v>0.80673902748858195</v>
      </c>
      <c r="W114" s="17">
        <v>-0.77179640424137297</v>
      </c>
      <c r="X114" s="17">
        <v>8.0772485127963407E-6</v>
      </c>
      <c r="Y114" s="17">
        <v>-0.72143447513909997</v>
      </c>
      <c r="Z114" s="17">
        <v>3.8993235868790703E-5</v>
      </c>
      <c r="AA114" s="16"/>
    </row>
    <row r="115" spans="1:27" x14ac:dyDescent="0.25">
      <c r="A115" s="14" t="s">
        <v>270</v>
      </c>
      <c r="B115" s="16" t="s">
        <v>561</v>
      </c>
      <c r="C115" s="17">
        <v>3.0862932160810899</v>
      </c>
      <c r="D115" s="17">
        <v>1.27398179698016E-49</v>
      </c>
      <c r="E115" s="17">
        <v>-0.215325522028668</v>
      </c>
      <c r="F115" s="17">
        <v>0.31573263327143197</v>
      </c>
      <c r="G115" s="17">
        <v>-3.3016187381097599</v>
      </c>
      <c r="H115" s="17">
        <v>1.56908755365096E-55</v>
      </c>
      <c r="I115" s="17">
        <v>0.28083356176214502</v>
      </c>
      <c r="J115" s="17">
        <v>0.82316401823900998</v>
      </c>
      <c r="K115" s="17">
        <v>0.36023030725077199</v>
      </c>
      <c r="L115" s="17">
        <v>0.20837157354385999</v>
      </c>
      <c r="M115" s="17">
        <v>7.9396745488626505E-2</v>
      </c>
      <c r="N115" s="17">
        <v>0.87407867470656597</v>
      </c>
      <c r="O115" s="17">
        <v>0.160763744958383</v>
      </c>
      <c r="P115" s="17">
        <v>1</v>
      </c>
      <c r="Q115" s="17">
        <v>0.43306203086392903</v>
      </c>
      <c r="R115" s="17">
        <v>0.41148549120271399</v>
      </c>
      <c r="S115" s="17">
        <v>0.272298285905546</v>
      </c>
      <c r="T115" s="17">
        <v>0.857404218982596</v>
      </c>
      <c r="U115" s="17">
        <v>2.0397936239688701E-2</v>
      </c>
      <c r="V115" s="17">
        <v>0.94857991393186403</v>
      </c>
      <c r="W115" s="17">
        <v>-0.46884487271231101</v>
      </c>
      <c r="X115" s="17">
        <v>5.32692154921117E-2</v>
      </c>
      <c r="Y115" s="17">
        <v>-0.48924280895199901</v>
      </c>
      <c r="Z115" s="17">
        <v>4.8808695277811398E-2</v>
      </c>
      <c r="AA115" s="16"/>
    </row>
    <row r="116" spans="1:27" x14ac:dyDescent="0.25">
      <c r="A116" s="14" t="s">
        <v>344</v>
      </c>
      <c r="B116" s="16" t="s">
        <v>562</v>
      </c>
      <c r="C116" s="17">
        <v>2.4774268443143801</v>
      </c>
      <c r="D116" s="17">
        <v>8.4453636948845007E-9</v>
      </c>
      <c r="E116" s="17">
        <v>-1.7173006336197201</v>
      </c>
      <c r="F116" s="17">
        <v>6.4335332983622202E-5</v>
      </c>
      <c r="G116" s="17">
        <v>-4.1947274779340997</v>
      </c>
      <c r="H116" s="17">
        <v>1.0667697432196601E-19</v>
      </c>
      <c r="I116" s="17">
        <v>0.76189781017135905</v>
      </c>
      <c r="J116" s="17">
        <v>0.51718359922464796</v>
      </c>
      <c r="K116" s="17">
        <v>0.11983161925282799</v>
      </c>
      <c r="L116" s="17">
        <v>0.90874390421625995</v>
      </c>
      <c r="M116" s="17">
        <v>-0.64206619091853101</v>
      </c>
      <c r="N116" s="17">
        <v>0.35310487263496898</v>
      </c>
      <c r="O116" s="17">
        <v>0.69888744742232101</v>
      </c>
      <c r="P116" s="17">
        <v>1</v>
      </c>
      <c r="Q116" s="17">
        <v>3.2400031617830199E-2</v>
      </c>
      <c r="R116" s="17">
        <v>0.99691949369977995</v>
      </c>
      <c r="S116" s="17">
        <v>-0.666487415804491</v>
      </c>
      <c r="T116" s="17">
        <v>0.77451576035565095</v>
      </c>
      <c r="U116" s="17">
        <v>-3.3726914151379002</v>
      </c>
      <c r="V116" s="17">
        <v>5.2462545756704204E-13</v>
      </c>
      <c r="W116" s="17">
        <v>-3.9988145789616798</v>
      </c>
      <c r="X116" s="17">
        <v>3.19421252834398E-12</v>
      </c>
      <c r="Y116" s="17">
        <v>-0.62612316382377997</v>
      </c>
      <c r="Z116" s="17">
        <v>0.252893162703272</v>
      </c>
      <c r="AA116" s="16"/>
    </row>
    <row r="117" spans="1:27" x14ac:dyDescent="0.25">
      <c r="A117" s="14" t="s">
        <v>272</v>
      </c>
      <c r="B117" s="16" t="s">
        <v>563</v>
      </c>
      <c r="C117" s="17">
        <v>2.04255289552313</v>
      </c>
      <c r="D117" s="17">
        <v>8.0809158816591707E-27</v>
      </c>
      <c r="E117" s="17">
        <v>-0.36039861906406101</v>
      </c>
      <c r="F117" s="17">
        <v>6.8773575272242704E-2</v>
      </c>
      <c r="G117" s="17">
        <v>-2.40295151458719</v>
      </c>
      <c r="H117" s="17">
        <v>1.4671328196449501E-35</v>
      </c>
      <c r="I117" s="17">
        <v>-4.5160973920851701E-2</v>
      </c>
      <c r="J117" s="17">
        <v>0.99998724001336403</v>
      </c>
      <c r="K117" s="17">
        <v>-7.4352676901030604E-2</v>
      </c>
      <c r="L117" s="17">
        <v>0.86756127801544702</v>
      </c>
      <c r="M117" s="17">
        <v>-2.9191702980179E-2</v>
      </c>
      <c r="N117" s="17">
        <v>0.95503728998937398</v>
      </c>
      <c r="O117" s="17">
        <v>-0.19962807973264701</v>
      </c>
      <c r="P117" s="17">
        <v>1</v>
      </c>
      <c r="Q117" s="17">
        <v>-0.26966389468083202</v>
      </c>
      <c r="R117" s="17">
        <v>0.72060516501666905</v>
      </c>
      <c r="S117" s="17">
        <v>-7.0035814948184394E-2</v>
      </c>
      <c r="T117" s="17">
        <v>0.99151807518244806</v>
      </c>
      <c r="U117" s="17">
        <v>7.1002090486543198E-2</v>
      </c>
      <c r="V117" s="17">
        <v>0.78865896314899897</v>
      </c>
      <c r="W117" s="17">
        <v>-0.50870944217722402</v>
      </c>
      <c r="X117" s="17">
        <v>2.6280505266470799E-2</v>
      </c>
      <c r="Y117" s="17">
        <v>-0.57971153266376696</v>
      </c>
      <c r="Z117" s="17">
        <v>1.2512117702375499E-2</v>
      </c>
      <c r="AA117" s="16"/>
    </row>
    <row r="118" spans="1:27" x14ac:dyDescent="0.25">
      <c r="A118" s="14" t="s">
        <v>133</v>
      </c>
      <c r="B118" s="16" t="s">
        <v>564</v>
      </c>
      <c r="C118" s="17">
        <v>-0.66706698258338204</v>
      </c>
      <c r="D118" s="17">
        <v>1.8426483606042699E-7</v>
      </c>
      <c r="E118" s="17">
        <v>-0.29396371178119501</v>
      </c>
      <c r="F118" s="17">
        <v>2.58787599130718E-2</v>
      </c>
      <c r="G118" s="17">
        <v>0.37310327080218703</v>
      </c>
      <c r="H118" s="17">
        <v>3.9775688245658903E-3</v>
      </c>
      <c r="I118" s="17">
        <v>-2.7231586555003101E-2</v>
      </c>
      <c r="J118" s="17">
        <v>0.99998724001336403</v>
      </c>
      <c r="K118" s="17">
        <v>6.8327747492621903E-3</v>
      </c>
      <c r="L118" s="17">
        <v>0.98640786796348601</v>
      </c>
      <c r="M118" s="17">
        <v>3.4064361304265302E-2</v>
      </c>
      <c r="N118" s="17">
        <v>0.92191788533847796</v>
      </c>
      <c r="O118" s="17">
        <v>-3.7933151425025097E-2</v>
      </c>
      <c r="P118" s="17">
        <v>1</v>
      </c>
      <c r="Q118" s="17">
        <v>3.1731007438177097E-2</v>
      </c>
      <c r="R118" s="17">
        <v>0.98341175786486101</v>
      </c>
      <c r="S118" s="17">
        <v>6.9664158863202194E-2</v>
      </c>
      <c r="T118" s="17">
        <v>0.99083463113201797</v>
      </c>
      <c r="U118" s="17">
        <v>0.1361370355848</v>
      </c>
      <c r="V118" s="17">
        <v>0.39111268944022898</v>
      </c>
      <c r="W118" s="17">
        <v>0.75707424421026104</v>
      </c>
      <c r="X118" s="17">
        <v>1.7645206815285901E-7</v>
      </c>
      <c r="Y118" s="17">
        <v>0.62093720862546198</v>
      </c>
      <c r="Z118" s="17">
        <v>2.6174644214676701E-5</v>
      </c>
      <c r="AA118" s="16"/>
    </row>
    <row r="119" spans="1:27" x14ac:dyDescent="0.25">
      <c r="A119" s="14" t="s">
        <v>346</v>
      </c>
      <c r="B119" s="16" t="s">
        <v>565</v>
      </c>
      <c r="C119" s="17">
        <v>1.2966726451410799</v>
      </c>
      <c r="D119" s="17">
        <v>4.3974973875876902E-19</v>
      </c>
      <c r="E119" s="17">
        <v>-0.49975450500606999</v>
      </c>
      <c r="F119" s="17">
        <v>8.3045687048684301E-4</v>
      </c>
      <c r="G119" s="17">
        <v>-1.79642715014715</v>
      </c>
      <c r="H119" s="17">
        <v>3.1992153628813201E-34</v>
      </c>
      <c r="I119" s="17">
        <v>9.1663213937973095E-2</v>
      </c>
      <c r="J119" s="17">
        <v>0.99998724001336403</v>
      </c>
      <c r="K119" s="17">
        <v>-0.32345977983339702</v>
      </c>
      <c r="L119" s="17">
        <v>0.103715620506438</v>
      </c>
      <c r="M119" s="17">
        <v>-0.41512299377137002</v>
      </c>
      <c r="N119" s="17">
        <v>3.2729130050119702E-2</v>
      </c>
      <c r="O119" s="17">
        <v>-3.28609921737123E-2</v>
      </c>
      <c r="P119" s="17">
        <v>1</v>
      </c>
      <c r="Q119" s="17">
        <v>-0.30346098090263102</v>
      </c>
      <c r="R119" s="17">
        <v>0.45223517448300099</v>
      </c>
      <c r="S119" s="17">
        <v>-0.27059998872891899</v>
      </c>
      <c r="T119" s="17">
        <v>0.66340004384406903</v>
      </c>
      <c r="U119" s="17">
        <v>-0.190034751594474</v>
      </c>
      <c r="V119" s="17">
        <v>0.28758379445167698</v>
      </c>
      <c r="W119" s="17">
        <v>-0.65530394914871404</v>
      </c>
      <c r="X119" s="17">
        <v>1.6940034254230301E-4</v>
      </c>
      <c r="Y119" s="17">
        <v>-0.46526919755424001</v>
      </c>
      <c r="Z119" s="17">
        <v>9.4991936610811095E-3</v>
      </c>
      <c r="AA119" s="16"/>
    </row>
    <row r="120" spans="1:27" x14ac:dyDescent="0.25">
      <c r="A120" s="14" t="s">
        <v>364</v>
      </c>
      <c r="B120" s="16" t="s">
        <v>566</v>
      </c>
      <c r="C120" s="17">
        <v>0.25313118452056699</v>
      </c>
      <c r="D120" s="17">
        <v>0.17997375284483599</v>
      </c>
      <c r="E120" s="17">
        <v>-2.6043386974562499</v>
      </c>
      <c r="F120" s="17">
        <v>6.3134489995414296E-38</v>
      </c>
      <c r="G120" s="17">
        <v>-2.8574698819768098</v>
      </c>
      <c r="H120" s="17">
        <v>2.5017583540001298E-44</v>
      </c>
      <c r="I120" s="17">
        <v>0.14547170367450299</v>
      </c>
      <c r="J120" s="17">
        <v>0.99998724001336403</v>
      </c>
      <c r="K120" s="17">
        <v>-5.7721277701631199E-2</v>
      </c>
      <c r="L120" s="17">
        <v>0.89110704875675695</v>
      </c>
      <c r="M120" s="17">
        <v>-0.20319298137613401</v>
      </c>
      <c r="N120" s="17">
        <v>0.53484883922447402</v>
      </c>
      <c r="O120" s="17">
        <v>0.136864419108914</v>
      </c>
      <c r="P120" s="17">
        <v>1</v>
      </c>
      <c r="Q120" s="17">
        <v>-5.0784221371955998E-2</v>
      </c>
      <c r="R120" s="17">
        <v>0.98328360303275597</v>
      </c>
      <c r="S120" s="17">
        <v>-0.18764864048086999</v>
      </c>
      <c r="T120" s="17">
        <v>0.93376375415802604</v>
      </c>
      <c r="U120" s="17">
        <v>1.55832027721698</v>
      </c>
      <c r="V120" s="17">
        <v>3.9981820512065302E-17</v>
      </c>
      <c r="W120" s="17">
        <v>1.1187086192442399</v>
      </c>
      <c r="X120" s="17">
        <v>3.4866489198560097E-8</v>
      </c>
      <c r="Y120" s="17">
        <v>-0.43961165797274498</v>
      </c>
      <c r="Z120" s="17">
        <v>4.3832829398422E-2</v>
      </c>
      <c r="AA120" s="16"/>
    </row>
    <row r="121" spans="1:27" x14ac:dyDescent="0.25">
      <c r="A121" s="14" t="s">
        <v>165</v>
      </c>
      <c r="B121" s="16" t="s">
        <v>567</v>
      </c>
      <c r="C121" s="17">
        <v>-0.54478959566162699</v>
      </c>
      <c r="D121" s="17">
        <v>1.1782461690921201E-3</v>
      </c>
      <c r="E121" s="17">
        <v>0.66874217375981504</v>
      </c>
      <c r="F121" s="17">
        <v>8.5681447020064799E-5</v>
      </c>
      <c r="G121" s="17">
        <v>1.21353176942144</v>
      </c>
      <c r="H121" s="17">
        <v>4.1610522397489502E-13</v>
      </c>
      <c r="I121" s="17">
        <v>2.7467008617903198E-2</v>
      </c>
      <c r="J121" s="17">
        <v>0.99998724001336403</v>
      </c>
      <c r="K121" s="17">
        <v>0.196775832605739</v>
      </c>
      <c r="L121" s="17">
        <v>0.48654285639331601</v>
      </c>
      <c r="M121" s="17">
        <v>0.169308823987836</v>
      </c>
      <c r="N121" s="17">
        <v>0.60783814980975204</v>
      </c>
      <c r="O121" s="17">
        <v>-2.0676187229823999E-2</v>
      </c>
      <c r="P121" s="17">
        <v>1</v>
      </c>
      <c r="Q121" s="17">
        <v>6.4631252960736907E-2</v>
      </c>
      <c r="R121" s="17">
        <v>0.97306853365188095</v>
      </c>
      <c r="S121" s="17">
        <v>8.5307440190560899E-2</v>
      </c>
      <c r="T121" s="17">
        <v>0.99083463113201797</v>
      </c>
      <c r="U121" s="17">
        <v>-4.8280283010475399E-2</v>
      </c>
      <c r="V121" s="17">
        <v>0.84297843259177296</v>
      </c>
      <c r="W121" s="17">
        <v>-6.8081466584914305E-2</v>
      </c>
      <c r="X121" s="17">
        <v>0.76590121559728097</v>
      </c>
      <c r="Y121" s="17">
        <v>-1.9801183574438899E-2</v>
      </c>
      <c r="Z121" s="17">
        <v>0.93641793648862504</v>
      </c>
      <c r="AA121" s="16"/>
    </row>
    <row r="122" spans="1:27" x14ac:dyDescent="0.25">
      <c r="A122" s="14" t="s">
        <v>274</v>
      </c>
      <c r="B122" s="16" t="s">
        <v>568</v>
      </c>
      <c r="C122" s="17">
        <v>2.2145257073737099</v>
      </c>
      <c r="D122" s="17">
        <v>3.9415444635700203E-39</v>
      </c>
      <c r="E122" s="17">
        <v>-0.35198436299240299</v>
      </c>
      <c r="F122" s="17">
        <v>4.4521839535180199E-2</v>
      </c>
      <c r="G122" s="17">
        <v>-2.5665100703661099</v>
      </c>
      <c r="H122" s="17">
        <v>1.45442160036148E-50</v>
      </c>
      <c r="I122" s="17">
        <v>0.203101253306953</v>
      </c>
      <c r="J122" s="17">
        <v>0.94632579714181098</v>
      </c>
      <c r="K122" s="17">
        <v>-0.19943516355159599</v>
      </c>
      <c r="L122" s="17">
        <v>0.46893755590362202</v>
      </c>
      <c r="M122" s="17">
        <v>-0.40253641685854902</v>
      </c>
      <c r="N122" s="17">
        <v>8.0803692332940893E-2</v>
      </c>
      <c r="O122" s="17">
        <v>1.0270130890796999E-2</v>
      </c>
      <c r="P122" s="17">
        <v>1</v>
      </c>
      <c r="Q122" s="17">
        <v>-4.7240237941709399E-3</v>
      </c>
      <c r="R122" s="17">
        <v>1</v>
      </c>
      <c r="S122" s="17">
        <v>-1.4994154684967899E-2</v>
      </c>
      <c r="T122" s="17">
        <v>0.99542000872468805</v>
      </c>
      <c r="U122" s="17">
        <v>1.25722818569341</v>
      </c>
      <c r="V122" s="17">
        <v>4.0028640364384702E-13</v>
      </c>
      <c r="W122" s="17">
        <v>0.22455016828337299</v>
      </c>
      <c r="X122" s="17">
        <v>0.27985705673663402</v>
      </c>
      <c r="Y122" s="17">
        <v>-1.0326780174100301</v>
      </c>
      <c r="Z122" s="17">
        <v>2.5479589523360699E-7</v>
      </c>
      <c r="AA122" s="16"/>
    </row>
    <row r="123" spans="1:27" x14ac:dyDescent="0.25">
      <c r="A123" s="14" t="s">
        <v>366</v>
      </c>
      <c r="B123" s="16" t="s">
        <v>569</v>
      </c>
      <c r="C123" s="17">
        <v>-9.3765599052585705E-2</v>
      </c>
      <c r="D123" s="17">
        <v>0.401290394012153</v>
      </c>
      <c r="E123" s="17">
        <v>-0.60509511218277201</v>
      </c>
      <c r="F123" s="17">
        <v>1.5063394757554101E-8</v>
      </c>
      <c r="G123" s="17">
        <v>-0.51132951313018604</v>
      </c>
      <c r="H123" s="17">
        <v>1.77603754316094E-6</v>
      </c>
      <c r="I123" s="17">
        <v>4.3688466061479803E-2</v>
      </c>
      <c r="J123" s="17">
        <v>0.99998724001336403</v>
      </c>
      <c r="K123" s="17">
        <v>0.15151395910065699</v>
      </c>
      <c r="L123" s="17">
        <v>0.36098152811482398</v>
      </c>
      <c r="M123" s="17">
        <v>0.107825493039178</v>
      </c>
      <c r="N123" s="17">
        <v>0.60182982809111396</v>
      </c>
      <c r="O123" s="17">
        <v>-3.9577440013981897E-2</v>
      </c>
      <c r="P123" s="17">
        <v>1</v>
      </c>
      <c r="Q123" s="17">
        <v>0.116815834739847</v>
      </c>
      <c r="R123" s="17">
        <v>0.82591195940947004</v>
      </c>
      <c r="S123" s="17">
        <v>0.156393274753828</v>
      </c>
      <c r="T123" s="17">
        <v>0.81260810525314697</v>
      </c>
      <c r="U123" s="17">
        <v>0.17391895786789</v>
      </c>
      <c r="V123" s="17">
        <v>0.16445469208365701</v>
      </c>
      <c r="W123" s="17">
        <v>0.52408137660126897</v>
      </c>
      <c r="X123" s="17">
        <v>1.6320178212657799E-5</v>
      </c>
      <c r="Y123" s="17">
        <v>0.350162418733379</v>
      </c>
      <c r="Z123" s="17">
        <v>5.3880611377484598E-3</v>
      </c>
      <c r="AA123" s="16"/>
    </row>
    <row r="124" spans="1:27" x14ac:dyDescent="0.25">
      <c r="A124" s="14" t="s">
        <v>276</v>
      </c>
      <c r="B124" s="16" t="s">
        <v>570</v>
      </c>
      <c r="C124" s="17">
        <v>2.5141740518020601</v>
      </c>
      <c r="D124" s="17">
        <v>1.57108140646996E-24</v>
      </c>
      <c r="E124" s="17">
        <v>0.46516703820392702</v>
      </c>
      <c r="F124" s="17">
        <v>6.1904005682920898E-2</v>
      </c>
      <c r="G124" s="17">
        <v>-2.0490070135981302</v>
      </c>
      <c r="H124" s="17">
        <v>2.65819081970189E-17</v>
      </c>
      <c r="I124" s="17">
        <v>0.21013175577535001</v>
      </c>
      <c r="J124" s="17">
        <v>0.99998724001336403</v>
      </c>
      <c r="K124" s="17">
        <v>0.13954328685953299</v>
      </c>
      <c r="L124" s="17">
        <v>0.78025585295913003</v>
      </c>
      <c r="M124" s="17">
        <v>-7.0588468915817396E-2</v>
      </c>
      <c r="N124" s="17">
        <v>0.91187609058038699</v>
      </c>
      <c r="O124" s="17">
        <v>0.13109264830394399</v>
      </c>
      <c r="P124" s="17">
        <v>1</v>
      </c>
      <c r="Q124" s="17">
        <v>-4.03486044150911E-3</v>
      </c>
      <c r="R124" s="17">
        <v>1</v>
      </c>
      <c r="S124" s="17">
        <v>-0.13512750874545301</v>
      </c>
      <c r="T124" s="17">
        <v>0.99083463113201797</v>
      </c>
      <c r="U124" s="17">
        <v>-0.62855105083228302</v>
      </c>
      <c r="V124" s="17">
        <v>1.8836632963577599E-2</v>
      </c>
      <c r="W124" s="17">
        <v>-0.49434405203870102</v>
      </c>
      <c r="X124" s="17">
        <v>9.3582479266440102E-2</v>
      </c>
      <c r="Y124" s="17">
        <v>0.134206998793582</v>
      </c>
      <c r="Z124" s="17">
        <v>0.68935091465646503</v>
      </c>
      <c r="AA124" s="16"/>
    </row>
    <row r="125" spans="1:27" x14ac:dyDescent="0.25">
      <c r="A125" s="14" t="s">
        <v>73</v>
      </c>
      <c r="B125" s="16" t="s">
        <v>571</v>
      </c>
      <c r="C125" s="17">
        <v>-2.01739863913838</v>
      </c>
      <c r="D125" s="17">
        <v>3.4616036515972702E-5</v>
      </c>
      <c r="E125" s="17">
        <v>-1.22498047835775</v>
      </c>
      <c r="F125" s="17">
        <v>9.8467750270663894E-3</v>
      </c>
      <c r="G125" s="17">
        <v>0.79241816078063099</v>
      </c>
      <c r="H125" s="17">
        <v>0.11173893554162399</v>
      </c>
      <c r="I125" s="17">
        <v>0.13765217601848201</v>
      </c>
      <c r="J125" s="17">
        <v>0.99998724001336403</v>
      </c>
      <c r="K125" s="17">
        <v>-8.8537190173800295E-2</v>
      </c>
      <c r="L125" s="17">
        <v>0.93480628241005903</v>
      </c>
      <c r="M125" s="17">
        <v>-0.226189366192283</v>
      </c>
      <c r="N125" s="17">
        <v>0.83545987133849098</v>
      </c>
      <c r="O125" s="17">
        <v>-5.1481216653077597E-3</v>
      </c>
      <c r="P125" s="17">
        <v>1</v>
      </c>
      <c r="Q125" s="17">
        <v>-0.227584494626138</v>
      </c>
      <c r="R125" s="17">
        <v>0.95726891935617497</v>
      </c>
      <c r="S125" s="17">
        <v>-0.22243637296082999</v>
      </c>
      <c r="T125" s="17">
        <v>0.99083463113201797</v>
      </c>
      <c r="U125" s="17">
        <v>1.3375031312315999</v>
      </c>
      <c r="V125" s="17">
        <v>7.7252966702758699E-3</v>
      </c>
      <c r="W125" s="17">
        <v>1.62772087302604</v>
      </c>
      <c r="X125" s="17">
        <v>1.7295410082444299E-3</v>
      </c>
      <c r="Y125" s="17">
        <v>0.29021774179444598</v>
      </c>
      <c r="Z125" s="17">
        <v>0.63776412107165503</v>
      </c>
      <c r="AA125" s="16"/>
    </row>
    <row r="126" spans="1:27" x14ac:dyDescent="0.25">
      <c r="A126" s="14" t="s">
        <v>278</v>
      </c>
      <c r="B126" s="16" t="s">
        <v>572</v>
      </c>
      <c r="C126" s="17">
        <v>2.3819511914435201</v>
      </c>
      <c r="D126" s="17">
        <v>6.3681937078075401E-26</v>
      </c>
      <c r="E126" s="17">
        <v>-0.45031408125440597</v>
      </c>
      <c r="F126" s="17">
        <v>5.4637031231905303E-2</v>
      </c>
      <c r="G126" s="17">
        <v>-2.83226527269793</v>
      </c>
      <c r="H126" s="17">
        <v>1.23479627442089E-34</v>
      </c>
      <c r="I126" s="17">
        <v>8.8662807286414694E-2</v>
      </c>
      <c r="J126" s="17">
        <v>0.99998724001336403</v>
      </c>
      <c r="K126" s="17">
        <v>-0.145500252557062</v>
      </c>
      <c r="L126" s="17">
        <v>0.75629648127715998</v>
      </c>
      <c r="M126" s="17">
        <v>-0.23416305984347699</v>
      </c>
      <c r="N126" s="17">
        <v>0.60426030831135602</v>
      </c>
      <c r="O126" s="17">
        <v>0.126957928574539</v>
      </c>
      <c r="P126" s="17">
        <v>1</v>
      </c>
      <c r="Q126" s="17">
        <v>0.17884506589996399</v>
      </c>
      <c r="R126" s="17">
        <v>0.90912726887808104</v>
      </c>
      <c r="S126" s="17">
        <v>5.1887137325424701E-2</v>
      </c>
      <c r="T126" s="17">
        <v>0.992958537292984</v>
      </c>
      <c r="U126" s="17">
        <v>-1.22887976723284</v>
      </c>
      <c r="V126" s="17">
        <v>2.8572439494595501E-7</v>
      </c>
      <c r="W126" s="17">
        <v>-1.14383656273615</v>
      </c>
      <c r="X126" s="17">
        <v>2.1103014951455399E-5</v>
      </c>
      <c r="Y126" s="17">
        <v>8.5043204496692004E-2</v>
      </c>
      <c r="Z126" s="17">
        <v>0.79238342940602702</v>
      </c>
      <c r="AA126" s="16"/>
    </row>
    <row r="127" spans="1:27" x14ac:dyDescent="0.25">
      <c r="A127" s="14" t="s">
        <v>376</v>
      </c>
      <c r="B127" s="16" t="s">
        <v>573</v>
      </c>
      <c r="C127" s="17">
        <v>0.470457039166368</v>
      </c>
      <c r="D127" s="17">
        <v>5.3143622139329202E-2</v>
      </c>
      <c r="E127" s="17">
        <v>0.64001084425054799</v>
      </c>
      <c r="F127" s="17">
        <v>9.1688135273139907E-3</v>
      </c>
      <c r="G127" s="17">
        <v>0.169553805084179</v>
      </c>
      <c r="H127" s="17">
        <v>0.497837869280428</v>
      </c>
      <c r="I127" s="17">
        <v>-0.20417273562353699</v>
      </c>
      <c r="J127" s="17">
        <v>0.99998724001336403</v>
      </c>
      <c r="K127" s="17">
        <v>-0.24017117319328399</v>
      </c>
      <c r="L127" s="17">
        <v>0.57066005256807495</v>
      </c>
      <c r="M127" s="17">
        <v>-3.5998437569747001E-2</v>
      </c>
      <c r="N127" s="17">
        <v>0.95663093885291295</v>
      </c>
      <c r="O127" s="17">
        <v>-0.27189197803554699</v>
      </c>
      <c r="P127" s="17">
        <v>1</v>
      </c>
      <c r="Q127" s="17">
        <v>-0.26090569336630198</v>
      </c>
      <c r="R127" s="17">
        <v>0.83276907688825796</v>
      </c>
      <c r="S127" s="17">
        <v>1.09862846692453E-2</v>
      </c>
      <c r="T127" s="17">
        <v>0.99865916630908103</v>
      </c>
      <c r="U127" s="17">
        <v>0.27070091978212102</v>
      </c>
      <c r="V127" s="17">
        <v>0.362224264015861</v>
      </c>
      <c r="W127" s="17">
        <v>-1.2163531312598601</v>
      </c>
      <c r="X127" s="17">
        <v>2.77305279238184E-5</v>
      </c>
      <c r="Y127" s="17">
        <v>-1.4870540510419801</v>
      </c>
      <c r="Z127" s="17">
        <v>4.5229607954232498E-7</v>
      </c>
      <c r="AA127" s="16"/>
    </row>
    <row r="128" spans="1:27" x14ac:dyDescent="0.25">
      <c r="A128" s="14" t="s">
        <v>280</v>
      </c>
      <c r="B128" s="16" t="s">
        <v>574</v>
      </c>
      <c r="C128" s="17">
        <v>2.9927058115187499</v>
      </c>
      <c r="D128" s="17">
        <v>2.4777869411223399E-34</v>
      </c>
      <c r="E128" s="17">
        <v>0.19487229672081699</v>
      </c>
      <c r="F128" s="17">
        <v>0.44743844937243898</v>
      </c>
      <c r="G128" s="17">
        <v>-2.7978335147979401</v>
      </c>
      <c r="H128" s="17">
        <v>1.0584080234046699E-30</v>
      </c>
      <c r="I128" s="17">
        <v>0.19320329124954699</v>
      </c>
      <c r="J128" s="17">
        <v>0.99998724001336403</v>
      </c>
      <c r="K128" s="17">
        <v>-0.24204298236041999</v>
      </c>
      <c r="L128" s="17">
        <v>0.55938912381986405</v>
      </c>
      <c r="M128" s="17">
        <v>-0.43524627360996698</v>
      </c>
      <c r="N128" s="17">
        <v>0.23223549238909399</v>
      </c>
      <c r="O128" s="17">
        <v>5.4962250479990503E-2</v>
      </c>
      <c r="P128" s="17">
        <v>1</v>
      </c>
      <c r="Q128" s="17">
        <v>-0.15769126694832</v>
      </c>
      <c r="R128" s="17">
        <v>0.93627342354101795</v>
      </c>
      <c r="S128" s="17">
        <v>-0.21265351742831001</v>
      </c>
      <c r="T128" s="17">
        <v>0.95418433510681799</v>
      </c>
      <c r="U128" s="17">
        <v>-0.50414842069867805</v>
      </c>
      <c r="V128" s="17">
        <v>6.0877558877354201E-2</v>
      </c>
      <c r="W128" s="17">
        <v>-0.92077618364915803</v>
      </c>
      <c r="X128" s="17">
        <v>1.14797763632567E-3</v>
      </c>
      <c r="Y128" s="17">
        <v>-0.41662776295048098</v>
      </c>
      <c r="Z128" s="17">
        <v>0.166357710429515</v>
      </c>
      <c r="AA128" s="16"/>
    </row>
    <row r="129" spans="1:27" x14ac:dyDescent="0.25">
      <c r="A129" s="14" t="s">
        <v>407</v>
      </c>
      <c r="B129" s="16" t="s">
        <v>680</v>
      </c>
      <c r="C129" s="17">
        <v>-2.1464010910290701</v>
      </c>
      <c r="D129" s="17">
        <v>2.57640484387382E-2</v>
      </c>
      <c r="E129" s="17">
        <v>0.29993462981883001</v>
      </c>
      <c r="F129" s="17">
        <v>0.73926473272447601</v>
      </c>
      <c r="G129" s="17">
        <v>2.4463357208479</v>
      </c>
      <c r="H129" s="17">
        <v>1.03758263425735E-2</v>
      </c>
      <c r="I129" s="17">
        <v>-8.4959841477606393E-2</v>
      </c>
      <c r="J129" s="17">
        <v>0.99998724001336403</v>
      </c>
      <c r="K129" s="17">
        <v>7.9436499608575906E-2</v>
      </c>
      <c r="L129" s="17">
        <v>0.96984025925493</v>
      </c>
      <c r="M129" s="17">
        <v>0.16439634108618201</v>
      </c>
      <c r="N129" s="17">
        <v>0.93680783648464605</v>
      </c>
      <c r="O129" s="17">
        <v>-0.515318181446627</v>
      </c>
      <c r="P129" s="17">
        <v>1</v>
      </c>
      <c r="Q129" s="17">
        <v>-0.43685275261768203</v>
      </c>
      <c r="R129" s="17">
        <v>0.94865114610456502</v>
      </c>
      <c r="S129" s="17">
        <v>7.8465428828944306E-2</v>
      </c>
      <c r="T129" s="17">
        <v>0.99542000872468805</v>
      </c>
      <c r="U129" s="17">
        <v>1.5918053120589899</v>
      </c>
      <c r="V129" s="17">
        <v>8.1468043689603795E-2</v>
      </c>
      <c r="W129" s="17">
        <v>2.5490322771051299</v>
      </c>
      <c r="X129" s="17">
        <v>5.11815764561779E-3</v>
      </c>
      <c r="Y129" s="17">
        <v>0.95722696504614302</v>
      </c>
      <c r="Z129" s="17">
        <v>0.32638030983197103</v>
      </c>
      <c r="AA129" s="16"/>
    </row>
    <row r="130" spans="1:27" x14ac:dyDescent="0.25">
      <c r="A130" s="14" t="s">
        <v>408</v>
      </c>
      <c r="B130" s="16" t="s">
        <v>575</v>
      </c>
      <c r="C130" s="17">
        <v>-0.355159585561169</v>
      </c>
      <c r="D130" s="17">
        <v>4.5263937077165799E-2</v>
      </c>
      <c r="E130" s="17">
        <v>1.3449361239107701E-2</v>
      </c>
      <c r="F130" s="17">
        <v>0.94751304156371097</v>
      </c>
      <c r="G130" s="17">
        <v>0.368608946800277</v>
      </c>
      <c r="H130" s="17">
        <v>3.7221251563395202E-2</v>
      </c>
      <c r="I130" s="17">
        <v>2.1697484702029701E-2</v>
      </c>
      <c r="J130" s="17">
        <v>0.99998724001336403</v>
      </c>
      <c r="K130" s="17">
        <v>0.33473801896352801</v>
      </c>
      <c r="L130" s="17">
        <v>0.180049286827037</v>
      </c>
      <c r="M130" s="17">
        <v>0.31304053426149803</v>
      </c>
      <c r="N130" s="17">
        <v>0.25667406108734397</v>
      </c>
      <c r="O130" s="17">
        <v>-3.8840196204018997E-2</v>
      </c>
      <c r="P130" s="17">
        <v>1</v>
      </c>
      <c r="Q130" s="17">
        <v>0.308720847754132</v>
      </c>
      <c r="R130" s="17">
        <v>0.58751467051915995</v>
      </c>
      <c r="S130" s="17">
        <v>0.34756104395815102</v>
      </c>
      <c r="T130" s="17">
        <v>0.60048826622589102</v>
      </c>
      <c r="U130" s="17">
        <v>-1.16795086537846</v>
      </c>
      <c r="V130" s="17">
        <v>1.9140336438748501E-10</v>
      </c>
      <c r="W130" s="17">
        <v>-2.12731928719751E-2</v>
      </c>
      <c r="X130" s="17">
        <v>0.93061635592583902</v>
      </c>
      <c r="Y130" s="17">
        <v>1.14667767250648</v>
      </c>
      <c r="Z130" s="17">
        <v>1.3349224961873E-8</v>
      </c>
      <c r="AA130" s="16"/>
    </row>
    <row r="131" spans="1:27" x14ac:dyDescent="0.25">
      <c r="A131" s="14" t="s">
        <v>167</v>
      </c>
      <c r="B131" s="16" t="s">
        <v>576</v>
      </c>
      <c r="C131" s="17">
        <v>-2.0637241814072902</v>
      </c>
      <c r="D131" s="17">
        <v>1.54009187909003E-61</v>
      </c>
      <c r="E131" s="17">
        <v>0.33460691925625302</v>
      </c>
      <c r="F131" s="17">
        <v>4.5072950351860196E-3</v>
      </c>
      <c r="G131" s="17">
        <v>2.3983311006635502</v>
      </c>
      <c r="H131" s="17">
        <v>8.2046367582489106E-82</v>
      </c>
      <c r="I131" s="17">
        <v>-0.18589092003433999</v>
      </c>
      <c r="J131" s="17">
        <v>0.67781469250835302</v>
      </c>
      <c r="K131" s="17">
        <v>-0.141915755806689</v>
      </c>
      <c r="L131" s="17">
        <v>0.45731451251295602</v>
      </c>
      <c r="M131" s="17">
        <v>4.3975164227651201E-2</v>
      </c>
      <c r="N131" s="17">
        <v>0.88191636418129504</v>
      </c>
      <c r="O131" s="17">
        <v>-0.15593048108640101</v>
      </c>
      <c r="P131" s="17">
        <v>1</v>
      </c>
      <c r="Q131" s="17">
        <v>-0.15300971373106101</v>
      </c>
      <c r="R131" s="17">
        <v>0.75243130548346604</v>
      </c>
      <c r="S131" s="17">
        <v>2.9207673553397601E-3</v>
      </c>
      <c r="T131" s="17">
        <v>0.99888859812745501</v>
      </c>
      <c r="U131" s="17">
        <v>4.7989225839887503E-2</v>
      </c>
      <c r="V131" s="17">
        <v>0.76351434716950495</v>
      </c>
      <c r="W131" s="17">
        <v>0.42535484420033198</v>
      </c>
      <c r="X131" s="17">
        <v>1.45884751186139E-3</v>
      </c>
      <c r="Y131" s="17">
        <v>0.37736561836044502</v>
      </c>
      <c r="Z131" s="17">
        <v>5.8014637022670802E-3</v>
      </c>
      <c r="AA131" s="16"/>
    </row>
    <row r="132" spans="1:27" x14ac:dyDescent="0.25">
      <c r="A132" s="14" t="s">
        <v>410</v>
      </c>
      <c r="B132" s="16" t="s">
        <v>577</v>
      </c>
      <c r="C132" s="17">
        <v>-0.309578463092265</v>
      </c>
      <c r="D132" s="17">
        <v>7.3832228770778704E-2</v>
      </c>
      <c r="E132" s="17">
        <v>0.21325733604820499</v>
      </c>
      <c r="F132" s="17">
        <v>0.20957461240737499</v>
      </c>
      <c r="G132" s="17">
        <v>0.52283579914046996</v>
      </c>
      <c r="H132" s="17">
        <v>2.0515256674430299E-3</v>
      </c>
      <c r="I132" s="17">
        <v>-0.17371339145748299</v>
      </c>
      <c r="J132" s="17">
        <v>0.99998724001336403</v>
      </c>
      <c r="K132" s="17">
        <v>-0.117908633698147</v>
      </c>
      <c r="L132" s="17">
        <v>0.69875810483383105</v>
      </c>
      <c r="M132" s="17">
        <v>5.5804757759335903E-2</v>
      </c>
      <c r="N132" s="17">
        <v>0.89197674677774097</v>
      </c>
      <c r="O132" s="17">
        <v>-0.20144650722711099</v>
      </c>
      <c r="P132" s="17">
        <v>1</v>
      </c>
      <c r="Q132" s="17">
        <v>-0.145348302502191</v>
      </c>
      <c r="R132" s="17">
        <v>0.88111147955137104</v>
      </c>
      <c r="S132" s="17">
        <v>5.6098204724919901E-2</v>
      </c>
      <c r="T132" s="17">
        <v>0.99176486041457301</v>
      </c>
      <c r="U132" s="17">
        <v>0.16177721750951801</v>
      </c>
      <c r="V132" s="17">
        <v>0.41558058640041701</v>
      </c>
      <c r="W132" s="17">
        <v>-0.69975256223805304</v>
      </c>
      <c r="X132" s="17">
        <v>1.7368372663310999E-4</v>
      </c>
      <c r="Y132" s="17">
        <v>-0.86152977974757095</v>
      </c>
      <c r="Z132" s="17">
        <v>3.8400066588268802E-6</v>
      </c>
      <c r="AA132" s="16"/>
    </row>
    <row r="133" spans="1:27" x14ac:dyDescent="0.25">
      <c r="A133" s="14" t="s">
        <v>169</v>
      </c>
      <c r="B133" s="16" t="s">
        <v>578</v>
      </c>
      <c r="C133" s="17">
        <v>-0.57251817765093005</v>
      </c>
      <c r="D133" s="17">
        <v>8.9041725409229704E-5</v>
      </c>
      <c r="E133" s="17">
        <v>1.05738583805375</v>
      </c>
      <c r="F133" s="17">
        <v>8.3222918458733302E-16</v>
      </c>
      <c r="G133" s="17">
        <v>1.62990401570468</v>
      </c>
      <c r="H133" s="17">
        <v>9.5104797385560602E-31</v>
      </c>
      <c r="I133" s="17">
        <v>-0.18157365802946501</v>
      </c>
      <c r="J133" s="17">
        <v>0.84667920075090197</v>
      </c>
      <c r="K133" s="17">
        <v>-0.38547833343969301</v>
      </c>
      <c r="L133" s="17">
        <v>1.95337292588715E-2</v>
      </c>
      <c r="M133" s="17">
        <v>-0.203904675410228</v>
      </c>
      <c r="N133" s="17">
        <v>0.35824294826611203</v>
      </c>
      <c r="O133" s="17">
        <v>-8.6342235673870199E-2</v>
      </c>
      <c r="P133" s="17">
        <v>1</v>
      </c>
      <c r="Q133" s="17">
        <v>-0.20740439026662</v>
      </c>
      <c r="R133" s="17">
        <v>0.64680245802685898</v>
      </c>
      <c r="S133" s="17">
        <v>-0.12106215459274999</v>
      </c>
      <c r="T133" s="17">
        <v>0.94922999420357601</v>
      </c>
      <c r="U133" s="17">
        <v>0.39564677246181501</v>
      </c>
      <c r="V133" s="17">
        <v>7.0664622422523596E-3</v>
      </c>
      <c r="W133" s="17">
        <v>9.4653557303083599E-2</v>
      </c>
      <c r="X133" s="17">
        <v>0.58037459124223201</v>
      </c>
      <c r="Y133" s="17">
        <v>-0.30099321515873101</v>
      </c>
      <c r="Z133" s="17">
        <v>6.0528843610196101E-2</v>
      </c>
      <c r="AA133" s="16"/>
    </row>
    <row r="134" spans="1:27" x14ac:dyDescent="0.25">
      <c r="A134" s="14" t="s">
        <v>225</v>
      </c>
      <c r="B134" s="16" t="s">
        <v>579</v>
      </c>
      <c r="C134" s="17">
        <v>1.8867008995899599</v>
      </c>
      <c r="D134" s="17">
        <v>1.1971187633707401E-38</v>
      </c>
      <c r="E134" s="17">
        <v>0.53241388680321</v>
      </c>
      <c r="F134" s="17">
        <v>3.8320968555342801E-4</v>
      </c>
      <c r="G134" s="17">
        <v>-1.3542870127867499</v>
      </c>
      <c r="H134" s="17">
        <v>1.61551976389705E-21</v>
      </c>
      <c r="I134" s="17">
        <v>-0.51624840908411695</v>
      </c>
      <c r="J134" s="17">
        <v>8.3250955565777295E-3</v>
      </c>
      <c r="K134" s="17">
        <v>-9.8437756001068299E-2</v>
      </c>
      <c r="L134" s="17">
        <v>0.73176635177106997</v>
      </c>
      <c r="M134" s="17">
        <v>0.41781065308304799</v>
      </c>
      <c r="N134" s="17">
        <v>3.2003326092170797E-2</v>
      </c>
      <c r="O134" s="17">
        <v>-0.34460453035962901</v>
      </c>
      <c r="P134" s="17">
        <v>0.81312823224531705</v>
      </c>
      <c r="Q134" s="17">
        <v>-5.4884169856759098E-2</v>
      </c>
      <c r="R134" s="17">
        <v>0.97306853365188095</v>
      </c>
      <c r="S134" s="17">
        <v>0.28972036050286998</v>
      </c>
      <c r="T134" s="17">
        <v>0.57526349797375698</v>
      </c>
      <c r="U134" s="17">
        <v>0.41959646920313398</v>
      </c>
      <c r="V134" s="17">
        <v>1.00046685713707E-2</v>
      </c>
      <c r="W134" s="17">
        <v>-0.114737532282653</v>
      </c>
      <c r="X134" s="17">
        <v>0.54306352228206001</v>
      </c>
      <c r="Y134" s="17">
        <v>-0.53433400148578702</v>
      </c>
      <c r="Z134" s="17">
        <v>1.8344373126493499E-3</v>
      </c>
      <c r="AA134" s="16"/>
    </row>
    <row r="135" spans="1:27" x14ac:dyDescent="0.25">
      <c r="A135" s="14" t="s">
        <v>135</v>
      </c>
      <c r="B135" s="16" t="s">
        <v>580</v>
      </c>
      <c r="C135" s="17">
        <v>-1.9097935063229301</v>
      </c>
      <c r="D135" s="17">
        <v>3.4386451608868001E-28</v>
      </c>
      <c r="E135" s="17">
        <v>-0.27708370498686402</v>
      </c>
      <c r="F135" s="17">
        <v>8.4882809446921004E-2</v>
      </c>
      <c r="G135" s="17">
        <v>1.6327098013360699</v>
      </c>
      <c r="H135" s="17">
        <v>8.8267186421089502E-21</v>
      </c>
      <c r="I135" s="17">
        <v>-0.24490606359842301</v>
      </c>
      <c r="J135" s="17">
        <v>0.66701740581586999</v>
      </c>
      <c r="K135" s="17">
        <v>4.6026097723842502E-2</v>
      </c>
      <c r="L135" s="17">
        <v>0.90014032472068495</v>
      </c>
      <c r="M135" s="17">
        <v>0.29093216132226601</v>
      </c>
      <c r="N135" s="17">
        <v>0.20393402868223101</v>
      </c>
      <c r="O135" s="17">
        <v>-6.9786170690372601E-2</v>
      </c>
      <c r="P135" s="17">
        <v>1</v>
      </c>
      <c r="Q135" s="17">
        <v>2.8984439704193898E-2</v>
      </c>
      <c r="R135" s="17">
        <v>0.98937744618997503</v>
      </c>
      <c r="S135" s="17">
        <v>9.8770610394566499E-2</v>
      </c>
      <c r="T135" s="17">
        <v>0.98680935223560096</v>
      </c>
      <c r="U135" s="17">
        <v>0.27860299495788299</v>
      </c>
      <c r="V135" s="17">
        <v>0.113593430532878</v>
      </c>
      <c r="W135" s="17">
        <v>-0.45942491846848199</v>
      </c>
      <c r="X135" s="17">
        <v>1.090592009314E-2</v>
      </c>
      <c r="Y135" s="17">
        <v>-0.73802791342636498</v>
      </c>
      <c r="Z135" s="17">
        <v>3.9868513941865701E-5</v>
      </c>
      <c r="AA135" s="16"/>
    </row>
    <row r="136" spans="1:27" x14ac:dyDescent="0.25">
      <c r="A136" s="14" t="s">
        <v>282</v>
      </c>
      <c r="B136" s="16" t="s">
        <v>581</v>
      </c>
      <c r="C136" s="17">
        <v>0.84054956968248196</v>
      </c>
      <c r="D136" s="17">
        <v>8.7019610409202295E-14</v>
      </c>
      <c r="E136" s="17">
        <v>-0.118352173407752</v>
      </c>
      <c r="F136" s="17">
        <v>0.33959758668666101</v>
      </c>
      <c r="G136" s="17">
        <v>-0.95890174309023501</v>
      </c>
      <c r="H136" s="17">
        <v>2.1352494717728101E-17</v>
      </c>
      <c r="I136" s="17">
        <v>0.13979356502926299</v>
      </c>
      <c r="J136" s="17">
        <v>0.94432308593117098</v>
      </c>
      <c r="K136" s="17">
        <v>0.24786841053273101</v>
      </c>
      <c r="L136" s="17">
        <v>0.10706450617668301</v>
      </c>
      <c r="M136" s="17">
        <v>0.10807484550346801</v>
      </c>
      <c r="N136" s="17">
        <v>0.63620331845821598</v>
      </c>
      <c r="O136" s="17">
        <v>0.126611335569424</v>
      </c>
      <c r="P136" s="17">
        <v>1</v>
      </c>
      <c r="Q136" s="17">
        <v>0.307657465075311</v>
      </c>
      <c r="R136" s="17">
        <v>0.208516836255868</v>
      </c>
      <c r="S136" s="17">
        <v>0.181046129505887</v>
      </c>
      <c r="T136" s="17">
        <v>0.76551080409842098</v>
      </c>
      <c r="U136" s="17">
        <v>-3.6914560957387898E-4</v>
      </c>
      <c r="V136" s="17">
        <v>0.99841186218641398</v>
      </c>
      <c r="W136" s="17">
        <v>-0.428435174647876</v>
      </c>
      <c r="X136" s="17">
        <v>1.4861051780439599E-3</v>
      </c>
      <c r="Y136" s="17">
        <v>-0.42806602903830299</v>
      </c>
      <c r="Z136" s="17">
        <v>1.75670383958497E-3</v>
      </c>
      <c r="AA136" s="16"/>
    </row>
    <row r="137" spans="1:27" x14ac:dyDescent="0.25">
      <c r="A137" s="14" t="s">
        <v>137</v>
      </c>
      <c r="B137" s="16" t="s">
        <v>582</v>
      </c>
      <c r="C137" s="17">
        <v>-0.38832909835188201</v>
      </c>
      <c r="D137" s="17">
        <v>5.7685579343094697E-3</v>
      </c>
      <c r="E137" s="17">
        <v>9.7526840171733797E-2</v>
      </c>
      <c r="F137" s="17">
        <v>0.52401253887444799</v>
      </c>
      <c r="G137" s="17">
        <v>0.48585593852361503</v>
      </c>
      <c r="H137" s="17">
        <v>5.1501858085640096E-4</v>
      </c>
      <c r="I137" s="17">
        <v>-0.267293585640686</v>
      </c>
      <c r="J137" s="17">
        <v>0.43940637063300497</v>
      </c>
      <c r="K137" s="17">
        <v>-2.1177300336324499E-2</v>
      </c>
      <c r="L137" s="17">
        <v>0.95254867465023996</v>
      </c>
      <c r="M137" s="17">
        <v>0.246116285304362</v>
      </c>
      <c r="N137" s="17">
        <v>0.25667406108734397</v>
      </c>
      <c r="O137" s="17">
        <v>-0.283647481160613</v>
      </c>
      <c r="P137" s="17">
        <v>1</v>
      </c>
      <c r="Q137" s="17">
        <v>-8.4390386499547596E-2</v>
      </c>
      <c r="R137" s="17">
        <v>0.94613286795396001</v>
      </c>
      <c r="S137" s="17">
        <v>0.199257094661065</v>
      </c>
      <c r="T137" s="17">
        <v>0.83138089448126895</v>
      </c>
      <c r="U137" s="17">
        <v>0.240414254071527</v>
      </c>
      <c r="V137" s="17">
        <v>0.138713547627352</v>
      </c>
      <c r="W137" s="17">
        <v>7.0115033918493302E-2</v>
      </c>
      <c r="X137" s="17">
        <v>0.70469448739041896</v>
      </c>
      <c r="Y137" s="17">
        <v>-0.170299220153034</v>
      </c>
      <c r="Z137" s="17">
        <v>0.349690046797208</v>
      </c>
      <c r="AA137" s="16"/>
    </row>
    <row r="138" spans="1:27" x14ac:dyDescent="0.25">
      <c r="A138" s="14" t="s">
        <v>171</v>
      </c>
      <c r="B138" s="16" t="s">
        <v>583</v>
      </c>
      <c r="C138" s="17">
        <v>-1.39835393926828</v>
      </c>
      <c r="D138" s="17">
        <v>1.83721607906026E-22</v>
      </c>
      <c r="E138" s="17">
        <v>1.0738878757782</v>
      </c>
      <c r="F138" s="17">
        <v>4.0580655697973697E-18</v>
      </c>
      <c r="G138" s="17">
        <v>2.47224181504648</v>
      </c>
      <c r="H138" s="17">
        <v>8.4317572055195597E-69</v>
      </c>
      <c r="I138" s="17">
        <v>0.15405749690720999</v>
      </c>
      <c r="J138" s="17">
        <v>0.91794153952163204</v>
      </c>
      <c r="K138" s="17">
        <v>-4.51321495821876E-2</v>
      </c>
      <c r="L138" s="17">
        <v>0.87561635598738596</v>
      </c>
      <c r="M138" s="17">
        <v>-0.19918964648939799</v>
      </c>
      <c r="N138" s="17">
        <v>0.30894555601879797</v>
      </c>
      <c r="O138" s="17">
        <v>0.12538258416744</v>
      </c>
      <c r="P138" s="17">
        <v>1</v>
      </c>
      <c r="Q138" s="17">
        <v>0.127041027201694</v>
      </c>
      <c r="R138" s="17">
        <v>0.84030576131932599</v>
      </c>
      <c r="S138" s="17">
        <v>1.6584430342541699E-3</v>
      </c>
      <c r="T138" s="17">
        <v>0.99950227356353205</v>
      </c>
      <c r="U138" s="17">
        <v>1.04771691674417</v>
      </c>
      <c r="V138" s="17">
        <v>1.8794843870347901E-16</v>
      </c>
      <c r="W138" s="17">
        <v>0.58557676197025499</v>
      </c>
      <c r="X138" s="17">
        <v>3.6568933644749701E-5</v>
      </c>
      <c r="Y138" s="17">
        <v>-0.46214015477391202</v>
      </c>
      <c r="Z138" s="17">
        <v>1.43801462837384E-3</v>
      </c>
      <c r="AA138" s="16"/>
    </row>
    <row r="139" spans="1:27" x14ac:dyDescent="0.25">
      <c r="A139" s="14" t="s">
        <v>227</v>
      </c>
      <c r="B139" s="16" t="s">
        <v>584</v>
      </c>
      <c r="C139" s="17">
        <v>3.2090703340895801</v>
      </c>
      <c r="D139" s="17">
        <v>5.1078049503398399E-79</v>
      </c>
      <c r="E139" s="17">
        <v>1.35592359888672</v>
      </c>
      <c r="F139" s="17">
        <v>9.1902246348289509E-16</v>
      </c>
      <c r="G139" s="17">
        <v>-1.8531467352028601</v>
      </c>
      <c r="H139" s="17">
        <v>1.92522105770541E-31</v>
      </c>
      <c r="I139" s="17">
        <v>-7.35919119227402E-2</v>
      </c>
      <c r="J139" s="17">
        <v>0.99998724001336403</v>
      </c>
      <c r="K139" s="17">
        <v>-0.59044431769510197</v>
      </c>
      <c r="L139" s="17">
        <v>4.4176350716791301E-3</v>
      </c>
      <c r="M139" s="17">
        <v>-0.51685240577236202</v>
      </c>
      <c r="N139" s="17">
        <v>2.1757214015404099E-2</v>
      </c>
      <c r="O139" s="17">
        <v>0.22414587635578001</v>
      </c>
      <c r="P139" s="17">
        <v>1</v>
      </c>
      <c r="Q139" s="17">
        <v>-0.28848161913018799</v>
      </c>
      <c r="R139" s="17">
        <v>0.58407917582095403</v>
      </c>
      <c r="S139" s="17">
        <v>-0.51262749548596898</v>
      </c>
      <c r="T139" s="17">
        <v>0.167632976485484</v>
      </c>
      <c r="U139" s="17">
        <v>0.45012983813474899</v>
      </c>
      <c r="V139" s="17">
        <v>1.94443799757614E-2</v>
      </c>
      <c r="W139" s="17">
        <v>5.26939761358882E-2</v>
      </c>
      <c r="X139" s="17">
        <v>0.81790580600821405</v>
      </c>
      <c r="Y139" s="17">
        <v>-0.397435861998861</v>
      </c>
      <c r="Z139" s="17">
        <v>5.1259364330566902E-2</v>
      </c>
      <c r="AA139" s="16"/>
    </row>
    <row r="140" spans="1:27" x14ac:dyDescent="0.25">
      <c r="A140" s="14" t="s">
        <v>368</v>
      </c>
      <c r="B140" s="16" t="s">
        <v>585</v>
      </c>
      <c r="C140" s="17">
        <v>-0.32296740146710001</v>
      </c>
      <c r="D140" s="17">
        <v>0.158118195699021</v>
      </c>
      <c r="E140" s="17">
        <v>-1.4414423478309</v>
      </c>
      <c r="F140" s="17">
        <v>1.8101496259887301E-10</v>
      </c>
      <c r="G140" s="17">
        <v>-1.1184749463638</v>
      </c>
      <c r="H140" s="17">
        <v>3.6084553469565902E-6</v>
      </c>
      <c r="I140" s="17">
        <v>-0.20229728040997899</v>
      </c>
      <c r="J140" s="17">
        <v>0.99998724001336403</v>
      </c>
      <c r="K140" s="17">
        <v>-0.24638078001300001</v>
      </c>
      <c r="L140" s="17">
        <v>0.45836287947997401</v>
      </c>
      <c r="M140" s="17">
        <v>-4.4083499603020902E-2</v>
      </c>
      <c r="N140" s="17">
        <v>0.93623555273920001</v>
      </c>
      <c r="O140" s="17">
        <v>0.115459608083457</v>
      </c>
      <c r="P140" s="17">
        <v>1</v>
      </c>
      <c r="Q140" s="17">
        <v>0.10315723185306699</v>
      </c>
      <c r="R140" s="17">
        <v>0.95358915061221805</v>
      </c>
      <c r="S140" s="17">
        <v>-1.23023762303899E-2</v>
      </c>
      <c r="T140" s="17">
        <v>0.99865916630908103</v>
      </c>
      <c r="U140" s="17">
        <v>0.44354156758492802</v>
      </c>
      <c r="V140" s="17">
        <v>5.5080800490997103E-2</v>
      </c>
      <c r="W140" s="17">
        <v>0.24833388590289099</v>
      </c>
      <c r="X140" s="17">
        <v>0.31691966454065201</v>
      </c>
      <c r="Y140" s="17">
        <v>-0.195207681682037</v>
      </c>
      <c r="Z140" s="17">
        <v>0.45566588966280402</v>
      </c>
      <c r="AA140" s="16"/>
    </row>
    <row r="141" spans="1:27" x14ac:dyDescent="0.25">
      <c r="A141" s="14" t="s">
        <v>412</v>
      </c>
      <c r="B141" s="16" t="s">
        <v>586</v>
      </c>
      <c r="C141" s="17">
        <v>-9.5106522662309095E-2</v>
      </c>
      <c r="D141" s="17">
        <v>0.65641760458870102</v>
      </c>
      <c r="E141" s="17">
        <v>-0.46081651592061201</v>
      </c>
      <c r="F141" s="17">
        <v>2.45202882136994E-2</v>
      </c>
      <c r="G141" s="17">
        <v>-0.365709993258303</v>
      </c>
      <c r="H141" s="17">
        <v>7.9826342383152907E-2</v>
      </c>
      <c r="I141" s="17">
        <v>0.10058946573480999</v>
      </c>
      <c r="J141" s="17">
        <v>0.99998724001336403</v>
      </c>
      <c r="K141" s="17">
        <v>0.13360352728160199</v>
      </c>
      <c r="L141" s="17">
        <v>0.72272391202479103</v>
      </c>
      <c r="M141" s="17">
        <v>3.3014061546792199E-2</v>
      </c>
      <c r="N141" s="17">
        <v>0.94982799667811502</v>
      </c>
      <c r="O141" s="17">
        <v>0.180300352296585</v>
      </c>
      <c r="P141" s="17">
        <v>1</v>
      </c>
      <c r="Q141" s="17">
        <v>0.10946036208638001</v>
      </c>
      <c r="R141" s="17">
        <v>0.94865114610456502</v>
      </c>
      <c r="S141" s="17">
        <v>-7.0839990210205303E-2</v>
      </c>
      <c r="T141" s="17">
        <v>0.99151807518244806</v>
      </c>
      <c r="U141" s="17">
        <v>0.16007212450547301</v>
      </c>
      <c r="V141" s="17">
        <v>0.52031010058969296</v>
      </c>
      <c r="W141" s="17">
        <v>-0.39020244044854202</v>
      </c>
      <c r="X141" s="17">
        <v>9.5852860277237703E-2</v>
      </c>
      <c r="Y141" s="17">
        <v>-0.55027456495401506</v>
      </c>
      <c r="Z141" s="17">
        <v>1.8321406949327799E-2</v>
      </c>
      <c r="AA141" s="16"/>
    </row>
    <row r="142" spans="1:27" x14ac:dyDescent="0.25">
      <c r="A142" s="14" t="s">
        <v>229</v>
      </c>
      <c r="B142" s="16" t="s">
        <v>587</v>
      </c>
      <c r="C142" s="17">
        <v>0.96694188081661103</v>
      </c>
      <c r="D142" s="17">
        <v>1.31486837039804E-11</v>
      </c>
      <c r="E142" s="17">
        <v>1.9096939103888799</v>
      </c>
      <c r="F142" s="17">
        <v>4.4411329250530198E-42</v>
      </c>
      <c r="G142" s="17">
        <v>0.942752029572267</v>
      </c>
      <c r="H142" s="17">
        <v>9.5145167339776596E-12</v>
      </c>
      <c r="I142" s="17">
        <v>7.8554440479150694E-2</v>
      </c>
      <c r="J142" s="17">
        <v>0.99998724001336403</v>
      </c>
      <c r="K142" s="17">
        <v>-0.16994725022389501</v>
      </c>
      <c r="L142" s="17">
        <v>0.471162970126766</v>
      </c>
      <c r="M142" s="17">
        <v>-0.24850169070304501</v>
      </c>
      <c r="N142" s="17">
        <v>0.265059822348229</v>
      </c>
      <c r="O142" s="17">
        <v>0.186333276414681</v>
      </c>
      <c r="P142" s="17">
        <v>1</v>
      </c>
      <c r="Q142" s="17">
        <v>-0.17535124053892201</v>
      </c>
      <c r="R142" s="17">
        <v>0.77850443926296098</v>
      </c>
      <c r="S142" s="17">
        <v>-0.36168451695360299</v>
      </c>
      <c r="T142" s="17">
        <v>0.32731414278742099</v>
      </c>
      <c r="U142" s="17">
        <v>0.33179585941573397</v>
      </c>
      <c r="V142" s="17">
        <v>4.0310048440887397E-2</v>
      </c>
      <c r="W142" s="17">
        <v>0.10683216563718</v>
      </c>
      <c r="X142" s="17">
        <v>0.55963543882554301</v>
      </c>
      <c r="Y142" s="17">
        <v>-0.22496369377855299</v>
      </c>
      <c r="Z142" s="17">
        <v>0.20680710535074401</v>
      </c>
      <c r="AA142" s="16"/>
    </row>
    <row r="143" spans="1:27" x14ac:dyDescent="0.25">
      <c r="A143" s="14" t="s">
        <v>75</v>
      </c>
      <c r="B143" s="16" t="s">
        <v>588</v>
      </c>
      <c r="C143" s="17">
        <v>-1.56040896111147</v>
      </c>
      <c r="D143" s="17">
        <v>3.3063906510244798E-19</v>
      </c>
      <c r="E143" s="17">
        <v>-0.81697333525356997</v>
      </c>
      <c r="F143" s="17">
        <v>9.4867788070014699E-7</v>
      </c>
      <c r="G143" s="17">
        <v>0.74343562585790501</v>
      </c>
      <c r="H143" s="17">
        <v>2.64494220046336E-5</v>
      </c>
      <c r="I143" s="17">
        <v>-5.23355437894324E-2</v>
      </c>
      <c r="J143" s="17">
        <v>0.99998724001336403</v>
      </c>
      <c r="K143" s="17">
        <v>0.189909448152739</v>
      </c>
      <c r="L143" s="17">
        <v>0.48864772405553097</v>
      </c>
      <c r="M143" s="17">
        <v>0.242244991942171</v>
      </c>
      <c r="N143" s="17">
        <v>0.37888838495772698</v>
      </c>
      <c r="O143" s="17">
        <v>-0.10911338516744599</v>
      </c>
      <c r="P143" s="17">
        <v>1</v>
      </c>
      <c r="Q143" s="17">
        <v>0.18705638235188701</v>
      </c>
      <c r="R143" s="17">
        <v>0.80940628761063005</v>
      </c>
      <c r="S143" s="17">
        <v>0.29616976751933299</v>
      </c>
      <c r="T143" s="17">
        <v>0.66251207739207096</v>
      </c>
      <c r="U143" s="17">
        <v>-0.14391993703851899</v>
      </c>
      <c r="V143" s="17">
        <v>0.49130017918355401</v>
      </c>
      <c r="W143" s="17">
        <v>0.62763295450218304</v>
      </c>
      <c r="X143" s="17">
        <v>8.1936928679184095E-4</v>
      </c>
      <c r="Y143" s="17">
        <v>0.77155289154070195</v>
      </c>
      <c r="Z143" s="17">
        <v>4.1431714594082899E-5</v>
      </c>
      <c r="AA143" s="16"/>
    </row>
    <row r="144" spans="1:27" x14ac:dyDescent="0.25">
      <c r="A144" s="14" t="s">
        <v>348</v>
      </c>
      <c r="B144" s="16" t="s">
        <v>589</v>
      </c>
      <c r="C144" s="17">
        <v>1.33049499077702</v>
      </c>
      <c r="D144" s="17">
        <v>1.6360311361999799E-20</v>
      </c>
      <c r="E144" s="17">
        <v>-2.6711259616582401</v>
      </c>
      <c r="F144" s="17">
        <v>1.9273148681567999E-63</v>
      </c>
      <c r="G144" s="17">
        <v>-4.0016209524352604</v>
      </c>
      <c r="H144" s="17">
        <v>7.8630924340027396E-132</v>
      </c>
      <c r="I144" s="17">
        <v>8.9739000842128394E-2</v>
      </c>
      <c r="J144" s="17">
        <v>0.99998724001336403</v>
      </c>
      <c r="K144" s="17">
        <v>0.24593633481945801</v>
      </c>
      <c r="L144" s="17">
        <v>0.244374542890781</v>
      </c>
      <c r="M144" s="17">
        <v>0.15619733397732999</v>
      </c>
      <c r="N144" s="17">
        <v>0.570034151119166</v>
      </c>
      <c r="O144" s="17">
        <v>0.121285978339121</v>
      </c>
      <c r="P144" s="17">
        <v>1</v>
      </c>
      <c r="Q144" s="17">
        <v>0.20630858184480799</v>
      </c>
      <c r="R144" s="17">
        <v>0.709363527975162</v>
      </c>
      <c r="S144" s="17">
        <v>8.5022603505687702E-2</v>
      </c>
      <c r="T144" s="17">
        <v>0.99083463113201797</v>
      </c>
      <c r="U144" s="17">
        <v>0.24167932801221501</v>
      </c>
      <c r="V144" s="17">
        <v>0.155800735715003</v>
      </c>
      <c r="W144" s="17">
        <v>0.87542877202971703</v>
      </c>
      <c r="X144" s="17">
        <v>8.9581886538076606E-8</v>
      </c>
      <c r="Y144" s="17">
        <v>0.63374944401750199</v>
      </c>
      <c r="Z144" s="17">
        <v>1.50574247789176E-4</v>
      </c>
      <c r="AA144" s="16"/>
    </row>
    <row r="145" spans="1:27" x14ac:dyDescent="0.25">
      <c r="A145" s="14" t="s">
        <v>350</v>
      </c>
      <c r="B145" s="16" t="s">
        <v>590</v>
      </c>
      <c r="C145" s="17">
        <v>0.84295706106486901</v>
      </c>
      <c r="D145" s="17">
        <v>3.0327218387630501E-8</v>
      </c>
      <c r="E145" s="17">
        <v>-0.723796436615186</v>
      </c>
      <c r="F145" s="17">
        <v>4.1207982899094301E-6</v>
      </c>
      <c r="G145" s="17">
        <v>-1.5667534976800599</v>
      </c>
      <c r="H145" s="17">
        <v>6.7372276299616403E-24</v>
      </c>
      <c r="I145" s="17">
        <v>0.50133315442668402</v>
      </c>
      <c r="J145" s="17">
        <v>2.03926233656158E-2</v>
      </c>
      <c r="K145" s="17">
        <v>0.29067201991726599</v>
      </c>
      <c r="L145" s="17">
        <v>0.186453315987853</v>
      </c>
      <c r="M145" s="17">
        <v>-0.21066113450941801</v>
      </c>
      <c r="N145" s="17">
        <v>0.42797664349906001</v>
      </c>
      <c r="O145" s="17">
        <v>0.29910650175749298</v>
      </c>
      <c r="P145" s="17">
        <v>1</v>
      </c>
      <c r="Q145" s="17">
        <v>0.23373282497697301</v>
      </c>
      <c r="R145" s="17">
        <v>0.66713960525600402</v>
      </c>
      <c r="S145" s="17">
        <v>-6.5373676780519793E-2</v>
      </c>
      <c r="T145" s="17">
        <v>0.99117304170411802</v>
      </c>
      <c r="U145" s="17">
        <v>-0.50881760459806202</v>
      </c>
      <c r="V145" s="17">
        <v>2.5434269948166901E-3</v>
      </c>
      <c r="W145" s="17">
        <v>6.2076044228278303E-2</v>
      </c>
      <c r="X145" s="17">
        <v>0.76096170177605105</v>
      </c>
      <c r="Y145" s="17">
        <v>0.57089364882633997</v>
      </c>
      <c r="Z145" s="17">
        <v>1.4438112739142001E-3</v>
      </c>
      <c r="AA145" s="16"/>
    </row>
    <row r="146" spans="1:27" x14ac:dyDescent="0.25">
      <c r="A146" s="14" t="s">
        <v>173</v>
      </c>
      <c r="B146" s="16" t="s">
        <v>591</v>
      </c>
      <c r="C146" s="17">
        <v>-0.498244297515755</v>
      </c>
      <c r="D146" s="17">
        <v>6.0990954349150902E-4</v>
      </c>
      <c r="E146" s="17">
        <v>0.51645042009786601</v>
      </c>
      <c r="F146" s="17">
        <v>4.0236903325594598E-4</v>
      </c>
      <c r="G146" s="17">
        <v>1.0146947176136201</v>
      </c>
      <c r="H146" s="17">
        <v>1.96429108148396E-12</v>
      </c>
      <c r="I146" s="17">
        <v>6.20783003825571E-2</v>
      </c>
      <c r="J146" s="17">
        <v>0.99998724001336403</v>
      </c>
      <c r="K146" s="17">
        <v>-0.32483824467956401</v>
      </c>
      <c r="L146" s="17">
        <v>9.1979023475406901E-2</v>
      </c>
      <c r="M146" s="17">
        <v>-0.38691654506212098</v>
      </c>
      <c r="N146" s="17">
        <v>4.6095606078201699E-2</v>
      </c>
      <c r="O146" s="17">
        <v>-3.9036623755856897E-2</v>
      </c>
      <c r="P146" s="17">
        <v>1</v>
      </c>
      <c r="Q146" s="17">
        <v>-0.33828020242131202</v>
      </c>
      <c r="R146" s="17">
        <v>0.33760282054388002</v>
      </c>
      <c r="S146" s="17">
        <v>-0.29924357866545498</v>
      </c>
      <c r="T146" s="17">
        <v>0.555541808775742</v>
      </c>
      <c r="U146" s="17">
        <v>0.18812889814723799</v>
      </c>
      <c r="V146" s="17">
        <v>0.28302658415832699</v>
      </c>
      <c r="W146" s="17">
        <v>0.59964174701510597</v>
      </c>
      <c r="X146" s="17">
        <v>3.1098416799705902E-4</v>
      </c>
      <c r="Y146" s="17">
        <v>0.41151284886786799</v>
      </c>
      <c r="Z146" s="17">
        <v>1.732355549003E-2</v>
      </c>
      <c r="AA146" s="16"/>
    </row>
    <row r="147" spans="1:27" x14ac:dyDescent="0.25">
      <c r="A147" s="14" t="s">
        <v>139</v>
      </c>
      <c r="B147" s="16" t="s">
        <v>592</v>
      </c>
      <c r="C147" s="17">
        <v>-2.4321779920748399</v>
      </c>
      <c r="D147" s="17">
        <v>8.7117903261243094E-62</v>
      </c>
      <c r="E147" s="17">
        <v>-0.18359170381487</v>
      </c>
      <c r="F147" s="17">
        <v>0.19100767810924801</v>
      </c>
      <c r="G147" s="17">
        <v>2.2485862882599701</v>
      </c>
      <c r="H147" s="17">
        <v>3.3614097896027901E-53</v>
      </c>
      <c r="I147" s="17">
        <v>-0.21173260344877301</v>
      </c>
      <c r="J147" s="17">
        <v>0.70507211691617999</v>
      </c>
      <c r="K147" s="17">
        <v>-6.1179519571068201E-2</v>
      </c>
      <c r="L147" s="17">
        <v>0.84093722588618602</v>
      </c>
      <c r="M147" s="17">
        <v>0.150553083877705</v>
      </c>
      <c r="N147" s="17">
        <v>0.55605502257501105</v>
      </c>
      <c r="O147" s="17">
        <v>-0.191354847941653</v>
      </c>
      <c r="P147" s="17">
        <v>1</v>
      </c>
      <c r="Q147" s="17">
        <v>-7.5923170125545905E-2</v>
      </c>
      <c r="R147" s="17">
        <v>0.94827919300519503</v>
      </c>
      <c r="S147" s="17">
        <v>0.115431677816107</v>
      </c>
      <c r="T147" s="17">
        <v>0.95442177095616898</v>
      </c>
      <c r="U147" s="17">
        <v>-1.0037623953597901</v>
      </c>
      <c r="V147" s="17">
        <v>2.6603326442682701E-13</v>
      </c>
      <c r="W147" s="17">
        <v>0.51563302321333004</v>
      </c>
      <c r="X147" s="17">
        <v>6.7483439151247502E-4</v>
      </c>
      <c r="Y147" s="17">
        <v>1.51939541857312</v>
      </c>
      <c r="Z147" s="17">
        <v>2.89175591864259E-25</v>
      </c>
      <c r="AA147" s="16"/>
    </row>
    <row r="148" spans="1:27" x14ac:dyDescent="0.25">
      <c r="A148" s="14" t="s">
        <v>77</v>
      </c>
      <c r="B148" s="16" t="s">
        <v>593</v>
      </c>
      <c r="C148" s="17">
        <v>-3.2446307625306199</v>
      </c>
      <c r="D148" s="17">
        <v>1.16288729127118E-29</v>
      </c>
      <c r="E148" s="17">
        <v>-1.12515164829218</v>
      </c>
      <c r="F148" s="17">
        <v>2.2656399428565299E-7</v>
      </c>
      <c r="G148" s="17">
        <v>2.1194791142384402</v>
      </c>
      <c r="H148" s="17">
        <v>4.1328683789731603E-12</v>
      </c>
      <c r="I148" s="17">
        <v>-0.15895057182831501</v>
      </c>
      <c r="J148" s="17">
        <v>0.99998724001336403</v>
      </c>
      <c r="K148" s="17">
        <v>-0.51866572481824103</v>
      </c>
      <c r="L148" s="17">
        <v>4.3686776020315898E-2</v>
      </c>
      <c r="M148" s="17">
        <v>-0.35971515298992601</v>
      </c>
      <c r="N148" s="17">
        <v>0.25230283222156302</v>
      </c>
      <c r="O148" s="17">
        <v>-0.14329878281995101</v>
      </c>
      <c r="P148" s="17">
        <v>1</v>
      </c>
      <c r="Q148" s="17">
        <v>-0.39744978389984498</v>
      </c>
      <c r="R148" s="17">
        <v>0.46543855661234401</v>
      </c>
      <c r="S148" s="17">
        <v>-0.25415100107989402</v>
      </c>
      <c r="T148" s="17">
        <v>0.87926121031399396</v>
      </c>
      <c r="U148" s="17">
        <v>0.671975738111527</v>
      </c>
      <c r="V148" s="17">
        <v>2.2882706262562801E-3</v>
      </c>
      <c r="W148" s="17">
        <v>0.20380635200236499</v>
      </c>
      <c r="X148" s="17">
        <v>0.42137417567191399</v>
      </c>
      <c r="Y148" s="17">
        <v>-0.46816938610916198</v>
      </c>
      <c r="Z148" s="17">
        <v>5.5011303756625399E-2</v>
      </c>
      <c r="AA148" s="16"/>
    </row>
    <row r="149" spans="1:27" x14ac:dyDescent="0.25">
      <c r="A149" s="14" t="s">
        <v>414</v>
      </c>
      <c r="B149" s="16" t="s">
        <v>594</v>
      </c>
      <c r="C149" s="17">
        <v>-5.8658710186093303E-2</v>
      </c>
      <c r="D149" s="17">
        <v>0.72262372898785598</v>
      </c>
      <c r="E149" s="17">
        <v>7.0399973165389304E-2</v>
      </c>
      <c r="F149" s="17">
        <v>0.68892899093520799</v>
      </c>
      <c r="G149" s="17">
        <v>0.12905868335148299</v>
      </c>
      <c r="H149" s="17">
        <v>0.42650652153275997</v>
      </c>
      <c r="I149" s="17">
        <v>-8.3784679923949307E-3</v>
      </c>
      <c r="J149" s="17">
        <v>0.99998724001336403</v>
      </c>
      <c r="K149" s="17">
        <v>0.140253864806971</v>
      </c>
      <c r="L149" s="17">
        <v>0.62324784239832598</v>
      </c>
      <c r="M149" s="17">
        <v>0.148632332799366</v>
      </c>
      <c r="N149" s="17">
        <v>0.63444565698573696</v>
      </c>
      <c r="O149" s="17">
        <v>-6.5127604629366702E-3</v>
      </c>
      <c r="P149" s="17">
        <v>1</v>
      </c>
      <c r="Q149" s="17">
        <v>8.3169992776141094E-2</v>
      </c>
      <c r="R149" s="17">
        <v>0.95358915061221805</v>
      </c>
      <c r="S149" s="17">
        <v>8.9682753239077803E-2</v>
      </c>
      <c r="T149" s="17">
        <v>0.99083463113201797</v>
      </c>
      <c r="U149" s="17">
        <v>8.6653485834004507E-2</v>
      </c>
      <c r="V149" s="17">
        <v>0.67897426157176499</v>
      </c>
      <c r="W149" s="17">
        <v>0.67326474761627397</v>
      </c>
      <c r="X149" s="17">
        <v>1.75989297561987E-4</v>
      </c>
      <c r="Y149" s="17">
        <v>0.58661126178226997</v>
      </c>
      <c r="Z149" s="17">
        <v>1.38957925502054E-3</v>
      </c>
      <c r="AA149" s="16"/>
    </row>
    <row r="150" spans="1:27" x14ac:dyDescent="0.25">
      <c r="A150" s="14" t="s">
        <v>231</v>
      </c>
      <c r="B150" s="16" t="s">
        <v>595</v>
      </c>
      <c r="C150" s="17">
        <v>0.50548562123779495</v>
      </c>
      <c r="D150" s="17">
        <v>1.1314499518011E-6</v>
      </c>
      <c r="E150" s="17">
        <v>0.52105330776312497</v>
      </c>
      <c r="F150" s="17">
        <v>5.0830653338403304E-7</v>
      </c>
      <c r="G150" s="17">
        <v>1.5567686525329701E-2</v>
      </c>
      <c r="H150" s="17">
        <v>0.89086248672230905</v>
      </c>
      <c r="I150" s="17">
        <v>-4.9869149838695101E-2</v>
      </c>
      <c r="J150" s="17">
        <v>0.99998724001336403</v>
      </c>
      <c r="K150" s="17">
        <v>6.6407721780551904E-2</v>
      </c>
      <c r="L150" s="17">
        <v>0.75060196972556104</v>
      </c>
      <c r="M150" s="17">
        <v>0.116276871619247</v>
      </c>
      <c r="N150" s="17">
        <v>0.55296869361213097</v>
      </c>
      <c r="O150" s="17">
        <v>0.10732436588755601</v>
      </c>
      <c r="P150" s="17">
        <v>1</v>
      </c>
      <c r="Q150" s="17">
        <v>0.25826558205575301</v>
      </c>
      <c r="R150" s="17">
        <v>0.27387652004784402</v>
      </c>
      <c r="S150" s="17">
        <v>0.150941216168197</v>
      </c>
      <c r="T150" s="17">
        <v>0.81779187522630403</v>
      </c>
      <c r="U150" s="17">
        <v>3.5989487345977199E-2</v>
      </c>
      <c r="V150" s="17">
        <v>0.80673902748858195</v>
      </c>
      <c r="W150" s="17">
        <v>-0.55065361750207997</v>
      </c>
      <c r="X150" s="17">
        <v>5.9314834571523799E-6</v>
      </c>
      <c r="Y150" s="17">
        <v>-0.58664310484805704</v>
      </c>
      <c r="Z150" s="17">
        <v>1.69796801739657E-6</v>
      </c>
      <c r="AA150" s="16"/>
    </row>
    <row r="151" spans="1:27" x14ac:dyDescent="0.25">
      <c r="A151" s="14" t="s">
        <v>233</v>
      </c>
      <c r="B151" s="16" t="s">
        <v>596</v>
      </c>
      <c r="C151" s="17">
        <v>0.56278317377855003</v>
      </c>
      <c r="D151" s="17">
        <v>6.5604043236178002E-7</v>
      </c>
      <c r="E151" s="17">
        <v>0.59687686021404396</v>
      </c>
      <c r="F151" s="17">
        <v>1.43782971876411E-7</v>
      </c>
      <c r="G151" s="17">
        <v>3.4093686435494201E-2</v>
      </c>
      <c r="H151" s="17">
        <v>0.77925164788951695</v>
      </c>
      <c r="I151" s="17">
        <v>-8.5042230697873703E-3</v>
      </c>
      <c r="J151" s="17">
        <v>0.99998724001336403</v>
      </c>
      <c r="K151" s="17">
        <v>-0.297910498922067</v>
      </c>
      <c r="L151" s="17">
        <v>4.05899068633176E-2</v>
      </c>
      <c r="M151" s="17">
        <v>-0.28940627585227902</v>
      </c>
      <c r="N151" s="17">
        <v>6.3224559260564694E-2</v>
      </c>
      <c r="O151" s="17">
        <v>0.14443867591992299</v>
      </c>
      <c r="P151" s="17">
        <v>1</v>
      </c>
      <c r="Q151" s="17">
        <v>-0.143324424119399</v>
      </c>
      <c r="R151" s="17">
        <v>0.77850443926296098</v>
      </c>
      <c r="S151" s="17">
        <v>-0.28776310003932198</v>
      </c>
      <c r="T151" s="17">
        <v>0.354753448657251</v>
      </c>
      <c r="U151" s="17">
        <v>0.134870087789763</v>
      </c>
      <c r="V151" s="17">
        <v>0.33469651063275502</v>
      </c>
      <c r="W151" s="17">
        <v>-0.40176839942834403</v>
      </c>
      <c r="X151" s="17">
        <v>2.8420221118302699E-3</v>
      </c>
      <c r="Y151" s="17">
        <v>-0.53663848721810603</v>
      </c>
      <c r="Z151" s="17">
        <v>7.1465329792972493E-5</v>
      </c>
      <c r="AA151" s="16"/>
    </row>
    <row r="152" spans="1:27" x14ac:dyDescent="0.25">
      <c r="A152" s="14" t="s">
        <v>141</v>
      </c>
      <c r="B152" s="16" t="s">
        <v>597</v>
      </c>
      <c r="C152" s="17">
        <v>0.32868759493404798</v>
      </c>
      <c r="D152" s="17">
        <v>5.1881753472415599E-3</v>
      </c>
      <c r="E152" s="17">
        <v>7.0958195846957603E-2</v>
      </c>
      <c r="F152" s="17">
        <v>0.58041831975120495</v>
      </c>
      <c r="G152" s="17">
        <v>-0.25772939908709103</v>
      </c>
      <c r="H152" s="17">
        <v>2.9424580720652099E-2</v>
      </c>
      <c r="I152" s="17">
        <v>1.9384795152806299E-2</v>
      </c>
      <c r="J152" s="17">
        <v>0.99998724001336403</v>
      </c>
      <c r="K152" s="17">
        <v>0.254722555855667</v>
      </c>
      <c r="L152" s="17">
        <v>9.4158152191325201E-2</v>
      </c>
      <c r="M152" s="17">
        <v>0.235337760702861</v>
      </c>
      <c r="N152" s="17">
        <v>0.16022635831887599</v>
      </c>
      <c r="O152" s="17">
        <v>-2.9661501082419699E-2</v>
      </c>
      <c r="P152" s="17">
        <v>1</v>
      </c>
      <c r="Q152" s="17">
        <v>0.15167215935971901</v>
      </c>
      <c r="R152" s="17">
        <v>0.74496582541441803</v>
      </c>
      <c r="S152" s="17">
        <v>0.181333660442139</v>
      </c>
      <c r="T152" s="17">
        <v>0.757247373833145</v>
      </c>
      <c r="U152" s="17">
        <v>0.24726390968510101</v>
      </c>
      <c r="V152" s="17">
        <v>5.9290500575668398E-2</v>
      </c>
      <c r="W152" s="17">
        <v>0.22585966398455701</v>
      </c>
      <c r="X152" s="17">
        <v>0.10038605646151801</v>
      </c>
      <c r="Y152" s="17">
        <v>-2.1404245700544298E-2</v>
      </c>
      <c r="Z152" s="17">
        <v>0.89519986729815304</v>
      </c>
      <c r="AA152" s="16"/>
    </row>
    <row r="153" spans="1:27" x14ac:dyDescent="0.25">
      <c r="A153" s="14" t="s">
        <v>175</v>
      </c>
      <c r="B153" s="16" t="s">
        <v>598</v>
      </c>
      <c r="C153" s="17">
        <v>-1.7243757061781999</v>
      </c>
      <c r="D153" s="17">
        <v>1.1065437298081999E-37</v>
      </c>
      <c r="E153" s="17">
        <v>1.1156397713531501</v>
      </c>
      <c r="F153" s="17">
        <v>3.9399134741711302E-22</v>
      </c>
      <c r="G153" s="17">
        <v>2.8400154775313502</v>
      </c>
      <c r="H153" s="17">
        <v>7.9113979971804395E-101</v>
      </c>
      <c r="I153" s="17">
        <v>-0.22819388801457399</v>
      </c>
      <c r="J153" s="17">
        <v>0.41262877115969698</v>
      </c>
      <c r="K153" s="17">
        <v>-0.25119243634592803</v>
      </c>
      <c r="L153" s="17">
        <v>0.110534240931957</v>
      </c>
      <c r="M153" s="17">
        <v>-2.2998548331353501E-2</v>
      </c>
      <c r="N153" s="17">
        <v>0.94422625964220097</v>
      </c>
      <c r="O153" s="17">
        <v>-0.156483388454288</v>
      </c>
      <c r="P153" s="17">
        <v>1</v>
      </c>
      <c r="Q153" s="17">
        <v>-0.24928686071717801</v>
      </c>
      <c r="R153" s="17">
        <v>0.40110748682035202</v>
      </c>
      <c r="S153" s="17">
        <v>-9.2803472262889097E-2</v>
      </c>
      <c r="T153" s="17">
        <v>0.964890821597987</v>
      </c>
      <c r="U153" s="17">
        <v>0.46290065456053497</v>
      </c>
      <c r="V153" s="17">
        <v>2.2486078293097701E-4</v>
      </c>
      <c r="W153" s="17">
        <v>0.48962718532867899</v>
      </c>
      <c r="X153" s="17">
        <v>2.4479891896275898E-4</v>
      </c>
      <c r="Y153" s="17">
        <v>2.6726530768143499E-2</v>
      </c>
      <c r="Z153" s="17">
        <v>0.87003936900759404</v>
      </c>
      <c r="AA153" s="16"/>
    </row>
    <row r="154" spans="1:27" x14ac:dyDescent="0.25">
      <c r="A154" s="14" t="s">
        <v>235</v>
      </c>
      <c r="B154" s="16" t="s">
        <v>599</v>
      </c>
      <c r="C154" s="17">
        <v>2.4591126287093998</v>
      </c>
      <c r="D154" s="17">
        <v>4.5345486314718097E-81</v>
      </c>
      <c r="E154" s="17">
        <v>0.94585127477736997</v>
      </c>
      <c r="F154" s="17">
        <v>1.3492837525556201E-13</v>
      </c>
      <c r="G154" s="17">
        <v>-1.5132613539320301</v>
      </c>
      <c r="H154" s="17">
        <v>3.2326260878522802E-34</v>
      </c>
      <c r="I154" s="17">
        <v>-5.0684590714200402E-2</v>
      </c>
      <c r="J154" s="17">
        <v>0.99998724001336403</v>
      </c>
      <c r="K154" s="17">
        <v>7.1761246975412099E-2</v>
      </c>
      <c r="L154" s="17">
        <v>0.794630337416522</v>
      </c>
      <c r="M154" s="17">
        <v>0.12244583768961199</v>
      </c>
      <c r="N154" s="17">
        <v>0.64140264669514402</v>
      </c>
      <c r="O154" s="17">
        <v>-5.8922538647435498E-2</v>
      </c>
      <c r="P154" s="17">
        <v>1</v>
      </c>
      <c r="Q154" s="17">
        <v>-5.5403608443441901E-2</v>
      </c>
      <c r="R154" s="17">
        <v>0.96950524057410303</v>
      </c>
      <c r="S154" s="17">
        <v>3.5189302039935399E-3</v>
      </c>
      <c r="T154" s="17">
        <v>0.99888859812745501</v>
      </c>
      <c r="U154" s="17">
        <v>-1.67550581493714E-3</v>
      </c>
      <c r="V154" s="17">
        <v>0.995209720128861</v>
      </c>
      <c r="W154" s="17">
        <v>-0.30291551237992098</v>
      </c>
      <c r="X154" s="17">
        <v>5.0847313229624998E-2</v>
      </c>
      <c r="Y154" s="17">
        <v>-0.30124000656498401</v>
      </c>
      <c r="Z154" s="17">
        <v>5.7131033811533102E-2</v>
      </c>
      <c r="AA154" s="16"/>
    </row>
    <row r="155" spans="1:27" x14ac:dyDescent="0.25">
      <c r="A155" s="14" t="s">
        <v>79</v>
      </c>
      <c r="B155" s="16" t="s">
        <v>600</v>
      </c>
      <c r="C155" s="17">
        <v>-0.84741979877866302</v>
      </c>
      <c r="D155" s="17">
        <v>8.1548003310848404E-10</v>
      </c>
      <c r="E155" s="17">
        <v>-0.39793951714626802</v>
      </c>
      <c r="F155" s="17">
        <v>4.2369977949822503E-3</v>
      </c>
      <c r="G155" s="17">
        <v>0.44948028163239501</v>
      </c>
      <c r="H155" s="17">
        <v>1.31531260810794E-3</v>
      </c>
      <c r="I155" s="17">
        <v>0.12564258960711</v>
      </c>
      <c r="J155" s="17">
        <v>0.99998724001336403</v>
      </c>
      <c r="K155" s="17">
        <v>0.14517956772232499</v>
      </c>
      <c r="L155" s="17">
        <v>0.53490773260976499</v>
      </c>
      <c r="M155" s="17">
        <v>1.95369781152154E-2</v>
      </c>
      <c r="N155" s="17">
        <v>0.95759699556859601</v>
      </c>
      <c r="O155" s="17">
        <v>-1.5555280561721599E-2</v>
      </c>
      <c r="P155" s="17">
        <v>1</v>
      </c>
      <c r="Q155" s="17">
        <v>6.7308935987433396E-3</v>
      </c>
      <c r="R155" s="17">
        <v>0.99889747689712605</v>
      </c>
      <c r="S155" s="17">
        <v>2.2286174160464901E-2</v>
      </c>
      <c r="T155" s="17">
        <v>0.992958537292984</v>
      </c>
      <c r="U155" s="17">
        <v>-4.64500843652096E-3</v>
      </c>
      <c r="V155" s="17">
        <v>0.98515261341966498</v>
      </c>
      <c r="W155" s="17">
        <v>-0.65688125248039797</v>
      </c>
      <c r="X155" s="17">
        <v>4.1125377343214397E-5</v>
      </c>
      <c r="Y155" s="17">
        <v>-0.65223624404387703</v>
      </c>
      <c r="Z155" s="17">
        <v>5.8098750267489302E-5</v>
      </c>
      <c r="AA155" s="16"/>
    </row>
    <row r="156" spans="1:27" x14ac:dyDescent="0.25">
      <c r="A156" s="14" t="s">
        <v>143</v>
      </c>
      <c r="B156" s="16" t="s">
        <v>601</v>
      </c>
      <c r="C156" s="17">
        <v>-1.4361257837849299</v>
      </c>
      <c r="D156" s="17">
        <v>3.32930833974008E-19</v>
      </c>
      <c r="E156" s="17">
        <v>0.27802049675817903</v>
      </c>
      <c r="F156" s="17">
        <v>6.3103223138148701E-2</v>
      </c>
      <c r="G156" s="17">
        <v>1.71414628054311</v>
      </c>
      <c r="H156" s="17">
        <v>6.90838121097967E-27</v>
      </c>
      <c r="I156" s="17">
        <v>-0.21548225729699499</v>
      </c>
      <c r="J156" s="17">
        <v>0.76890550839378202</v>
      </c>
      <c r="K156" s="17">
        <v>7.2874313079318603E-2</v>
      </c>
      <c r="L156" s="17">
        <v>0.81846983234847304</v>
      </c>
      <c r="M156" s="17">
        <v>0.28835657037631401</v>
      </c>
      <c r="N156" s="17">
        <v>0.18776095215737101</v>
      </c>
      <c r="O156" s="17">
        <v>-0.18881550698015401</v>
      </c>
      <c r="P156" s="17">
        <v>1</v>
      </c>
      <c r="Q156" s="17">
        <v>0.13077363116764801</v>
      </c>
      <c r="R156" s="17">
        <v>0.87662167153221204</v>
      </c>
      <c r="S156" s="17">
        <v>0.31958913814780099</v>
      </c>
      <c r="T156" s="17">
        <v>0.46678932315075999</v>
      </c>
      <c r="U156" s="17">
        <v>-0.23192884022805199</v>
      </c>
      <c r="V156" s="17">
        <v>0.17303360743316401</v>
      </c>
      <c r="W156" s="17">
        <v>-0.27444036741996702</v>
      </c>
      <c r="X156" s="17">
        <v>0.11391978800838699</v>
      </c>
      <c r="Y156" s="17">
        <v>-4.25115271919147E-2</v>
      </c>
      <c r="Z156" s="17">
        <v>0.83479692776779402</v>
      </c>
      <c r="AA156" s="16"/>
    </row>
    <row r="157" spans="1:27" x14ac:dyDescent="0.25">
      <c r="A157" s="14" t="s">
        <v>177</v>
      </c>
      <c r="B157" s="16" t="s">
        <v>602</v>
      </c>
      <c r="C157" s="17">
        <v>-1.2157874430941</v>
      </c>
      <c r="D157" s="17">
        <v>4.8531674142272004E-19</v>
      </c>
      <c r="E157" s="17">
        <v>1.5359490959572299</v>
      </c>
      <c r="F157" s="17">
        <v>3.5334217493711999E-33</v>
      </c>
      <c r="G157" s="17">
        <v>2.75173653905133</v>
      </c>
      <c r="H157" s="17">
        <v>3.7036166536545999E-88</v>
      </c>
      <c r="I157" s="17">
        <v>-0.19749732963733099</v>
      </c>
      <c r="J157" s="17">
        <v>0.73341133897801203</v>
      </c>
      <c r="K157" s="17">
        <v>-0.553126108413039</v>
      </c>
      <c r="L157" s="17">
        <v>1.92146279830482E-4</v>
      </c>
      <c r="M157" s="17">
        <v>-0.35562877877570798</v>
      </c>
      <c r="N157" s="17">
        <v>3.9848778460786299E-2</v>
      </c>
      <c r="O157" s="17">
        <v>-0.163757551176889</v>
      </c>
      <c r="P157" s="17">
        <v>1</v>
      </c>
      <c r="Q157" s="17">
        <v>-0.34067748382482999</v>
      </c>
      <c r="R157" s="17">
        <v>0.225153757300666</v>
      </c>
      <c r="S157" s="17">
        <v>-0.17691993264794101</v>
      </c>
      <c r="T157" s="17">
        <v>0.85228224382231099</v>
      </c>
      <c r="U157" s="17">
        <v>0.29978377423170699</v>
      </c>
      <c r="V157" s="17">
        <v>4.0334687961402098E-2</v>
      </c>
      <c r="W157" s="17">
        <v>4.6523227234341998E-2</v>
      </c>
      <c r="X157" s="17">
        <v>0.78969197876584096</v>
      </c>
      <c r="Y157" s="17">
        <v>-0.253260546997365</v>
      </c>
      <c r="Z157" s="17">
        <v>0.115808645132676</v>
      </c>
      <c r="AA157" s="16"/>
    </row>
    <row r="158" spans="1:27" x14ac:dyDescent="0.25">
      <c r="A158" s="14" t="s">
        <v>284</v>
      </c>
      <c r="B158" s="16" t="s">
        <v>603</v>
      </c>
      <c r="C158" s="17">
        <v>3.4847502871094398</v>
      </c>
      <c r="D158" s="17">
        <v>2.0099497235521799E-98</v>
      </c>
      <c r="E158" s="17">
        <v>-7.0755260896033706E-2</v>
      </c>
      <c r="F158" s="17">
        <v>0.687823228263439</v>
      </c>
      <c r="G158" s="17">
        <v>-3.5555055480054798</v>
      </c>
      <c r="H158" s="17">
        <v>8.6728177729105507E-102</v>
      </c>
      <c r="I158" s="17">
        <v>0.15082813447858701</v>
      </c>
      <c r="J158" s="17">
        <v>0.99998724001336403</v>
      </c>
      <c r="K158" s="17">
        <v>0.25355671359287002</v>
      </c>
      <c r="L158" s="17">
        <v>0.27772296349694198</v>
      </c>
      <c r="M158" s="17">
        <v>0.102728579114283</v>
      </c>
      <c r="N158" s="17">
        <v>0.77209197095234905</v>
      </c>
      <c r="O158" s="17">
        <v>0.12166109644036401</v>
      </c>
      <c r="P158" s="17">
        <v>1</v>
      </c>
      <c r="Q158" s="17">
        <v>0.125713534844378</v>
      </c>
      <c r="R158" s="17">
        <v>0.90649059461416803</v>
      </c>
      <c r="S158" s="17">
        <v>4.0524384040144697E-3</v>
      </c>
      <c r="T158" s="17">
        <v>0.99888859812745501</v>
      </c>
      <c r="U158" s="17">
        <v>-0.48129419994335099</v>
      </c>
      <c r="V158" s="17">
        <v>5.0629550022460203E-3</v>
      </c>
      <c r="W158" s="17">
        <v>7.0083622218904407E-2</v>
      </c>
      <c r="X158" s="17">
        <v>0.73735411945629403</v>
      </c>
      <c r="Y158" s="17">
        <v>0.55137782216225595</v>
      </c>
      <c r="Z158" s="17">
        <v>2.8285607402051701E-3</v>
      </c>
      <c r="AA158" s="16"/>
    </row>
    <row r="159" spans="1:27" x14ac:dyDescent="0.25">
      <c r="A159" s="14" t="s">
        <v>286</v>
      </c>
      <c r="B159" s="16" t="s">
        <v>604</v>
      </c>
      <c r="C159" s="17">
        <v>1.1559593542980799</v>
      </c>
      <c r="D159" s="17">
        <v>2.2945158785921101E-13</v>
      </c>
      <c r="E159" s="17">
        <v>-7.2888110511755505E-2</v>
      </c>
      <c r="F159" s="17">
        <v>0.686921942472009</v>
      </c>
      <c r="G159" s="17">
        <v>-1.22884746480983</v>
      </c>
      <c r="H159" s="17">
        <v>7.9814993848812403E-15</v>
      </c>
      <c r="I159" s="17">
        <v>-2.1527540775959801E-2</v>
      </c>
      <c r="J159" s="17">
        <v>0.99998724001336403</v>
      </c>
      <c r="K159" s="17">
        <v>0.105696628958552</v>
      </c>
      <c r="L159" s="17">
        <v>0.73763517388577704</v>
      </c>
      <c r="M159" s="17">
        <v>0.127224169734512</v>
      </c>
      <c r="N159" s="17">
        <v>0.70751820260755205</v>
      </c>
      <c r="O159" s="17">
        <v>-1.41032091645513E-2</v>
      </c>
      <c r="P159" s="17">
        <v>1</v>
      </c>
      <c r="Q159" s="17">
        <v>0.123807179473399</v>
      </c>
      <c r="R159" s="17">
        <v>0.91327920232168303</v>
      </c>
      <c r="S159" s="17">
        <v>0.13791038863794999</v>
      </c>
      <c r="T159" s="17">
        <v>0.95597748353553902</v>
      </c>
      <c r="U159" s="17">
        <v>-6.8680040653491994E-2</v>
      </c>
      <c r="V159" s="17">
        <v>0.75433433270727801</v>
      </c>
      <c r="W159" s="17">
        <v>-0.614211583533528</v>
      </c>
      <c r="X159" s="17">
        <v>1.1654783814077599E-3</v>
      </c>
      <c r="Y159" s="17">
        <v>-0.54553154288003602</v>
      </c>
      <c r="Z159" s="17">
        <v>4.6846980777555799E-3</v>
      </c>
      <c r="AA159" s="16"/>
    </row>
    <row r="160" spans="1:27" x14ac:dyDescent="0.25">
      <c r="A160" s="14" t="s">
        <v>288</v>
      </c>
      <c r="B160" s="16" t="s">
        <v>605</v>
      </c>
      <c r="C160" s="17">
        <v>2.7057175785858099</v>
      </c>
      <c r="D160" s="17">
        <v>3.8363527373259202E-36</v>
      </c>
      <c r="E160" s="17">
        <v>0.19791180827247501</v>
      </c>
      <c r="F160" s="17">
        <v>0.39119268453600597</v>
      </c>
      <c r="G160" s="17">
        <v>-2.5078057703133401</v>
      </c>
      <c r="H160" s="17">
        <v>9.13527343467548E-32</v>
      </c>
      <c r="I160" s="17">
        <v>0.20677077879647801</v>
      </c>
      <c r="J160" s="17">
        <v>0.99998724001336403</v>
      </c>
      <c r="K160" s="17">
        <v>0.26670681601401902</v>
      </c>
      <c r="L160" s="17">
        <v>0.43299029243816001</v>
      </c>
      <c r="M160" s="17">
        <v>5.9936037217541302E-2</v>
      </c>
      <c r="N160" s="17">
        <v>0.91399857819823105</v>
      </c>
      <c r="O160" s="17">
        <v>2.8903913262158999E-2</v>
      </c>
      <c r="P160" s="17">
        <v>1</v>
      </c>
      <c r="Q160" s="17">
        <v>0.234549914127611</v>
      </c>
      <c r="R160" s="17">
        <v>0.822586968184286</v>
      </c>
      <c r="S160" s="17">
        <v>0.20564600086545201</v>
      </c>
      <c r="T160" s="17">
        <v>0.94766276216826795</v>
      </c>
      <c r="U160" s="17">
        <v>0.74582714686467799</v>
      </c>
      <c r="V160" s="17">
        <v>1.1126658075898601E-3</v>
      </c>
      <c r="W160" s="17">
        <v>-0.392358813274991</v>
      </c>
      <c r="X160" s="17">
        <v>0.131684610784677</v>
      </c>
      <c r="Y160" s="17">
        <v>-1.13818596013967</v>
      </c>
      <c r="Z160" s="17">
        <v>7.3963115106954999E-6</v>
      </c>
      <c r="AA160" s="16"/>
    </row>
    <row r="161" spans="1:27" x14ac:dyDescent="0.25">
      <c r="A161" s="14" t="s">
        <v>145</v>
      </c>
      <c r="B161" s="16" t="s">
        <v>606</v>
      </c>
      <c r="C161" s="17">
        <v>-1.2396503479759799</v>
      </c>
      <c r="D161" s="17">
        <v>4.3790387938248601E-28</v>
      </c>
      <c r="E161" s="17">
        <v>-0.218237260587166</v>
      </c>
      <c r="F161" s="17">
        <v>4.39215431948956E-2</v>
      </c>
      <c r="G161" s="17">
        <v>1.0214130873888101</v>
      </c>
      <c r="H161" s="17">
        <v>2.5373265858501801E-19</v>
      </c>
      <c r="I161" s="17">
        <v>-0.117728646368711</v>
      </c>
      <c r="J161" s="17">
        <v>0.972451240843488</v>
      </c>
      <c r="K161" s="17">
        <v>7.3091813744450604E-2</v>
      </c>
      <c r="L161" s="17">
        <v>0.70977065961372299</v>
      </c>
      <c r="M161" s="17">
        <v>0.19082046011316101</v>
      </c>
      <c r="N161" s="17">
        <v>0.21954104158057999</v>
      </c>
      <c r="O161" s="17">
        <v>-6.8364784512688695E-2</v>
      </c>
      <c r="P161" s="17">
        <v>1</v>
      </c>
      <c r="Q161" s="17">
        <v>6.9928767878673206E-2</v>
      </c>
      <c r="R161" s="17">
        <v>0.92858215715327996</v>
      </c>
      <c r="S161" s="17">
        <v>0.13829355239136201</v>
      </c>
      <c r="T161" s="17">
        <v>0.85138834428629095</v>
      </c>
      <c r="U161" s="17">
        <v>0.44561488798637899</v>
      </c>
      <c r="V161" s="17">
        <v>4.2383063851228298E-5</v>
      </c>
      <c r="W161" s="17">
        <v>0.23606442769157199</v>
      </c>
      <c r="X161" s="17">
        <v>5.1287639327966698E-2</v>
      </c>
      <c r="Y161" s="17">
        <v>-0.20955046029480701</v>
      </c>
      <c r="Z161" s="17">
        <v>9.4545922145889694E-2</v>
      </c>
      <c r="AA161" s="16"/>
    </row>
    <row r="162" spans="1:27" x14ac:dyDescent="0.25">
      <c r="A162" s="14" t="s">
        <v>352</v>
      </c>
      <c r="B162" s="16" t="s">
        <v>607</v>
      </c>
      <c r="C162" s="17">
        <v>0.55948373442287203</v>
      </c>
      <c r="D162" s="17">
        <v>7.4598291140165998E-6</v>
      </c>
      <c r="E162" s="17">
        <v>-0.81939942989713999</v>
      </c>
      <c r="F162" s="17">
        <v>1.03263601883917E-10</v>
      </c>
      <c r="G162" s="17">
        <v>-1.3788831643200099</v>
      </c>
      <c r="H162" s="17">
        <v>1.0436412088586199E-27</v>
      </c>
      <c r="I162" s="17">
        <v>-2.6406317876983502E-3</v>
      </c>
      <c r="J162" s="17">
        <v>0.99998724001336403</v>
      </c>
      <c r="K162" s="17">
        <v>0.138228226849995</v>
      </c>
      <c r="L162" s="17">
        <v>0.52104518340507999</v>
      </c>
      <c r="M162" s="17">
        <v>0.14086885863769399</v>
      </c>
      <c r="N162" s="17">
        <v>0.55232451724957399</v>
      </c>
      <c r="O162" s="17">
        <v>-5.1358471433812503E-2</v>
      </c>
      <c r="P162" s="17">
        <v>1</v>
      </c>
      <c r="Q162" s="17">
        <v>-8.9797686158439596E-2</v>
      </c>
      <c r="R162" s="17">
        <v>0.92546308640626396</v>
      </c>
      <c r="S162" s="17">
        <v>-3.8439214724627101E-2</v>
      </c>
      <c r="T162" s="17">
        <v>0.992958537292984</v>
      </c>
      <c r="U162" s="17">
        <v>-0.12078828056672999</v>
      </c>
      <c r="V162" s="17">
        <v>0.447824761417765</v>
      </c>
      <c r="W162" s="17">
        <v>-0.230244056473207</v>
      </c>
      <c r="X162" s="17">
        <v>0.13493643468969499</v>
      </c>
      <c r="Y162" s="17">
        <v>-0.109455775906477</v>
      </c>
      <c r="Z162" s="17">
        <v>0.52024643955727401</v>
      </c>
      <c r="AA162" s="16"/>
    </row>
    <row r="163" spans="1:27" x14ac:dyDescent="0.25">
      <c r="A163" s="14" t="s">
        <v>81</v>
      </c>
      <c r="B163" s="16" t="s">
        <v>608</v>
      </c>
      <c r="C163" s="17">
        <v>-1.7389306664041799</v>
      </c>
      <c r="D163" s="17">
        <v>8.6926851955830004E-41</v>
      </c>
      <c r="E163" s="17">
        <v>-1.5532587906133</v>
      </c>
      <c r="F163" s="17">
        <v>2.2706563170987801E-33</v>
      </c>
      <c r="G163" s="17">
        <v>0.18567187579087899</v>
      </c>
      <c r="H163" s="17">
        <v>0.163751574419227</v>
      </c>
      <c r="I163" s="17">
        <v>-0.19630573370280499</v>
      </c>
      <c r="J163" s="17">
        <v>0.73898796072117001</v>
      </c>
      <c r="K163" s="17">
        <v>0.39373373641286102</v>
      </c>
      <c r="L163" s="17">
        <v>1.25480561670015E-2</v>
      </c>
      <c r="M163" s="17">
        <v>0.59003947011566604</v>
      </c>
      <c r="N163" s="17">
        <v>7.4889390284287806E-5</v>
      </c>
      <c r="O163" s="17">
        <v>-0.22574766023627399</v>
      </c>
      <c r="P163" s="17">
        <v>1</v>
      </c>
      <c r="Q163" s="17">
        <v>0.346148196769062</v>
      </c>
      <c r="R163" s="17">
        <v>0.21646986833151999</v>
      </c>
      <c r="S163" s="17">
        <v>0.57189585700533596</v>
      </c>
      <c r="T163" s="17">
        <v>1.3470486539332799E-2</v>
      </c>
      <c r="U163" s="17">
        <v>-0.76045014605670702</v>
      </c>
      <c r="V163" s="17">
        <v>1.39426098393626E-8</v>
      </c>
      <c r="W163" s="17">
        <v>-0.11257146948725</v>
      </c>
      <c r="X163" s="17">
        <v>0.498288698815815</v>
      </c>
      <c r="Y163" s="17">
        <v>0.64787867656945697</v>
      </c>
      <c r="Z163" s="17">
        <v>1.48948491763139E-5</v>
      </c>
      <c r="AA163" s="16"/>
    </row>
    <row r="164" spans="1:27" x14ac:dyDescent="0.25">
      <c r="A164" s="14" t="s">
        <v>408</v>
      </c>
      <c r="B164" s="16" t="s">
        <v>575</v>
      </c>
      <c r="C164" s="17">
        <v>-0.355159585561169</v>
      </c>
      <c r="D164" s="17">
        <v>4.5263937077165799E-2</v>
      </c>
      <c r="E164" s="17">
        <v>1.3449361239107701E-2</v>
      </c>
      <c r="F164" s="17">
        <v>0.94751304156371097</v>
      </c>
      <c r="G164" s="17">
        <v>0.368608946800277</v>
      </c>
      <c r="H164" s="17">
        <v>3.7221251563395202E-2</v>
      </c>
      <c r="I164" s="17">
        <v>2.1697484702029701E-2</v>
      </c>
      <c r="J164" s="17">
        <v>0.99998724001336403</v>
      </c>
      <c r="K164" s="17">
        <v>0.33473801896352801</v>
      </c>
      <c r="L164" s="17">
        <v>0.180049286827037</v>
      </c>
      <c r="M164" s="17">
        <v>0.31304053426149803</v>
      </c>
      <c r="N164" s="17">
        <v>0.25667406108734397</v>
      </c>
      <c r="O164" s="17">
        <v>-3.8840196204018997E-2</v>
      </c>
      <c r="P164" s="17">
        <v>1</v>
      </c>
      <c r="Q164" s="17">
        <v>0.308720847754132</v>
      </c>
      <c r="R164" s="17">
        <v>0.58751467051915995</v>
      </c>
      <c r="S164" s="17">
        <v>0.34756104395815102</v>
      </c>
      <c r="T164" s="17">
        <v>0.60048826622589102</v>
      </c>
      <c r="U164" s="17">
        <v>-1.16795086537846</v>
      </c>
      <c r="V164" s="17">
        <v>1.9140336438748501E-10</v>
      </c>
      <c r="W164" s="17">
        <v>-2.12731928719751E-2</v>
      </c>
      <c r="X164" s="17">
        <v>0.93061635592583902</v>
      </c>
      <c r="Y164" s="17">
        <v>1.14667767250648</v>
      </c>
      <c r="Z164" s="17">
        <v>1.3349224961873E-8</v>
      </c>
      <c r="AA164" s="16"/>
    </row>
    <row r="165" spans="1:27" x14ac:dyDescent="0.25">
      <c r="A165" s="14" t="s">
        <v>290</v>
      </c>
      <c r="B165" s="16" t="s">
        <v>609</v>
      </c>
      <c r="C165" s="17">
        <v>1.78045627809103</v>
      </c>
      <c r="D165" s="17">
        <v>1.26943098947068E-39</v>
      </c>
      <c r="E165" s="17">
        <v>-0.21258503346118399</v>
      </c>
      <c r="F165" s="17">
        <v>0.135296687151331</v>
      </c>
      <c r="G165" s="17">
        <v>-1.9930413115522201</v>
      </c>
      <c r="H165" s="17">
        <v>1.3057654174277499E-48</v>
      </c>
      <c r="I165" s="17">
        <v>0.42367339167903101</v>
      </c>
      <c r="J165" s="17">
        <v>2.94181242659892E-2</v>
      </c>
      <c r="K165" s="17">
        <v>0.31110934990470002</v>
      </c>
      <c r="L165" s="17">
        <v>8.3580916217974005E-2</v>
      </c>
      <c r="M165" s="17">
        <v>-0.11256404177433101</v>
      </c>
      <c r="N165" s="17">
        <v>0.69235863630328898</v>
      </c>
      <c r="O165" s="17">
        <v>0.24533746307661899</v>
      </c>
      <c r="P165" s="17">
        <v>1</v>
      </c>
      <c r="Q165" s="17">
        <v>0.16330796039692</v>
      </c>
      <c r="R165" s="17">
        <v>0.79897744115969205</v>
      </c>
      <c r="S165" s="17">
        <v>-8.2029502679698899E-2</v>
      </c>
      <c r="T165" s="17">
        <v>0.99083463113201797</v>
      </c>
      <c r="U165" s="17">
        <v>-0.50838504084510505</v>
      </c>
      <c r="V165" s="17">
        <v>4.9511424616472495E-4</v>
      </c>
      <c r="W165" s="17">
        <v>-0.23353236222901899</v>
      </c>
      <c r="X165" s="17">
        <v>0.16353194526565101</v>
      </c>
      <c r="Y165" s="17">
        <v>0.27485267861608598</v>
      </c>
      <c r="Z165" s="17">
        <v>0.10250876033659399</v>
      </c>
      <c r="AA165" s="16"/>
    </row>
    <row r="166" spans="1:27" x14ac:dyDescent="0.25">
      <c r="A166" s="14" t="s">
        <v>378</v>
      </c>
      <c r="B166" s="16" t="s">
        <v>610</v>
      </c>
      <c r="C166" s="17">
        <v>-0.28396672158720998</v>
      </c>
      <c r="D166" s="17">
        <v>3.3627148708710697E-2</v>
      </c>
      <c r="E166" s="17">
        <v>2.0960769829528001</v>
      </c>
      <c r="F166" s="17">
        <v>5.1194868882663999E-65</v>
      </c>
      <c r="G166" s="17">
        <v>2.38004370454001</v>
      </c>
      <c r="H166" s="17">
        <v>2.9172681028409998E-76</v>
      </c>
      <c r="I166" s="17">
        <v>-0.28179064643094998</v>
      </c>
      <c r="J166" s="17">
        <v>0.24090285541026599</v>
      </c>
      <c r="K166" s="17">
        <v>-0.52351404760050801</v>
      </c>
      <c r="L166" s="17">
        <v>2.6492574594845898E-4</v>
      </c>
      <c r="M166" s="17">
        <v>-0.24172340116955701</v>
      </c>
      <c r="N166" s="17">
        <v>0.20600901590656601</v>
      </c>
      <c r="O166" s="17">
        <v>-0.16201192127276101</v>
      </c>
      <c r="P166" s="17">
        <v>1</v>
      </c>
      <c r="Q166" s="17">
        <v>-0.306081799158337</v>
      </c>
      <c r="R166" s="17">
        <v>0.26452910433857402</v>
      </c>
      <c r="S166" s="17">
        <v>-0.14406987788557701</v>
      </c>
      <c r="T166" s="17">
        <v>0.91046952809028303</v>
      </c>
      <c r="U166" s="17">
        <v>0.34330032407952199</v>
      </c>
      <c r="V166" s="17">
        <v>1.3157857107064E-2</v>
      </c>
      <c r="W166" s="17">
        <v>0.51135208451791903</v>
      </c>
      <c r="X166" s="17">
        <v>3.1089743689415798E-4</v>
      </c>
      <c r="Y166" s="17">
        <v>0.16805176043839701</v>
      </c>
      <c r="Z166" s="17">
        <v>0.28132734926664599</v>
      </c>
      <c r="AA166" s="16"/>
    </row>
    <row r="167" spans="1:27" x14ac:dyDescent="0.25">
      <c r="A167" s="14" t="s">
        <v>292</v>
      </c>
      <c r="B167" s="16" t="s">
        <v>611</v>
      </c>
      <c r="C167" s="17">
        <v>1.95489155776905</v>
      </c>
      <c r="D167" s="17">
        <v>1.09306460173499E-16</v>
      </c>
      <c r="E167" s="17">
        <v>-0.26671127516028698</v>
      </c>
      <c r="F167" s="17">
        <v>0.28730276591714499</v>
      </c>
      <c r="G167" s="17">
        <v>-2.2216028329293298</v>
      </c>
      <c r="H167" s="17">
        <v>9.0481291508488804E-21</v>
      </c>
      <c r="I167" s="17">
        <v>3.2288647024746799E-2</v>
      </c>
      <c r="J167" s="17">
        <v>0.99998724001336403</v>
      </c>
      <c r="K167" s="17">
        <v>0.24909852426919299</v>
      </c>
      <c r="L167" s="17">
        <v>0.53733431236232898</v>
      </c>
      <c r="M167" s="17">
        <v>0.216809877244446</v>
      </c>
      <c r="N167" s="17">
        <v>0.64593095876648898</v>
      </c>
      <c r="O167" s="17">
        <v>-3.15561638496119E-2</v>
      </c>
      <c r="P167" s="17">
        <v>1</v>
      </c>
      <c r="Q167" s="17">
        <v>9.8180506420203095E-2</v>
      </c>
      <c r="R167" s="17">
        <v>0.97129364031906396</v>
      </c>
      <c r="S167" s="17">
        <v>0.129736670269815</v>
      </c>
      <c r="T167" s="17">
        <v>0.99083463113201797</v>
      </c>
      <c r="U167" s="17">
        <v>0.102216901466959</v>
      </c>
      <c r="V167" s="17">
        <v>0.74977830858774597</v>
      </c>
      <c r="W167" s="17">
        <v>0.37843395201054802</v>
      </c>
      <c r="X167" s="17">
        <v>0.18673619280304601</v>
      </c>
      <c r="Y167" s="17">
        <v>0.27621705054358903</v>
      </c>
      <c r="Z167" s="17">
        <v>0.36738835564729899</v>
      </c>
      <c r="AA167" s="16"/>
    </row>
    <row r="168" spans="1:27" x14ac:dyDescent="0.25">
      <c r="A168" s="14" t="s">
        <v>83</v>
      </c>
      <c r="B168" s="16" t="s">
        <v>612</v>
      </c>
      <c r="C168" s="17">
        <v>-0.62192859405423595</v>
      </c>
      <c r="D168" s="17">
        <v>6.0564741177499303E-5</v>
      </c>
      <c r="E168" s="17">
        <v>-0.49725270147085499</v>
      </c>
      <c r="F168" s="17">
        <v>1.7613823979506201E-3</v>
      </c>
      <c r="G168" s="17">
        <v>0.12467589258337999</v>
      </c>
      <c r="H168" s="17">
        <v>0.44231652711381902</v>
      </c>
      <c r="I168" s="17">
        <v>2.2690348235095099E-2</v>
      </c>
      <c r="J168" s="17">
        <v>0.99998724001336403</v>
      </c>
      <c r="K168" s="17">
        <v>0.16882587078179201</v>
      </c>
      <c r="L168" s="17">
        <v>0.53190491483811098</v>
      </c>
      <c r="M168" s="17">
        <v>0.14613552254669601</v>
      </c>
      <c r="N168" s="17">
        <v>0.64473260345855599</v>
      </c>
      <c r="O168" s="17">
        <v>-3.6669724473238997E-2</v>
      </c>
      <c r="P168" s="17">
        <v>1</v>
      </c>
      <c r="Q168" s="17">
        <v>-9.8227517906134994E-3</v>
      </c>
      <c r="R168" s="17">
        <v>0.99724878602992295</v>
      </c>
      <c r="S168" s="17">
        <v>2.6846972682625501E-2</v>
      </c>
      <c r="T168" s="17">
        <v>0.992958537292984</v>
      </c>
      <c r="U168" s="17">
        <v>-0.270061094536448</v>
      </c>
      <c r="V168" s="17">
        <v>0.140582591872218</v>
      </c>
      <c r="W168" s="17">
        <v>-0.26497836213475101</v>
      </c>
      <c r="X168" s="17">
        <v>0.17293501347106699</v>
      </c>
      <c r="Y168" s="17">
        <v>5.0827324016964499E-3</v>
      </c>
      <c r="Z168" s="17">
        <v>0.98252200398476297</v>
      </c>
      <c r="AA168" s="16"/>
    </row>
    <row r="169" spans="1:27" x14ac:dyDescent="0.25">
      <c r="A169" s="14" t="s">
        <v>294</v>
      </c>
      <c r="B169" s="16" t="s">
        <v>613</v>
      </c>
      <c r="C169" s="17">
        <v>0.64167901351469103</v>
      </c>
      <c r="D169" s="17">
        <v>1.4257774757974701E-4</v>
      </c>
      <c r="E169" s="17">
        <v>-0.285060311411726</v>
      </c>
      <c r="F169" s="17">
        <v>0.110265426012537</v>
      </c>
      <c r="G169" s="17">
        <v>-0.92673932492641697</v>
      </c>
      <c r="H169" s="17">
        <v>3.7074699969212903E-8</v>
      </c>
      <c r="I169" s="17">
        <v>-3.6771530305300101E-2</v>
      </c>
      <c r="J169" s="17">
        <v>0.99998724001336403</v>
      </c>
      <c r="K169" s="17">
        <v>0.10272320113051001</v>
      </c>
      <c r="L169" s="17">
        <v>0.76863145757130202</v>
      </c>
      <c r="M169" s="17">
        <v>0.13949473143581001</v>
      </c>
      <c r="N169" s="17">
        <v>0.69782884301901404</v>
      </c>
      <c r="O169" s="17">
        <v>-9.2409309660454297E-2</v>
      </c>
      <c r="P169" s="17">
        <v>1</v>
      </c>
      <c r="Q169" s="17">
        <v>-2.5528482771416599E-2</v>
      </c>
      <c r="R169" s="17">
        <v>0.993513568568961</v>
      </c>
      <c r="S169" s="17">
        <v>6.6880826889037695E-2</v>
      </c>
      <c r="T169" s="17">
        <v>0.99151807518244806</v>
      </c>
      <c r="U169" s="17">
        <v>6.2233550396393701E-2</v>
      </c>
      <c r="V169" s="17">
        <v>0.79427277811889996</v>
      </c>
      <c r="W169" s="17">
        <v>2.8663303401932301E-2</v>
      </c>
      <c r="X169" s="17">
        <v>0.90319144191426803</v>
      </c>
      <c r="Y169" s="17">
        <v>-3.3570246994461497E-2</v>
      </c>
      <c r="Z169" s="17">
        <v>0.89123862201490101</v>
      </c>
      <c r="AA169" s="16"/>
    </row>
    <row r="170" spans="1:27" x14ac:dyDescent="0.25">
      <c r="A170" s="14" t="s">
        <v>296</v>
      </c>
      <c r="B170" s="16" t="s">
        <v>614</v>
      </c>
      <c r="C170" s="17">
        <v>4.6628554062771599</v>
      </c>
      <c r="D170" s="17">
        <v>1.38600264940736E-24</v>
      </c>
      <c r="E170" s="17">
        <v>0.37990255220646502</v>
      </c>
      <c r="F170" s="17">
        <v>0.38869888408036002</v>
      </c>
      <c r="G170" s="17">
        <v>-4.2829528540707003</v>
      </c>
      <c r="H170" s="17">
        <v>1.04740267996787E-21</v>
      </c>
      <c r="I170" s="17">
        <v>1.13478465380189</v>
      </c>
      <c r="J170" s="17">
        <v>7.4743992607073595E-2</v>
      </c>
      <c r="K170" s="17">
        <v>0.97327482501754603</v>
      </c>
      <c r="L170" s="17">
        <v>6.6714540228594105E-2</v>
      </c>
      <c r="M170" s="17">
        <v>-0.161509828784344</v>
      </c>
      <c r="N170" s="17">
        <v>0.87304303404701</v>
      </c>
      <c r="O170" s="17">
        <v>0.76640286738162899</v>
      </c>
      <c r="P170" s="17">
        <v>1</v>
      </c>
      <c r="Q170" s="17">
        <v>0.80887281487861895</v>
      </c>
      <c r="R170" s="17">
        <v>0.47655932521398697</v>
      </c>
      <c r="S170" s="17">
        <v>4.2469947496990498E-2</v>
      </c>
      <c r="T170" s="17">
        <v>0.99542000872468805</v>
      </c>
      <c r="U170" s="17">
        <v>0.98243477903033005</v>
      </c>
      <c r="V170" s="17">
        <v>3.2264352737104499E-2</v>
      </c>
      <c r="W170" s="17">
        <v>0.61014094703747301</v>
      </c>
      <c r="X170" s="17">
        <v>0.218744688888456</v>
      </c>
      <c r="Y170" s="17">
        <v>-0.37229383199285598</v>
      </c>
      <c r="Z170" s="17">
        <v>0.49913628101829399</v>
      </c>
      <c r="AA170" s="16"/>
    </row>
    <row r="171" spans="1:27" x14ac:dyDescent="0.25">
      <c r="A171" s="14" t="s">
        <v>237</v>
      </c>
      <c r="B171" s="16" t="s">
        <v>615</v>
      </c>
      <c r="C171" s="17">
        <v>3.6201372074584102</v>
      </c>
      <c r="D171" s="17">
        <v>8.7236835595145707E-52</v>
      </c>
      <c r="E171" s="17">
        <v>0.93225016457207999</v>
      </c>
      <c r="F171" s="17">
        <v>3.4127797177530802E-5</v>
      </c>
      <c r="G171" s="17">
        <v>-2.68788704288633</v>
      </c>
      <c r="H171" s="17">
        <v>1.25305981413307E-31</v>
      </c>
      <c r="I171" s="17">
        <v>1.1270717412320299</v>
      </c>
      <c r="J171" s="17">
        <v>1.40160151737366E-5</v>
      </c>
      <c r="K171" s="17">
        <v>0.99326803101093297</v>
      </c>
      <c r="L171" s="17">
        <v>9.6107869135918393E-5</v>
      </c>
      <c r="M171" s="17">
        <v>-0.13380371022109899</v>
      </c>
      <c r="N171" s="17">
        <v>0.796422238964824</v>
      </c>
      <c r="O171" s="17">
        <v>1.0266452954388301</v>
      </c>
      <c r="P171" s="17">
        <v>1.13544675168242E-2</v>
      </c>
      <c r="Q171" s="17">
        <v>1.0050077082931601</v>
      </c>
      <c r="R171" s="17">
        <v>7.3960882296357803E-3</v>
      </c>
      <c r="S171" s="17">
        <v>-2.1637587145670899E-2</v>
      </c>
      <c r="T171" s="17">
        <v>0.99542000872468805</v>
      </c>
      <c r="U171" s="17">
        <v>-0.250580925783285</v>
      </c>
      <c r="V171" s="17">
        <v>0.36403253802802499</v>
      </c>
      <c r="W171" s="17">
        <v>4.2483196592587903E-2</v>
      </c>
      <c r="X171" s="17">
        <v>0.890768206699033</v>
      </c>
      <c r="Y171" s="17">
        <v>0.29306412237587198</v>
      </c>
      <c r="Z171" s="17">
        <v>0.308939343080539</v>
      </c>
      <c r="AA171" s="16"/>
    </row>
    <row r="172" spans="1:27" x14ac:dyDescent="0.25">
      <c r="A172" s="14" t="s">
        <v>239</v>
      </c>
      <c r="B172" s="16" t="s">
        <v>616</v>
      </c>
      <c r="C172" s="17">
        <v>2.7506162887513899</v>
      </c>
      <c r="D172" s="17">
        <v>3.5593632068218502E-30</v>
      </c>
      <c r="E172" s="17">
        <v>0.85985874112641203</v>
      </c>
      <c r="F172" s="17">
        <v>2.6429019937848798E-4</v>
      </c>
      <c r="G172" s="17">
        <v>-1.8907575476249801</v>
      </c>
      <c r="H172" s="17">
        <v>6.49622451470739E-16</v>
      </c>
      <c r="I172" s="17">
        <v>0.75098659492281195</v>
      </c>
      <c r="J172" s="17">
        <v>2.3045244355453999E-2</v>
      </c>
      <c r="K172" s="17">
        <v>0.42224911217441402</v>
      </c>
      <c r="L172" s="17">
        <v>0.20781835666838699</v>
      </c>
      <c r="M172" s="17">
        <v>-0.32873748274839798</v>
      </c>
      <c r="N172" s="17">
        <v>0.409111131220665</v>
      </c>
      <c r="O172" s="17">
        <v>0.58279621721014796</v>
      </c>
      <c r="P172" s="17">
        <v>0.745356769958603</v>
      </c>
      <c r="Q172" s="17">
        <v>0.36035114721759798</v>
      </c>
      <c r="R172" s="17">
        <v>0.67564983384241695</v>
      </c>
      <c r="S172" s="17">
        <v>-0.22244506999255001</v>
      </c>
      <c r="T172" s="17">
        <v>0.94922999420357601</v>
      </c>
      <c r="U172" s="17">
        <v>-1.7432429851381199</v>
      </c>
      <c r="V172" s="17">
        <v>1.07935096139618E-12</v>
      </c>
      <c r="W172" s="17">
        <v>-1.3353906440963601</v>
      </c>
      <c r="X172" s="17">
        <v>2.2009938125712299E-6</v>
      </c>
      <c r="Y172" s="17">
        <v>0.40785234104176699</v>
      </c>
      <c r="Z172" s="17">
        <v>0.16337072511005801</v>
      </c>
      <c r="AA172" s="16"/>
    </row>
    <row r="173" spans="1:27" x14ac:dyDescent="0.25">
      <c r="A173" s="14" t="s">
        <v>416</v>
      </c>
      <c r="B173" s="16" t="s">
        <v>617</v>
      </c>
      <c r="C173" s="17">
        <v>-0.45360663912115501</v>
      </c>
      <c r="D173" s="17">
        <v>0.123611918651127</v>
      </c>
      <c r="E173" s="17">
        <v>-0.65103344807250296</v>
      </c>
      <c r="F173" s="17">
        <v>2.0251048306213101E-2</v>
      </c>
      <c r="G173" s="17">
        <v>-0.19742680895134801</v>
      </c>
      <c r="H173" s="17">
        <v>0.52960512262553305</v>
      </c>
      <c r="I173" s="17">
        <v>9.3119375353386005E-2</v>
      </c>
      <c r="J173" s="17">
        <v>0.99998724001336403</v>
      </c>
      <c r="K173" s="17">
        <v>-0.108754956272108</v>
      </c>
      <c r="L173" s="17">
        <v>0.82999025332940801</v>
      </c>
      <c r="M173" s="17">
        <v>-0.20187433162549401</v>
      </c>
      <c r="N173" s="17">
        <v>0.66582341935081002</v>
      </c>
      <c r="O173" s="17">
        <v>0.282484808925969</v>
      </c>
      <c r="P173" s="17">
        <v>1</v>
      </c>
      <c r="Q173" s="17">
        <v>0.20053617156231399</v>
      </c>
      <c r="R173" s="17">
        <v>0.88763015731811001</v>
      </c>
      <c r="S173" s="17">
        <v>-8.1948637363655194E-2</v>
      </c>
      <c r="T173" s="17">
        <v>0.99176486041457301</v>
      </c>
      <c r="U173" s="17">
        <v>2.94040462237367</v>
      </c>
      <c r="V173" s="17">
        <v>1.6838349694385301E-30</v>
      </c>
      <c r="W173" s="17">
        <v>3.75805917278378</v>
      </c>
      <c r="X173" s="17">
        <v>2.4444537057542402E-44</v>
      </c>
      <c r="Y173" s="17">
        <v>0.81765455041011403</v>
      </c>
      <c r="Z173" s="17">
        <v>2.03444620921636E-3</v>
      </c>
      <c r="AA173" s="16"/>
    </row>
    <row r="174" spans="1:27" x14ac:dyDescent="0.25">
      <c r="A174" s="14" t="s">
        <v>618</v>
      </c>
      <c r="B174" s="16" t="s">
        <v>619</v>
      </c>
      <c r="C174" s="17">
        <v>9.3629518230169406E-2</v>
      </c>
      <c r="D174" s="17">
        <v>0.50906552062411903</v>
      </c>
      <c r="E174" s="17">
        <v>-0.302067231571853</v>
      </c>
      <c r="F174" s="17">
        <v>2.8721854525347899E-2</v>
      </c>
      <c r="G174" s="17">
        <v>-0.39569674980202202</v>
      </c>
      <c r="H174" s="17">
        <v>3.7563072397787901E-3</v>
      </c>
      <c r="I174" s="17">
        <v>-0.17562340862266801</v>
      </c>
      <c r="J174" s="17">
        <v>0.87974305179105705</v>
      </c>
      <c r="K174" s="17">
        <v>6.2493291402357501E-2</v>
      </c>
      <c r="L174" s="17">
        <v>0.83206571877657598</v>
      </c>
      <c r="M174" s="17">
        <v>0.238116700025025</v>
      </c>
      <c r="N174" s="17">
        <v>0.24772595153950699</v>
      </c>
      <c r="O174" s="17">
        <v>-9.8519978028999006E-2</v>
      </c>
      <c r="P174" s="17">
        <v>1</v>
      </c>
      <c r="Q174" s="17">
        <v>5.1623850722378899E-2</v>
      </c>
      <c r="R174" s="17">
        <v>0.97306853365188095</v>
      </c>
      <c r="S174" s="17">
        <v>0.15014382875137799</v>
      </c>
      <c r="T174" s="17">
        <v>0.91417732817194397</v>
      </c>
      <c r="U174" s="17">
        <v>-2.1732232399613999E-2</v>
      </c>
      <c r="V174" s="17">
        <v>0.91421527561994498</v>
      </c>
      <c r="W174" s="17">
        <v>0.39115565256767199</v>
      </c>
      <c r="X174" s="17">
        <v>1.03265483629925E-2</v>
      </c>
      <c r="Y174" s="17">
        <v>0.41288788496728601</v>
      </c>
      <c r="Z174" s="17">
        <v>7.5287898972573796E-3</v>
      </c>
      <c r="AA174" s="16"/>
    </row>
    <row r="175" spans="1:27" x14ac:dyDescent="0.25">
      <c r="A175" s="14" t="s">
        <v>85</v>
      </c>
      <c r="B175" s="16" t="s">
        <v>620</v>
      </c>
      <c r="C175" s="17">
        <v>-2.17543156225189</v>
      </c>
      <c r="D175" s="17">
        <v>9.1017985998033299E-8</v>
      </c>
      <c r="E175" s="17">
        <v>-4.2518920254116397</v>
      </c>
      <c r="F175" s="17">
        <v>1.8020233109658899E-20</v>
      </c>
      <c r="G175" s="17">
        <v>-2.0764604631597501</v>
      </c>
      <c r="H175" s="17">
        <v>2.0362390537073799E-4</v>
      </c>
      <c r="I175" s="17">
        <v>1.2439168417475599</v>
      </c>
      <c r="J175" s="17">
        <v>5.1319943141870297E-3</v>
      </c>
      <c r="K175" s="17">
        <v>-0.33686244793529302</v>
      </c>
      <c r="L175" s="17">
        <v>0.59699341049513199</v>
      </c>
      <c r="M175" s="17">
        <v>-1.5807792896828601</v>
      </c>
      <c r="N175" s="17">
        <v>8.9897802074376395E-5</v>
      </c>
      <c r="O175" s="17">
        <v>0.81214042747847603</v>
      </c>
      <c r="P175" s="17">
        <v>0.745356769958603</v>
      </c>
      <c r="Q175" s="17">
        <v>-0.92883018258962302</v>
      </c>
      <c r="R175" s="17">
        <v>0.195193180185185</v>
      </c>
      <c r="S175" s="17">
        <v>-1.7409706100680999</v>
      </c>
      <c r="T175" s="17">
        <v>1.9313407370636401E-3</v>
      </c>
      <c r="U175" s="17">
        <v>-0.81916263825412805</v>
      </c>
      <c r="V175" s="17">
        <v>3.3985270868891998E-2</v>
      </c>
      <c r="W175" s="17">
        <v>-0.55243006388662597</v>
      </c>
      <c r="X175" s="17">
        <v>0.18152485228590201</v>
      </c>
      <c r="Y175" s="17">
        <v>0.26673257436750197</v>
      </c>
      <c r="Z175" s="17">
        <v>0.55891336157389204</v>
      </c>
      <c r="AA175" s="16"/>
    </row>
    <row r="176" spans="1:27" x14ac:dyDescent="0.25">
      <c r="A176" s="14" t="s">
        <v>179</v>
      </c>
      <c r="B176" s="16" t="s">
        <v>621</v>
      </c>
      <c r="C176" s="17">
        <v>-2.8384505083131302</v>
      </c>
      <c r="D176" s="17">
        <v>2.9212104187634999E-43</v>
      </c>
      <c r="E176" s="17">
        <v>0.74066491417064795</v>
      </c>
      <c r="F176" s="17">
        <v>8.6639280440588796E-5</v>
      </c>
      <c r="G176" s="17">
        <v>3.57911542248377</v>
      </c>
      <c r="H176" s="17">
        <v>3.3750227549927698E-65</v>
      </c>
      <c r="I176" s="17">
        <v>-0.58492248396149504</v>
      </c>
      <c r="J176" s="17">
        <v>3.0232595042423899E-2</v>
      </c>
      <c r="K176" s="17">
        <v>-0.78009689710961205</v>
      </c>
      <c r="L176" s="17">
        <v>3.0997947613482498E-4</v>
      </c>
      <c r="M176" s="17">
        <v>-0.19517441314811701</v>
      </c>
      <c r="N176" s="17">
        <v>0.592239444068966</v>
      </c>
      <c r="O176" s="17">
        <v>-0.53863435283812999</v>
      </c>
      <c r="P176" s="17">
        <v>0.44473934875245702</v>
      </c>
      <c r="Q176" s="17">
        <v>-0.593660942598499</v>
      </c>
      <c r="R176" s="17">
        <v>0.107663393888686</v>
      </c>
      <c r="S176" s="17">
        <v>-5.5026589760368901E-2</v>
      </c>
      <c r="T176" s="17">
        <v>0.992958537292984</v>
      </c>
      <c r="U176" s="17">
        <v>0.197418995111001</v>
      </c>
      <c r="V176" s="17">
        <v>0.39728251341182702</v>
      </c>
      <c r="W176" s="17">
        <v>-0.145142746854343</v>
      </c>
      <c r="X176" s="17">
        <v>0.55221713781721504</v>
      </c>
      <c r="Y176" s="17">
        <v>-0.342561741965345</v>
      </c>
      <c r="Z176" s="17">
        <v>0.149560985709252</v>
      </c>
      <c r="AA176" s="16"/>
    </row>
    <row r="177" spans="1:27" x14ac:dyDescent="0.25">
      <c r="A177" s="14" t="s">
        <v>87</v>
      </c>
      <c r="B177" s="16" t="s">
        <v>622</v>
      </c>
      <c r="C177" s="17">
        <v>-1.55730736398817</v>
      </c>
      <c r="D177" s="17">
        <v>1.4407436958687901E-32</v>
      </c>
      <c r="E177" s="17">
        <v>-1.63269985927572</v>
      </c>
      <c r="F177" s="17">
        <v>2.2927453224473201E-36</v>
      </c>
      <c r="G177" s="17">
        <v>-7.5392495287552902E-2</v>
      </c>
      <c r="H177" s="17">
        <v>0.59296926522469695</v>
      </c>
      <c r="I177" s="17">
        <v>3.6992064028419799E-2</v>
      </c>
      <c r="J177" s="17">
        <v>0.99998724001336403</v>
      </c>
      <c r="K177" s="17">
        <v>0.22831639059698</v>
      </c>
      <c r="L177" s="17">
        <v>0.21296880015676101</v>
      </c>
      <c r="M177" s="17">
        <v>0.19132432656855999</v>
      </c>
      <c r="N177" s="17">
        <v>0.36609325640339802</v>
      </c>
      <c r="O177" s="17">
        <v>-9.3225908467424595E-2</v>
      </c>
      <c r="P177" s="17">
        <v>1</v>
      </c>
      <c r="Q177" s="17">
        <v>0.104768490525768</v>
      </c>
      <c r="R177" s="17">
        <v>0.90309508584717402</v>
      </c>
      <c r="S177" s="17">
        <v>0.19799439899319299</v>
      </c>
      <c r="T177" s="17">
        <v>0.78319770204714401</v>
      </c>
      <c r="U177" s="17">
        <v>0.184036075616547</v>
      </c>
      <c r="V177" s="17">
        <v>0.22716662102806501</v>
      </c>
      <c r="W177" s="17">
        <v>0.25232506466252802</v>
      </c>
      <c r="X177" s="17">
        <v>0.10081171292407499</v>
      </c>
      <c r="Y177" s="17">
        <v>6.8288989045981102E-2</v>
      </c>
      <c r="Z177" s="17">
        <v>0.70252164116075799</v>
      </c>
      <c r="AA177" s="16"/>
    </row>
    <row r="178" spans="1:27" x14ac:dyDescent="0.25">
      <c r="A178" s="14" t="s">
        <v>298</v>
      </c>
      <c r="B178" s="16" t="s">
        <v>623</v>
      </c>
      <c r="C178" s="17">
        <v>1.5883483000103</v>
      </c>
      <c r="D178" s="17">
        <v>1.04726653970966E-11</v>
      </c>
      <c r="E178" s="17">
        <v>0.46272778767185502</v>
      </c>
      <c r="F178" s="17">
        <v>5.7755298163440001E-2</v>
      </c>
      <c r="G178" s="17">
        <v>-1.12562051233845</v>
      </c>
      <c r="H178" s="17">
        <v>1.1946990006190701E-6</v>
      </c>
      <c r="I178" s="17">
        <v>7.0396315372076607E-2</v>
      </c>
      <c r="J178" s="17">
        <v>0.99998724001336403</v>
      </c>
      <c r="K178" s="17">
        <v>-0.337283772920074</v>
      </c>
      <c r="L178" s="17">
        <v>0.36468735672313002</v>
      </c>
      <c r="M178" s="17">
        <v>-0.40768008829215102</v>
      </c>
      <c r="N178" s="17">
        <v>0.27599837941847399</v>
      </c>
      <c r="O178" s="17">
        <v>0.31017534711720002</v>
      </c>
      <c r="P178" s="17">
        <v>1</v>
      </c>
      <c r="Q178" s="17">
        <v>-0.10899851088708799</v>
      </c>
      <c r="R178" s="17">
        <v>0.96500346729184205</v>
      </c>
      <c r="S178" s="17">
        <v>-0.41917385800428902</v>
      </c>
      <c r="T178" s="17">
        <v>0.69774627787023802</v>
      </c>
      <c r="U178" s="17">
        <v>-0.40685448815254899</v>
      </c>
      <c r="V178" s="17">
        <v>0.14005783017916301</v>
      </c>
      <c r="W178" s="17">
        <v>-1.55052751900401</v>
      </c>
      <c r="X178" s="17">
        <v>5.9567857964114498E-8</v>
      </c>
      <c r="Y178" s="17">
        <v>-1.14367303085146</v>
      </c>
      <c r="Z178" s="17">
        <v>7.2324093956430304E-5</v>
      </c>
      <c r="AA178" s="16"/>
    </row>
    <row r="179" spans="1:27" x14ac:dyDescent="0.25">
      <c r="A179" s="14" t="s">
        <v>300</v>
      </c>
      <c r="B179" s="16" t="s">
        <v>624</v>
      </c>
      <c r="C179" s="17">
        <v>2.6957136816816001</v>
      </c>
      <c r="D179" s="17">
        <v>5.3000993128797099E-44</v>
      </c>
      <c r="E179" s="17">
        <v>0.40695542139132901</v>
      </c>
      <c r="F179" s="17">
        <v>3.6024474190019203E-2</v>
      </c>
      <c r="G179" s="17">
        <v>-2.2887582602902699</v>
      </c>
      <c r="H179" s="17">
        <v>3.6858734395400001E-33</v>
      </c>
      <c r="I179" s="17">
        <v>0.54240741583135699</v>
      </c>
      <c r="J179" s="17">
        <v>5.78941648389227E-2</v>
      </c>
      <c r="K179" s="17">
        <v>-0.153470060192504</v>
      </c>
      <c r="L179" s="17">
        <v>0.66717577437897702</v>
      </c>
      <c r="M179" s="17">
        <v>-0.69587747602386096</v>
      </c>
      <c r="N179" s="17">
        <v>2.3703155625615399E-3</v>
      </c>
      <c r="O179" s="17">
        <v>0.40893399841081002</v>
      </c>
      <c r="P179" s="17">
        <v>1</v>
      </c>
      <c r="Q179" s="17">
        <v>-3.8717153173380703E-2</v>
      </c>
      <c r="R179" s="17">
        <v>0.98734469228480404</v>
      </c>
      <c r="S179" s="17">
        <v>-0.447651151584191</v>
      </c>
      <c r="T179" s="17">
        <v>0.426740402892403</v>
      </c>
      <c r="U179" s="17">
        <v>-0.88001828377325098</v>
      </c>
      <c r="V179" s="17">
        <v>1.03734239146222E-5</v>
      </c>
      <c r="W179" s="17">
        <v>-1.0533419225271701</v>
      </c>
      <c r="X179" s="17">
        <v>2.8592862248831698E-6</v>
      </c>
      <c r="Y179" s="17">
        <v>-0.17332363875392301</v>
      </c>
      <c r="Z179" s="17">
        <v>0.49748329718759099</v>
      </c>
      <c r="AA179" s="16"/>
    </row>
    <row r="180" spans="1:27" x14ac:dyDescent="0.25">
      <c r="A180" s="14" t="s">
        <v>370</v>
      </c>
      <c r="B180" s="16" t="s">
        <v>625</v>
      </c>
      <c r="C180" s="17">
        <v>0.21324469868057799</v>
      </c>
      <c r="D180" s="17">
        <v>0.14566465703599701</v>
      </c>
      <c r="E180" s="17">
        <v>-1.5962536549303901</v>
      </c>
      <c r="F180" s="17">
        <v>3.5434272377286199E-28</v>
      </c>
      <c r="G180" s="17">
        <v>-1.8094983536109599</v>
      </c>
      <c r="H180" s="17">
        <v>1.0219578537028799E-35</v>
      </c>
      <c r="I180" s="17">
        <v>0.31342386835362401</v>
      </c>
      <c r="J180" s="17">
        <v>0.293596494498849</v>
      </c>
      <c r="K180" s="17">
        <v>0.37266721032306599</v>
      </c>
      <c r="L180" s="17">
        <v>4.3953297347922103E-2</v>
      </c>
      <c r="M180" s="17">
        <v>5.9243341969441997E-2</v>
      </c>
      <c r="N180" s="17">
        <v>0.870295031468728</v>
      </c>
      <c r="O180" s="17">
        <v>0.22343116557386</v>
      </c>
      <c r="P180" s="17">
        <v>1</v>
      </c>
      <c r="Q180" s="17">
        <v>0.28637009244269002</v>
      </c>
      <c r="R180" s="17">
        <v>0.48077310558402098</v>
      </c>
      <c r="S180" s="17">
        <v>6.2938926868830306E-2</v>
      </c>
      <c r="T180" s="17">
        <v>0.99117304170411802</v>
      </c>
      <c r="U180" s="17">
        <v>-0.38056939370452902</v>
      </c>
      <c r="V180" s="17">
        <v>1.8052896530623901E-2</v>
      </c>
      <c r="W180" s="17">
        <v>6.6923584925971794E-2</v>
      </c>
      <c r="X180" s="17">
        <v>0.729538387300389</v>
      </c>
      <c r="Y180" s="17">
        <v>0.44749297863050103</v>
      </c>
      <c r="Z180" s="17">
        <v>9.5950144845149705E-3</v>
      </c>
      <c r="AA180" s="16"/>
    </row>
    <row r="181" spans="1:27" x14ac:dyDescent="0.25">
      <c r="A181" s="14" t="s">
        <v>147</v>
      </c>
      <c r="B181" s="16" t="s">
        <v>626</v>
      </c>
      <c r="C181" s="17">
        <v>-1.0208352671465999</v>
      </c>
      <c r="D181" s="17">
        <v>1.58452433821059E-12</v>
      </c>
      <c r="E181" s="17">
        <v>-0.29760364489698699</v>
      </c>
      <c r="F181" s="17">
        <v>4.4785508738074097E-2</v>
      </c>
      <c r="G181" s="17">
        <v>0.72323162224960802</v>
      </c>
      <c r="H181" s="17">
        <v>6.1411622329071003E-7</v>
      </c>
      <c r="I181" s="17">
        <v>-7.3359687007567703E-2</v>
      </c>
      <c r="J181" s="17">
        <v>0.99998724001336403</v>
      </c>
      <c r="K181" s="17">
        <v>-4.8985900674923602E-2</v>
      </c>
      <c r="L181" s="17">
        <v>0.88457328078735098</v>
      </c>
      <c r="M181" s="17">
        <v>2.4373786332644101E-2</v>
      </c>
      <c r="N181" s="17">
        <v>0.94995536245424606</v>
      </c>
      <c r="O181" s="17">
        <v>-7.3642805668584901E-2</v>
      </c>
      <c r="P181" s="17">
        <v>1</v>
      </c>
      <c r="Q181" s="17">
        <v>-9.8860062842241206E-2</v>
      </c>
      <c r="R181" s="17">
        <v>0.92914260563320905</v>
      </c>
      <c r="S181" s="17">
        <v>-2.5217257173656301E-2</v>
      </c>
      <c r="T181" s="17">
        <v>0.992958537292984</v>
      </c>
      <c r="U181" s="17">
        <v>0.134886906847871</v>
      </c>
      <c r="V181" s="17">
        <v>0.45466445403031203</v>
      </c>
      <c r="W181" s="17">
        <v>0.38964276604903197</v>
      </c>
      <c r="X181" s="17">
        <v>2.0135611024225501E-2</v>
      </c>
      <c r="Y181" s="17">
        <v>0.25475585920116101</v>
      </c>
      <c r="Z181" s="17">
        <v>0.15238918892308101</v>
      </c>
      <c r="AA181" s="16"/>
    </row>
    <row r="182" spans="1:27" x14ac:dyDescent="0.25">
      <c r="A182" s="14" t="s">
        <v>149</v>
      </c>
      <c r="B182" s="16" t="s">
        <v>627</v>
      </c>
      <c r="C182" s="17">
        <v>-0.68445177063759999</v>
      </c>
      <c r="D182" s="17">
        <v>2.5265198026626998E-3</v>
      </c>
      <c r="E182" s="17">
        <v>-0.252682348693896</v>
      </c>
      <c r="F182" s="17">
        <v>0.27630702383833999</v>
      </c>
      <c r="G182" s="17">
        <v>0.43176942194370299</v>
      </c>
      <c r="H182" s="17">
        <v>6.1481287986514997E-2</v>
      </c>
      <c r="I182" s="17">
        <v>-0.14743848152557201</v>
      </c>
      <c r="J182" s="17">
        <v>0.99998724001336403</v>
      </c>
      <c r="K182" s="17">
        <v>-9.6916994756432506E-2</v>
      </c>
      <c r="L182" s="17">
        <v>0.84151441320401998</v>
      </c>
      <c r="M182" s="17">
        <v>5.0521486769139597E-2</v>
      </c>
      <c r="N182" s="17">
        <v>0.93028205104638795</v>
      </c>
      <c r="O182" s="17">
        <v>5.5069832624278399E-2</v>
      </c>
      <c r="P182" s="17">
        <v>1</v>
      </c>
      <c r="Q182" s="17">
        <v>-9.1817544425127906E-2</v>
      </c>
      <c r="R182" s="17">
        <v>0.96954041238806299</v>
      </c>
      <c r="S182" s="17">
        <v>-0.14688737704940599</v>
      </c>
      <c r="T182" s="17">
        <v>0.98519795828297296</v>
      </c>
      <c r="U182" s="17">
        <v>-3.3099796234188898E-2</v>
      </c>
      <c r="V182" s="17">
        <v>0.91967564917292699</v>
      </c>
      <c r="W182" s="17">
        <v>-1.2858036122849501</v>
      </c>
      <c r="X182" s="17">
        <v>5.9800349201490905E-7</v>
      </c>
      <c r="Y182" s="17">
        <v>-1.25270381605077</v>
      </c>
      <c r="Z182" s="17">
        <v>1.40148536157908E-6</v>
      </c>
      <c r="AA182" s="16"/>
    </row>
    <row r="183" spans="1:27" x14ac:dyDescent="0.25">
      <c r="A183" s="14" t="s">
        <v>302</v>
      </c>
      <c r="B183" s="16" t="s">
        <v>628</v>
      </c>
      <c r="C183" s="17">
        <v>1.1526054437889099</v>
      </c>
      <c r="D183" s="17">
        <v>1.7583008541222099E-16</v>
      </c>
      <c r="E183" s="17">
        <v>0.22584530872382</v>
      </c>
      <c r="F183" s="17">
        <v>0.129403178930727</v>
      </c>
      <c r="G183" s="17">
        <v>-0.92676013506509103</v>
      </c>
      <c r="H183" s="17">
        <v>3.21090186257976E-11</v>
      </c>
      <c r="I183" s="17">
        <v>-1.0583604798125101E-2</v>
      </c>
      <c r="J183" s="17">
        <v>0.99998724001336403</v>
      </c>
      <c r="K183" s="17">
        <v>2.7601216614541201E-2</v>
      </c>
      <c r="L183" s="17">
        <v>0.93697183176626397</v>
      </c>
      <c r="M183" s="17">
        <v>3.8184821412666201E-2</v>
      </c>
      <c r="N183" s="17">
        <v>0.92085731127437098</v>
      </c>
      <c r="O183" s="17">
        <v>-1.9854068881001299E-2</v>
      </c>
      <c r="P183" s="17">
        <v>1</v>
      </c>
      <c r="Q183" s="17">
        <v>-3.1554770597753398E-2</v>
      </c>
      <c r="R183" s="17">
        <v>0.98611387208469203</v>
      </c>
      <c r="S183" s="17">
        <v>-1.1700701716752099E-2</v>
      </c>
      <c r="T183" s="17">
        <v>0.99633656269842397</v>
      </c>
      <c r="U183" s="17">
        <v>-2.1804790710573799E-2</v>
      </c>
      <c r="V183" s="17">
        <v>0.92011083037947805</v>
      </c>
      <c r="W183" s="17">
        <v>0.38362417645202901</v>
      </c>
      <c r="X183" s="17">
        <v>2.2056718451427999E-2</v>
      </c>
      <c r="Y183" s="17">
        <v>0.40542896716260202</v>
      </c>
      <c r="Z183" s="17">
        <v>1.7342815496006199E-2</v>
      </c>
      <c r="AA183" s="16"/>
    </row>
    <row r="184" spans="1:27" x14ac:dyDescent="0.25">
      <c r="A184" s="14" t="s">
        <v>151</v>
      </c>
      <c r="B184" s="16" t="s">
        <v>629</v>
      </c>
      <c r="C184" s="17">
        <v>-1.59515252406298</v>
      </c>
      <c r="D184" s="17">
        <v>3.6049605425904303E-29</v>
      </c>
      <c r="E184" s="17">
        <v>-0.319183884927283</v>
      </c>
      <c r="F184" s="17">
        <v>2.87423633997216E-2</v>
      </c>
      <c r="G184" s="17">
        <v>1.2759686391356899</v>
      </c>
      <c r="H184" s="17">
        <v>1.96473269858428E-19</v>
      </c>
      <c r="I184" s="17">
        <v>-4.5682125590543403E-2</v>
      </c>
      <c r="J184" s="17">
        <v>0.99998724001336403</v>
      </c>
      <c r="K184" s="17">
        <v>-3.16664835701745E-2</v>
      </c>
      <c r="L184" s="17">
        <v>0.92786471679512605</v>
      </c>
      <c r="M184" s="17">
        <v>1.4015642020368899E-2</v>
      </c>
      <c r="N184" s="17">
        <v>0.97169936075830898</v>
      </c>
      <c r="O184" s="17">
        <v>-0.12167717628852601</v>
      </c>
      <c r="P184" s="17">
        <v>1</v>
      </c>
      <c r="Q184" s="17">
        <v>-0.186193350447693</v>
      </c>
      <c r="R184" s="17">
        <v>0.76451600630373595</v>
      </c>
      <c r="S184" s="17">
        <v>-6.4516174159167106E-2</v>
      </c>
      <c r="T184" s="17">
        <v>0.99117304170411802</v>
      </c>
      <c r="U184" s="17">
        <v>-5.5727249358811903E-2</v>
      </c>
      <c r="V184" s="17">
        <v>0.77700568245818602</v>
      </c>
      <c r="W184" s="17">
        <v>-8.8656645393686093E-3</v>
      </c>
      <c r="X184" s="17">
        <v>0.96359967134318203</v>
      </c>
      <c r="Y184" s="17">
        <v>4.6861584819443303E-2</v>
      </c>
      <c r="Z184" s="17">
        <v>0.81678808107310297</v>
      </c>
      <c r="AA184" s="16"/>
    </row>
    <row r="185" spans="1:27" x14ac:dyDescent="0.25">
      <c r="A185" s="14" t="s">
        <v>304</v>
      </c>
      <c r="B185" s="16" t="s">
        <v>630</v>
      </c>
      <c r="C185" s="17">
        <v>0.62150258636524802</v>
      </c>
      <c r="D185" s="17">
        <v>9.0013347512483497E-3</v>
      </c>
      <c r="E185" s="17">
        <v>3.2149090242899601E-2</v>
      </c>
      <c r="F185" s="17">
        <v>0.906147994627583</v>
      </c>
      <c r="G185" s="17">
        <v>-0.589353496122348</v>
      </c>
      <c r="H185" s="17">
        <v>1.3404298152084399E-2</v>
      </c>
      <c r="I185" s="17">
        <v>-0.114104381937256</v>
      </c>
      <c r="J185" s="17">
        <v>0.99998724001336403</v>
      </c>
      <c r="K185" s="17">
        <v>-0.115687000802621</v>
      </c>
      <c r="L185" s="17">
        <v>0.82445068625352802</v>
      </c>
      <c r="M185" s="17">
        <v>-1.58261886536525E-3</v>
      </c>
      <c r="N185" s="17">
        <v>0.99815007657834198</v>
      </c>
      <c r="O185" s="17">
        <v>-0.20811472229494099</v>
      </c>
      <c r="P185" s="17">
        <v>1</v>
      </c>
      <c r="Q185" s="17">
        <v>-0.233404065504244</v>
      </c>
      <c r="R185" s="17">
        <v>0.86638418193790701</v>
      </c>
      <c r="S185" s="17">
        <v>-2.5289343209302401E-2</v>
      </c>
      <c r="T185" s="17">
        <v>0.99542000872468805</v>
      </c>
      <c r="U185" s="17">
        <v>0.38412445670761403</v>
      </c>
      <c r="V185" s="17">
        <v>0.16707500702544101</v>
      </c>
      <c r="W185" s="17">
        <v>-0.98321766807692801</v>
      </c>
      <c r="X185" s="17">
        <v>5.4153541658092297E-4</v>
      </c>
      <c r="Y185" s="17">
        <v>-1.3673421247845401</v>
      </c>
      <c r="Z185" s="17">
        <v>2.06690188684513E-6</v>
      </c>
      <c r="AA185" s="16"/>
    </row>
    <row r="186" spans="1:27" x14ac:dyDescent="0.25">
      <c r="A186" s="14" t="s">
        <v>241</v>
      </c>
      <c r="B186" s="16" t="s">
        <v>631</v>
      </c>
      <c r="C186" s="17">
        <v>0.56049470473086704</v>
      </c>
      <c r="D186" s="17">
        <v>4.1388182999394898E-5</v>
      </c>
      <c r="E186" s="17">
        <v>1.0917601764943701</v>
      </c>
      <c r="F186" s="17">
        <v>7.3986955747798596E-16</v>
      </c>
      <c r="G186" s="17">
        <v>0.53126547176349903</v>
      </c>
      <c r="H186" s="17">
        <v>8.8543414902330804E-5</v>
      </c>
      <c r="I186" s="17">
        <v>0.22945199115950299</v>
      </c>
      <c r="J186" s="17">
        <v>0.60944679757474096</v>
      </c>
      <c r="K186" s="17">
        <v>4.5579561961053297E-2</v>
      </c>
      <c r="L186" s="17">
        <v>0.88780701848716403</v>
      </c>
      <c r="M186" s="17">
        <v>-0.18387242919845001</v>
      </c>
      <c r="N186" s="17">
        <v>0.432159636493754</v>
      </c>
      <c r="O186" s="17">
        <v>1.04428667487029E-2</v>
      </c>
      <c r="P186" s="17">
        <v>1</v>
      </c>
      <c r="Q186" s="17">
        <v>0.14448434304687599</v>
      </c>
      <c r="R186" s="17">
        <v>0.83547640575559201</v>
      </c>
      <c r="S186" s="17">
        <v>0.13404147629817301</v>
      </c>
      <c r="T186" s="17">
        <v>0.94562057500375396</v>
      </c>
      <c r="U186" s="17">
        <v>0.66274722166052702</v>
      </c>
      <c r="V186" s="17">
        <v>4.0346169831990703E-6</v>
      </c>
      <c r="W186" s="17">
        <v>0.36845450048938999</v>
      </c>
      <c r="X186" s="17">
        <v>2.17406191629234E-2</v>
      </c>
      <c r="Y186" s="17">
        <v>-0.29429272117113697</v>
      </c>
      <c r="Z186" s="17">
        <v>8.0778313219399697E-2</v>
      </c>
      <c r="AA186" s="16"/>
    </row>
    <row r="187" spans="1:27" x14ac:dyDescent="0.25">
      <c r="A187" s="14" t="s">
        <v>181</v>
      </c>
      <c r="B187" s="16" t="s">
        <v>632</v>
      </c>
      <c r="C187" s="17">
        <v>-0.53082942476907502</v>
      </c>
      <c r="D187" s="17">
        <v>7.4057505236639603E-3</v>
      </c>
      <c r="E187" s="17">
        <v>0.62230054841647298</v>
      </c>
      <c r="F187" s="17">
        <v>1.05342923522968E-3</v>
      </c>
      <c r="G187" s="17">
        <v>1.15312997318555</v>
      </c>
      <c r="H187" s="17">
        <v>2.88459870906944E-9</v>
      </c>
      <c r="I187" s="17">
        <v>0.115892033944674</v>
      </c>
      <c r="J187" s="17">
        <v>0.99998724001336403</v>
      </c>
      <c r="K187" s="17">
        <v>-7.1343056057269497E-2</v>
      </c>
      <c r="L187" s="17">
        <v>0.87198069491777497</v>
      </c>
      <c r="M187" s="17">
        <v>-0.18723509000194299</v>
      </c>
      <c r="N187" s="17">
        <v>0.60701223125492199</v>
      </c>
      <c r="O187" s="17">
        <v>3.77091623351457E-2</v>
      </c>
      <c r="P187" s="17">
        <v>1</v>
      </c>
      <c r="Q187" s="17">
        <v>-7.8821147255054194E-2</v>
      </c>
      <c r="R187" s="17">
        <v>0.96954041238806299</v>
      </c>
      <c r="S187" s="17">
        <v>-0.1165303095902</v>
      </c>
      <c r="T187" s="17">
        <v>0.98730350305583703</v>
      </c>
      <c r="U187" s="17">
        <v>0.29789752456217999</v>
      </c>
      <c r="V187" s="17">
        <v>0.17804625101021301</v>
      </c>
      <c r="W187" s="17">
        <v>0.17269961474630899</v>
      </c>
      <c r="X187" s="17">
        <v>0.46607658288873799</v>
      </c>
      <c r="Y187" s="17">
        <v>-0.12519790981587101</v>
      </c>
      <c r="Z187" s="17">
        <v>0.62423111684175103</v>
      </c>
      <c r="AA187" s="16"/>
    </row>
    <row r="188" spans="1:27" x14ac:dyDescent="0.25">
      <c r="A188" s="14" t="s">
        <v>306</v>
      </c>
      <c r="B188" s="16" t="s">
        <v>633</v>
      </c>
      <c r="C188" s="17">
        <v>1.0857323981701299</v>
      </c>
      <c r="D188" s="17">
        <v>5.09009289088638E-15</v>
      </c>
      <c r="E188" s="17">
        <v>-0.25169964239860498</v>
      </c>
      <c r="F188" s="17">
        <v>9.1465775589924803E-2</v>
      </c>
      <c r="G188" s="17">
        <v>-1.3374320405687301</v>
      </c>
      <c r="H188" s="17">
        <v>1.48615596619979E-21</v>
      </c>
      <c r="I188" s="17">
        <v>9.6381795472296194E-2</v>
      </c>
      <c r="J188" s="17">
        <v>0.99998724001336403</v>
      </c>
      <c r="K188" s="17">
        <v>0.20915869308893101</v>
      </c>
      <c r="L188" s="17">
        <v>0.33197046995681301</v>
      </c>
      <c r="M188" s="17">
        <v>0.11277689761663499</v>
      </c>
      <c r="N188" s="17">
        <v>0.70326108136657794</v>
      </c>
      <c r="O188" s="17">
        <v>6.8981927503836707E-2</v>
      </c>
      <c r="P188" s="17">
        <v>1</v>
      </c>
      <c r="Q188" s="17">
        <v>6.1305127411064801E-2</v>
      </c>
      <c r="R188" s="17">
        <v>0.96618344622621599</v>
      </c>
      <c r="S188" s="17">
        <v>-7.6768000927718997E-3</v>
      </c>
      <c r="T188" s="17">
        <v>0.99865916630908103</v>
      </c>
      <c r="U188" s="17">
        <v>-9.4954639977647595E-2</v>
      </c>
      <c r="V188" s="17">
        <v>0.60672650140610696</v>
      </c>
      <c r="W188" s="17">
        <v>-0.161110897793701</v>
      </c>
      <c r="X188" s="17">
        <v>0.357349952349237</v>
      </c>
      <c r="Y188" s="17">
        <v>-6.6156257816053193E-2</v>
      </c>
      <c r="Z188" s="17">
        <v>0.73454562826282299</v>
      </c>
      <c r="AA188" s="16"/>
    </row>
    <row r="189" spans="1:27" x14ac:dyDescent="0.25">
      <c r="A189" s="14" t="s">
        <v>183</v>
      </c>
      <c r="B189" s="16" t="s">
        <v>634</v>
      </c>
      <c r="C189" s="17">
        <v>-2.2582810106767499</v>
      </c>
      <c r="D189" s="17">
        <v>3.0784495767222297E-39</v>
      </c>
      <c r="E189" s="17">
        <v>1.25879732200219</v>
      </c>
      <c r="F189" s="17">
        <v>3.3522577065547603E-14</v>
      </c>
      <c r="G189" s="17">
        <v>3.5170783326789401</v>
      </c>
      <c r="H189" s="17">
        <v>4.7765184168845898E-85</v>
      </c>
      <c r="I189" s="17">
        <v>-0.16976785518764501</v>
      </c>
      <c r="J189" s="17">
        <v>0.99998724001336403</v>
      </c>
      <c r="K189" s="17">
        <v>-0.46838235904716302</v>
      </c>
      <c r="L189" s="17">
        <v>2.5021239008266499E-2</v>
      </c>
      <c r="M189" s="17">
        <v>-0.29861450385951699</v>
      </c>
      <c r="N189" s="17">
        <v>0.25079478525858101</v>
      </c>
      <c r="O189" s="17">
        <v>-0.16753791990119701</v>
      </c>
      <c r="P189" s="17">
        <v>1</v>
      </c>
      <c r="Q189" s="17">
        <v>-0.41498049414145999</v>
      </c>
      <c r="R189" s="17">
        <v>0.28135846770137102</v>
      </c>
      <c r="S189" s="17">
        <v>-0.247442574240263</v>
      </c>
      <c r="T189" s="17">
        <v>0.81227336354746604</v>
      </c>
      <c r="U189" s="17">
        <v>-0.37818833910805999</v>
      </c>
      <c r="V189" s="17">
        <v>4.4840565406184203E-2</v>
      </c>
      <c r="W189" s="17">
        <v>0.33458899659100799</v>
      </c>
      <c r="X189" s="17">
        <v>9.5003765575890298E-2</v>
      </c>
      <c r="Y189" s="17">
        <v>0.71277733569906798</v>
      </c>
      <c r="Z189" s="17">
        <v>2.4901508076138299E-4</v>
      </c>
      <c r="AA189" s="16"/>
    </row>
    <row r="190" spans="1:27" x14ac:dyDescent="0.25">
      <c r="A190" s="14" t="s">
        <v>185</v>
      </c>
      <c r="B190" s="16" t="s">
        <v>635</v>
      </c>
      <c r="C190" s="17">
        <v>-0.87621066742644005</v>
      </c>
      <c r="D190" s="17">
        <v>7.0250471022320602E-9</v>
      </c>
      <c r="E190" s="17">
        <v>0.506035398682395</v>
      </c>
      <c r="F190" s="17">
        <v>7.2975325873424896E-4</v>
      </c>
      <c r="G190" s="17">
        <v>1.3822460661088301</v>
      </c>
      <c r="H190" s="17">
        <v>6.1684609537845903E-20</v>
      </c>
      <c r="I190" s="17">
        <v>-0.11114647878634799</v>
      </c>
      <c r="J190" s="17">
        <v>0.99998724001336403</v>
      </c>
      <c r="K190" s="17">
        <v>-0.81150165255101603</v>
      </c>
      <c r="L190" s="17">
        <v>9.3284229268404399E-7</v>
      </c>
      <c r="M190" s="17">
        <v>-0.70035517376466805</v>
      </c>
      <c r="N190" s="17">
        <v>5.5586394723663599E-5</v>
      </c>
      <c r="O190" s="17">
        <v>-0.15018495146045099</v>
      </c>
      <c r="P190" s="17">
        <v>1</v>
      </c>
      <c r="Q190" s="17">
        <v>-0.47792095929686002</v>
      </c>
      <c r="R190" s="17">
        <v>0.100186239399701</v>
      </c>
      <c r="S190" s="17">
        <v>-0.32773600783640899</v>
      </c>
      <c r="T190" s="17">
        <v>0.49534370472802502</v>
      </c>
      <c r="U190" s="17">
        <v>-0.16370798641099801</v>
      </c>
      <c r="V190" s="17">
        <v>0.37390896818832797</v>
      </c>
      <c r="W190" s="17">
        <v>-0.75871338374781405</v>
      </c>
      <c r="X190" s="17">
        <v>1.5087364096371901E-5</v>
      </c>
      <c r="Y190" s="17">
        <v>-0.59500539733681601</v>
      </c>
      <c r="Z190" s="17">
        <v>8.5877102708591395E-4</v>
      </c>
      <c r="AA190" s="16"/>
    </row>
    <row r="191" spans="1:27" x14ac:dyDescent="0.25">
      <c r="A191" s="14" t="s">
        <v>187</v>
      </c>
      <c r="B191" s="16" t="s">
        <v>636</v>
      </c>
      <c r="C191" s="17">
        <v>-0.93676385239512905</v>
      </c>
      <c r="D191" s="17">
        <v>4.0330675046181797E-12</v>
      </c>
      <c r="E191" s="17">
        <v>0.65331852105078503</v>
      </c>
      <c r="F191" s="17">
        <v>2.1946382996932301E-7</v>
      </c>
      <c r="G191" s="17">
        <v>1.59008237344591</v>
      </c>
      <c r="H191" s="17">
        <v>1.6234634435283701E-32</v>
      </c>
      <c r="I191" s="17">
        <v>-0.179499914312336</v>
      </c>
      <c r="J191" s="17">
        <v>0.81636507592260199</v>
      </c>
      <c r="K191" s="17">
        <v>-0.37834224539365602</v>
      </c>
      <c r="L191" s="17">
        <v>1.55355525220345E-2</v>
      </c>
      <c r="M191" s="17">
        <v>-0.19884233108131999</v>
      </c>
      <c r="N191" s="17">
        <v>0.34191545719749</v>
      </c>
      <c r="O191" s="17">
        <v>-0.160893258314422</v>
      </c>
      <c r="P191" s="17">
        <v>1</v>
      </c>
      <c r="Q191" s="17">
        <v>-0.22575930168441</v>
      </c>
      <c r="R191" s="17">
        <v>0.543878263521554</v>
      </c>
      <c r="S191" s="17">
        <v>-6.4866043369988496E-2</v>
      </c>
      <c r="T191" s="17">
        <v>0.99083463113201797</v>
      </c>
      <c r="U191" s="17">
        <v>0.17825031916752501</v>
      </c>
      <c r="V191" s="17">
        <v>0.23987404766393999</v>
      </c>
      <c r="W191" s="17">
        <v>0.40142481562042798</v>
      </c>
      <c r="X191" s="17">
        <v>5.9420216291968401E-3</v>
      </c>
      <c r="Y191" s="17">
        <v>0.22317449645290199</v>
      </c>
      <c r="Z191" s="17">
        <v>0.15119657142786699</v>
      </c>
      <c r="AA191" s="16"/>
    </row>
    <row r="192" spans="1:27" x14ac:dyDescent="0.25">
      <c r="A192" s="14" t="s">
        <v>89</v>
      </c>
      <c r="B192" s="16" t="s">
        <v>637</v>
      </c>
      <c r="C192" s="17">
        <v>-0.74641204271953199</v>
      </c>
      <c r="D192" s="17">
        <v>1.6013209240397299E-4</v>
      </c>
      <c r="E192" s="17">
        <v>0.49984514852452999</v>
      </c>
      <c r="F192" s="17">
        <v>5.9147903225675999E-3</v>
      </c>
      <c r="G192" s="17">
        <v>1.2462571912440601</v>
      </c>
      <c r="H192" s="17">
        <v>1.2654862175614499E-10</v>
      </c>
      <c r="I192" s="17">
        <v>2.02878925552358E-2</v>
      </c>
      <c r="J192" s="17">
        <v>0.99998724001336403</v>
      </c>
      <c r="K192" s="17">
        <v>-7.7660532634181906E-2</v>
      </c>
      <c r="L192" s="17">
        <v>0.84854021569000204</v>
      </c>
      <c r="M192" s="17">
        <v>-9.7948425189417807E-2</v>
      </c>
      <c r="N192" s="17">
        <v>0.81834444766783598</v>
      </c>
      <c r="O192" s="17">
        <v>-2.3112987745925202E-3</v>
      </c>
      <c r="P192" s="17">
        <v>1</v>
      </c>
      <c r="Q192" s="17">
        <v>9.9724435536997003E-2</v>
      </c>
      <c r="R192" s="17">
        <v>0.94827919300519503</v>
      </c>
      <c r="S192" s="17">
        <v>0.10203573431159001</v>
      </c>
      <c r="T192" s="17">
        <v>0.99083463113201797</v>
      </c>
      <c r="U192" s="17">
        <v>2.2693217503809101E-3</v>
      </c>
      <c r="V192" s="17">
        <v>0.995209720128861</v>
      </c>
      <c r="W192" s="17">
        <v>-0.12345749744666</v>
      </c>
      <c r="X192" s="17">
        <v>0.58952448670838498</v>
      </c>
      <c r="Y192" s="17">
        <v>-0.12572681919704101</v>
      </c>
      <c r="Z192" s="17">
        <v>0.599008525564794</v>
      </c>
      <c r="AA192" s="16"/>
    </row>
    <row r="193" spans="1:27" x14ac:dyDescent="0.25">
      <c r="A193" s="14" t="s">
        <v>418</v>
      </c>
      <c r="B193" s="16" t="s">
        <v>638</v>
      </c>
      <c r="C193" s="17">
        <v>0.16885617680788501</v>
      </c>
      <c r="D193" s="17">
        <v>0.19306078393284701</v>
      </c>
      <c r="E193" s="17">
        <v>0.13255548480260501</v>
      </c>
      <c r="F193" s="17">
        <v>0.32804879677002802</v>
      </c>
      <c r="G193" s="17">
        <v>-3.6300692005279599E-2</v>
      </c>
      <c r="H193" s="17">
        <v>0.78903592135969602</v>
      </c>
      <c r="I193" s="17">
        <v>-8.5320091196107298E-2</v>
      </c>
      <c r="J193" s="17">
        <v>0.99998724001336403</v>
      </c>
      <c r="K193" s="17">
        <v>-0.26288008618989001</v>
      </c>
      <c r="L193" s="17">
        <v>0.12769380601399899</v>
      </c>
      <c r="M193" s="17">
        <v>-0.177559994993782</v>
      </c>
      <c r="N193" s="17">
        <v>0.41206156727896798</v>
      </c>
      <c r="O193" s="17">
        <v>1.45227154913114E-2</v>
      </c>
      <c r="P193" s="17">
        <v>1</v>
      </c>
      <c r="Q193" s="17">
        <v>-6.7823822724876096E-2</v>
      </c>
      <c r="R193" s="17">
        <v>0.952744535824817</v>
      </c>
      <c r="S193" s="17">
        <v>-8.2346538216187398E-2</v>
      </c>
      <c r="T193" s="17">
        <v>0.98622071414655399</v>
      </c>
      <c r="U193" s="17">
        <v>-0.116948619372316</v>
      </c>
      <c r="V193" s="17">
        <v>0.463206889720717</v>
      </c>
      <c r="W193" s="17">
        <v>-9.5898363948980797E-2</v>
      </c>
      <c r="X193" s="17">
        <v>0.55655691265697804</v>
      </c>
      <c r="Y193" s="17">
        <v>2.1050255423334899E-2</v>
      </c>
      <c r="Z193" s="17">
        <v>0.90723940868092101</v>
      </c>
      <c r="AA193" s="16"/>
    </row>
    <row r="194" spans="1:27" x14ac:dyDescent="0.25">
      <c r="A194" s="14" t="s">
        <v>153</v>
      </c>
      <c r="B194" s="16" t="s">
        <v>639</v>
      </c>
      <c r="C194" s="17">
        <v>-0.89104641781444904</v>
      </c>
      <c r="D194" s="17">
        <v>3.1817557203044797E-8</v>
      </c>
      <c r="E194" s="17">
        <v>-0.34804897685400599</v>
      </c>
      <c r="F194" s="17">
        <v>3.6996555472655603E-2</v>
      </c>
      <c r="G194" s="17">
        <v>0.542997440960444</v>
      </c>
      <c r="H194" s="17">
        <v>8.2178186907575304E-4</v>
      </c>
      <c r="I194" s="17">
        <v>-9.3736158914052709E-3</v>
      </c>
      <c r="J194" s="17">
        <v>0.99998724001336403</v>
      </c>
      <c r="K194" s="17">
        <v>-3.7488205683350101E-3</v>
      </c>
      <c r="L194" s="17">
        <v>0.99198013960720199</v>
      </c>
      <c r="M194" s="17">
        <v>5.6247953230702599E-3</v>
      </c>
      <c r="N194" s="17">
        <v>0.99142439886265099</v>
      </c>
      <c r="O194" s="17">
        <v>-9.6526061813083097E-2</v>
      </c>
      <c r="P194" s="17">
        <v>1</v>
      </c>
      <c r="Q194" s="17">
        <v>3.5282813873509601E-2</v>
      </c>
      <c r="R194" s="17">
        <v>0.98611387208469203</v>
      </c>
      <c r="S194" s="17">
        <v>0.131808875686593</v>
      </c>
      <c r="T194" s="17">
        <v>0.96342719544486999</v>
      </c>
      <c r="U194" s="17">
        <v>-0.20447348284445199</v>
      </c>
      <c r="V194" s="17">
        <v>0.296303602662156</v>
      </c>
      <c r="W194" s="17">
        <v>1.0248736385695401</v>
      </c>
      <c r="X194" s="17">
        <v>1.97068620763737E-8</v>
      </c>
      <c r="Y194" s="17">
        <v>1.2293471214139899</v>
      </c>
      <c r="Z194" s="17">
        <v>1.7215137381530699E-11</v>
      </c>
      <c r="AA194" s="16"/>
    </row>
    <row r="195" spans="1:27" x14ac:dyDescent="0.25">
      <c r="A195" s="14" t="s">
        <v>420</v>
      </c>
      <c r="B195" s="16" t="s">
        <v>640</v>
      </c>
      <c r="C195" s="17">
        <v>1.6155787221392302E-2</v>
      </c>
      <c r="D195" s="17">
        <v>0.92214263344690905</v>
      </c>
      <c r="E195" s="17">
        <v>0.15252848958354101</v>
      </c>
      <c r="F195" s="17">
        <v>0.34936188550533998</v>
      </c>
      <c r="G195" s="17">
        <v>0.13637270236214899</v>
      </c>
      <c r="H195" s="17">
        <v>0.39387249470053998</v>
      </c>
      <c r="I195" s="17">
        <v>5.9271791730613399E-3</v>
      </c>
      <c r="J195" s="17">
        <v>0.99998724001336403</v>
      </c>
      <c r="K195" s="17">
        <v>-0.19669785290651801</v>
      </c>
      <c r="L195" s="17">
        <v>0.41271374742528999</v>
      </c>
      <c r="M195" s="17">
        <v>-0.20262503207957899</v>
      </c>
      <c r="N195" s="17">
        <v>0.43428829901563898</v>
      </c>
      <c r="O195" s="17">
        <v>-0.16630701668724099</v>
      </c>
      <c r="P195" s="17">
        <v>1</v>
      </c>
      <c r="Q195" s="17">
        <v>-0.133259246083162</v>
      </c>
      <c r="R195" s="17">
        <v>0.88720713271426099</v>
      </c>
      <c r="S195" s="17">
        <v>3.30477706040797E-2</v>
      </c>
      <c r="T195" s="17">
        <v>0.992958537292984</v>
      </c>
      <c r="U195" s="17">
        <v>0.28658137482189</v>
      </c>
      <c r="V195" s="17">
        <v>9.7719145313093794E-2</v>
      </c>
      <c r="W195" s="17">
        <v>-0.55204407812605905</v>
      </c>
      <c r="X195" s="17">
        <v>1.84403747511648E-3</v>
      </c>
      <c r="Y195" s="17">
        <v>-0.83862545294794899</v>
      </c>
      <c r="Z195" s="17">
        <v>2.2376140665634598E-6</v>
      </c>
      <c r="AA195" s="16"/>
    </row>
    <row r="196" spans="1:27" x14ac:dyDescent="0.25">
      <c r="A196" s="14" t="s">
        <v>380</v>
      </c>
      <c r="B196" s="16" t="s">
        <v>641</v>
      </c>
      <c r="C196" s="17">
        <v>0.59256698065769497</v>
      </c>
      <c r="D196" s="17">
        <v>2.1131599680128201E-2</v>
      </c>
      <c r="E196" s="17">
        <v>3.3125267158538199</v>
      </c>
      <c r="F196" s="17">
        <v>1.1973038711356999E-48</v>
      </c>
      <c r="G196" s="17">
        <v>2.7199597351961202</v>
      </c>
      <c r="H196" s="17">
        <v>9.5282884481969003E-33</v>
      </c>
      <c r="I196" s="17">
        <v>-2.2161566646246598E-2</v>
      </c>
      <c r="J196" s="17">
        <v>0.99998724001336403</v>
      </c>
      <c r="K196" s="17">
        <v>-0.40509203454693099</v>
      </c>
      <c r="L196" s="17">
        <v>0.227333980675715</v>
      </c>
      <c r="M196" s="17">
        <v>-0.38293046790068502</v>
      </c>
      <c r="N196" s="17">
        <v>0.30457861277653597</v>
      </c>
      <c r="O196" s="17">
        <v>1.7012991349516199E-2</v>
      </c>
      <c r="P196" s="17">
        <v>1</v>
      </c>
      <c r="Q196" s="17">
        <v>-0.16396162830188299</v>
      </c>
      <c r="R196" s="17">
        <v>0.91700976557950198</v>
      </c>
      <c r="S196" s="17">
        <v>-0.18097461965139899</v>
      </c>
      <c r="T196" s="17">
        <v>0.95960677366886604</v>
      </c>
      <c r="U196" s="17">
        <v>0.64120296616036099</v>
      </c>
      <c r="V196" s="17">
        <v>1.43845221453506E-2</v>
      </c>
      <c r="W196" s="17">
        <v>0.33396503848988301</v>
      </c>
      <c r="X196" s="17">
        <v>0.23464244768515499</v>
      </c>
      <c r="Y196" s="17">
        <v>-0.30723792767047797</v>
      </c>
      <c r="Z196" s="17">
        <v>0.27465664637157899</v>
      </c>
      <c r="AA196" s="16"/>
    </row>
    <row r="197" spans="1:27" x14ac:dyDescent="0.25">
      <c r="A197" s="14" t="s">
        <v>243</v>
      </c>
      <c r="B197" s="16" t="s">
        <v>642</v>
      </c>
      <c r="C197" s="17">
        <v>1.9791141028022701</v>
      </c>
      <c r="D197" s="17">
        <v>3.5831217284695498E-52</v>
      </c>
      <c r="E197" s="17">
        <v>1.01060993123119</v>
      </c>
      <c r="F197" s="17">
        <v>4.4569417014739896E-15</v>
      </c>
      <c r="G197" s="17">
        <v>-0.96850417157108504</v>
      </c>
      <c r="H197" s="17">
        <v>2.6087055592150199E-14</v>
      </c>
      <c r="I197" s="17">
        <v>-0.20985418410068599</v>
      </c>
      <c r="J197" s="17">
        <v>0.67427115742436905</v>
      </c>
      <c r="K197" s="17">
        <v>-0.12215642370247901</v>
      </c>
      <c r="L197" s="17">
        <v>0.60095695429462204</v>
      </c>
      <c r="M197" s="17">
        <v>8.7697760398206898E-2</v>
      </c>
      <c r="N197" s="17">
        <v>0.76422956752389803</v>
      </c>
      <c r="O197" s="17">
        <v>-0.21424181777158399</v>
      </c>
      <c r="P197" s="17">
        <v>1</v>
      </c>
      <c r="Q197" s="17">
        <v>-0.14845650100605301</v>
      </c>
      <c r="R197" s="17">
        <v>0.81561407754130799</v>
      </c>
      <c r="S197" s="17">
        <v>6.5785316765530399E-2</v>
      </c>
      <c r="T197" s="17">
        <v>0.99083463113201797</v>
      </c>
      <c r="U197" s="17">
        <v>1.68797242342251E-2</v>
      </c>
      <c r="V197" s="17">
        <v>0.93333207089261805</v>
      </c>
      <c r="W197" s="17">
        <v>-0.46027962547756102</v>
      </c>
      <c r="X197" s="17">
        <v>2.8955951313696499E-3</v>
      </c>
      <c r="Y197" s="17">
        <v>-0.47715934971178697</v>
      </c>
      <c r="Z197" s="17">
        <v>2.35267718188372E-3</v>
      </c>
      <c r="AA197" s="16"/>
    </row>
    <row r="198" spans="1:27" x14ac:dyDescent="0.25">
      <c r="A198" s="14" t="s">
        <v>189</v>
      </c>
      <c r="B198" s="16" t="s">
        <v>643</v>
      </c>
      <c r="C198" s="17">
        <v>-2.8251852649279501</v>
      </c>
      <c r="D198" s="17">
        <v>3.56077690995311E-46</v>
      </c>
      <c r="E198" s="17">
        <v>1.2334870068911601</v>
      </c>
      <c r="F198" s="17">
        <v>1.3630139733516401E-14</v>
      </c>
      <c r="G198" s="17">
        <v>4.0586722718191197</v>
      </c>
      <c r="H198" s="17">
        <v>2.63518295935556E-93</v>
      </c>
      <c r="I198" s="17">
        <v>-0.253911567516315</v>
      </c>
      <c r="J198" s="17">
        <v>0.70340814174586896</v>
      </c>
      <c r="K198" s="17">
        <v>-0.60469387757430704</v>
      </c>
      <c r="L198" s="17">
        <v>1.63010759864907E-3</v>
      </c>
      <c r="M198" s="17">
        <v>-0.35078231005799199</v>
      </c>
      <c r="N198" s="17">
        <v>0.140483320898908</v>
      </c>
      <c r="O198" s="17">
        <v>-0.27810819369133599</v>
      </c>
      <c r="P198" s="17">
        <v>1</v>
      </c>
      <c r="Q198" s="17">
        <v>-0.38268980184975498</v>
      </c>
      <c r="R198" s="17">
        <v>0.31020701343392798</v>
      </c>
      <c r="S198" s="17">
        <v>-0.10458160815841799</v>
      </c>
      <c r="T198" s="17">
        <v>0.98697804430194602</v>
      </c>
      <c r="U198" s="17">
        <v>0.15134784801819801</v>
      </c>
      <c r="V198" s="17">
        <v>0.46115087821162698</v>
      </c>
      <c r="W198" s="17">
        <v>0.46441827273458203</v>
      </c>
      <c r="X198" s="17">
        <v>1.35768354822962E-2</v>
      </c>
      <c r="Y198" s="17">
        <v>0.31307042471638402</v>
      </c>
      <c r="Z198" s="17">
        <v>0.113712753775047</v>
      </c>
      <c r="AA198" s="16"/>
    </row>
    <row r="199" spans="1:27" x14ac:dyDescent="0.25">
      <c r="A199" s="14" t="s">
        <v>382</v>
      </c>
      <c r="B199" s="16" t="s">
        <v>644</v>
      </c>
      <c r="C199" s="17">
        <v>0.12798090182389399</v>
      </c>
      <c r="D199" s="17">
        <v>0.38923966973707302</v>
      </c>
      <c r="E199" s="17">
        <v>0.744707400327555</v>
      </c>
      <c r="F199" s="17">
        <v>2.1435038634031299E-7</v>
      </c>
      <c r="G199" s="17">
        <v>0.61672649850366101</v>
      </c>
      <c r="H199" s="17">
        <v>1.396435630377E-5</v>
      </c>
      <c r="I199" s="17">
        <v>-0.19741931448106101</v>
      </c>
      <c r="J199" s="17">
        <v>0.84957284367819297</v>
      </c>
      <c r="K199" s="17">
        <v>-0.49167652716607901</v>
      </c>
      <c r="L199" s="17">
        <v>4.3826695294446804E-3</v>
      </c>
      <c r="M199" s="17">
        <v>-0.29425721268501898</v>
      </c>
      <c r="N199" s="17">
        <v>0.16648610144093301</v>
      </c>
      <c r="O199" s="17">
        <v>-0.11119943080115501</v>
      </c>
      <c r="P199" s="17">
        <v>1</v>
      </c>
      <c r="Q199" s="17">
        <v>-0.27308186161638198</v>
      </c>
      <c r="R199" s="17">
        <v>0.52124115007684302</v>
      </c>
      <c r="S199" s="17">
        <v>-0.16188243081522699</v>
      </c>
      <c r="T199" s="17">
        <v>0.92479591805766204</v>
      </c>
      <c r="U199" s="17">
        <v>-0.37451230307198502</v>
      </c>
      <c r="V199" s="17">
        <v>1.9534334955924399E-2</v>
      </c>
      <c r="W199" s="17">
        <v>-0.39072105786598899</v>
      </c>
      <c r="X199" s="17">
        <v>2.40543538618118E-2</v>
      </c>
      <c r="Y199" s="17">
        <v>-1.6208754794004E-2</v>
      </c>
      <c r="Z199" s="17">
        <v>0.93824606539393696</v>
      </c>
      <c r="AA199" s="16"/>
    </row>
    <row r="200" spans="1:27" x14ac:dyDescent="0.25">
      <c r="A200" s="14" t="s">
        <v>245</v>
      </c>
      <c r="B200" s="16" t="s">
        <v>645</v>
      </c>
      <c r="C200" s="17">
        <v>3.3678345134047398</v>
      </c>
      <c r="D200" s="17">
        <v>1.88168131691738E-78</v>
      </c>
      <c r="E200" s="17">
        <v>0.67640711055673297</v>
      </c>
      <c r="F200" s="17">
        <v>1.0685694057170199E-4</v>
      </c>
      <c r="G200" s="17">
        <v>-2.6914274028480101</v>
      </c>
      <c r="H200" s="17">
        <v>5.2581192308090798E-54</v>
      </c>
      <c r="I200" s="17">
        <v>-0.11315522180646199</v>
      </c>
      <c r="J200" s="17">
        <v>0.99998724001336403</v>
      </c>
      <c r="K200" s="17">
        <v>-1.43041741858348E-2</v>
      </c>
      <c r="L200" s="17">
        <v>0.97787455234605303</v>
      </c>
      <c r="M200" s="17">
        <v>9.8851047620627394E-2</v>
      </c>
      <c r="N200" s="17">
        <v>0.814835592629641</v>
      </c>
      <c r="O200" s="17">
        <v>-0.103486062816058</v>
      </c>
      <c r="P200" s="17">
        <v>1</v>
      </c>
      <c r="Q200" s="17">
        <v>-0.13815689188097299</v>
      </c>
      <c r="R200" s="17">
        <v>0.90490432175380697</v>
      </c>
      <c r="S200" s="17">
        <v>-3.46708290649149E-2</v>
      </c>
      <c r="T200" s="17">
        <v>0.992958537292984</v>
      </c>
      <c r="U200" s="17">
        <v>-0.49659370358417199</v>
      </c>
      <c r="V200" s="17">
        <v>1.04428804074084E-2</v>
      </c>
      <c r="W200" s="17">
        <v>0.57893444624222401</v>
      </c>
      <c r="X200" s="17">
        <v>3.7048624034557599E-3</v>
      </c>
      <c r="Y200" s="17">
        <v>1.0755281498264</v>
      </c>
      <c r="Z200" s="17">
        <v>4.9294135535916698E-8</v>
      </c>
      <c r="AA200" s="16"/>
    </row>
    <row r="201" spans="1:27" x14ac:dyDescent="0.25">
      <c r="A201" s="14" t="s">
        <v>308</v>
      </c>
      <c r="B201" s="16" t="s">
        <v>646</v>
      </c>
      <c r="C201" s="17">
        <v>3.19586444866707</v>
      </c>
      <c r="D201" s="17">
        <v>9.9940716095762398E-12</v>
      </c>
      <c r="E201" s="17">
        <v>0.70050534890151395</v>
      </c>
      <c r="F201" s="17">
        <v>0.133254635831139</v>
      </c>
      <c r="G201" s="17">
        <v>-2.4953590997655599</v>
      </c>
      <c r="H201" s="17">
        <v>4.8915956720538799E-8</v>
      </c>
      <c r="I201" s="17">
        <v>-0.135484343830967</v>
      </c>
      <c r="J201" s="17">
        <v>0.99998724001336403</v>
      </c>
      <c r="K201" s="17">
        <v>-0.38353168601084198</v>
      </c>
      <c r="L201" s="17">
        <v>0.64337905979584697</v>
      </c>
      <c r="M201" s="17">
        <v>-0.24804734217987401</v>
      </c>
      <c r="N201" s="17">
        <v>0.81453245417675202</v>
      </c>
      <c r="O201" s="17">
        <v>-6.5737579604585095E-2</v>
      </c>
      <c r="P201" s="17">
        <v>1</v>
      </c>
      <c r="Q201" s="17">
        <v>-0.23664472293323899</v>
      </c>
      <c r="R201" s="17">
        <v>0.95358915061221805</v>
      </c>
      <c r="S201" s="17">
        <v>-0.17090714332865301</v>
      </c>
      <c r="T201" s="17">
        <v>0.99151807518244806</v>
      </c>
      <c r="U201" s="17">
        <v>-2.52273159790502</v>
      </c>
      <c r="V201" s="17">
        <v>2.3626128255813599E-7</v>
      </c>
      <c r="W201" s="17">
        <v>-2.5080357299726401</v>
      </c>
      <c r="X201" s="17">
        <v>1.0571172973503099E-5</v>
      </c>
      <c r="Y201" s="17">
        <v>1.4695867932374301E-2</v>
      </c>
      <c r="Z201" s="17">
        <v>0.98236169168046905</v>
      </c>
      <c r="AA201" s="16"/>
    </row>
    <row r="202" spans="1:27" x14ac:dyDescent="0.25">
      <c r="A202" s="14" t="s">
        <v>310</v>
      </c>
      <c r="B202" s="16" t="s">
        <v>647</v>
      </c>
      <c r="C202" s="17">
        <v>2.5752354699850502</v>
      </c>
      <c r="D202" s="17">
        <v>2.4641565931168801E-18</v>
      </c>
      <c r="E202" s="17">
        <v>0.60105079991314803</v>
      </c>
      <c r="F202" s="17">
        <v>4.3140040606405201E-2</v>
      </c>
      <c r="G202" s="17">
        <v>-1.9741846700718999</v>
      </c>
      <c r="H202" s="17">
        <v>8.5361585022376893E-12</v>
      </c>
      <c r="I202" s="17">
        <v>-0.32527471638009198</v>
      </c>
      <c r="J202" s="17">
        <v>0.99998724001336403</v>
      </c>
      <c r="K202" s="17">
        <v>-0.78924542904811001</v>
      </c>
      <c r="L202" s="17">
        <v>3.3275019755933999E-2</v>
      </c>
      <c r="M202" s="17">
        <v>-0.46397071266801898</v>
      </c>
      <c r="N202" s="17">
        <v>0.330925645100272</v>
      </c>
      <c r="O202" s="17">
        <v>-0.29051152875902803</v>
      </c>
      <c r="P202" s="17">
        <v>1</v>
      </c>
      <c r="Q202" s="17">
        <v>-0.83586747800716499</v>
      </c>
      <c r="R202" s="17">
        <v>0.16685655066312099</v>
      </c>
      <c r="S202" s="17">
        <v>-0.54535594924813602</v>
      </c>
      <c r="T202" s="17">
        <v>0.65059325086354702</v>
      </c>
      <c r="U202" s="17">
        <v>-1.68553737616073</v>
      </c>
      <c r="V202" s="17">
        <v>3.8337964093758498E-8</v>
      </c>
      <c r="W202" s="17">
        <v>-2.0963763885274602</v>
      </c>
      <c r="X202" s="17">
        <v>4.9894223082246004E-9</v>
      </c>
      <c r="Y202" s="17">
        <v>-0.41083901236673298</v>
      </c>
      <c r="Z202" s="17">
        <v>0.27591125138901401</v>
      </c>
      <c r="AA202" s="16"/>
    </row>
    <row r="203" spans="1:27" x14ac:dyDescent="0.25">
      <c r="A203" s="14" t="s">
        <v>354</v>
      </c>
      <c r="B203" s="16" t="s">
        <v>648</v>
      </c>
      <c r="C203" s="17">
        <v>3.41733762477193</v>
      </c>
      <c r="D203" s="17">
        <v>6.0836330687088104E-59</v>
      </c>
      <c r="E203" s="17">
        <v>-0.68082530519072904</v>
      </c>
      <c r="F203" s="17">
        <v>7.68149669346472E-4</v>
      </c>
      <c r="G203" s="17">
        <v>-4.0981629299626601</v>
      </c>
      <c r="H203" s="17">
        <v>5.8971887718295797E-79</v>
      </c>
      <c r="I203" s="17">
        <v>1.14968855479552</v>
      </c>
      <c r="J203" s="17">
        <v>3.1572549770252601E-7</v>
      </c>
      <c r="K203" s="17">
        <v>0.464032270921025</v>
      </c>
      <c r="L203" s="17">
        <v>7.8681205168412399E-2</v>
      </c>
      <c r="M203" s="17">
        <v>-0.68565628387449895</v>
      </c>
      <c r="N203" s="17">
        <v>5.4310424101012E-3</v>
      </c>
      <c r="O203" s="17">
        <v>0.46236338803971799</v>
      </c>
      <c r="P203" s="17">
        <v>0.906536013663095</v>
      </c>
      <c r="Q203" s="17">
        <v>0.32869640654793097</v>
      </c>
      <c r="R203" s="17">
        <v>0.63233395685699301</v>
      </c>
      <c r="S203" s="17">
        <v>-0.13366698149178699</v>
      </c>
      <c r="T203" s="17">
        <v>0.98535338272275097</v>
      </c>
      <c r="U203" s="17">
        <v>-0.85749271731350196</v>
      </c>
      <c r="V203" s="17">
        <v>5.8414548117735898E-5</v>
      </c>
      <c r="W203" s="17">
        <v>-1.0850736030129</v>
      </c>
      <c r="X203" s="17">
        <v>5.5652294687273297E-6</v>
      </c>
      <c r="Y203" s="17">
        <v>-0.227580885699397</v>
      </c>
      <c r="Z203" s="17">
        <v>0.39152856988900903</v>
      </c>
      <c r="AA203" s="16"/>
    </row>
    <row r="204" spans="1:27" x14ac:dyDescent="0.25">
      <c r="A204" s="14" t="s">
        <v>247</v>
      </c>
      <c r="B204" s="16" t="s">
        <v>649</v>
      </c>
      <c r="C204" s="17">
        <v>3.8617371568132999</v>
      </c>
      <c r="D204" s="17">
        <v>3.37788719094762E-68</v>
      </c>
      <c r="E204" s="17">
        <v>1.1313972772321701</v>
      </c>
      <c r="F204" s="17">
        <v>3.3230854106158197E-8</v>
      </c>
      <c r="G204" s="17">
        <v>-2.73033987958113</v>
      </c>
      <c r="H204" s="17">
        <v>1.90247763360993E-38</v>
      </c>
      <c r="I204" s="17">
        <v>0.22913056099395401</v>
      </c>
      <c r="J204" s="17">
        <v>0.99998724001336403</v>
      </c>
      <c r="K204" s="17">
        <v>-3.5562889333163199E-2</v>
      </c>
      <c r="L204" s="17">
        <v>0.94397342564724396</v>
      </c>
      <c r="M204" s="17">
        <v>-0.264693450327117</v>
      </c>
      <c r="N204" s="17">
        <v>0.46458118245619701</v>
      </c>
      <c r="O204" s="17">
        <v>0.22300503684967399</v>
      </c>
      <c r="P204" s="17">
        <v>1</v>
      </c>
      <c r="Q204" s="17">
        <v>-5.1810463987656E-2</v>
      </c>
      <c r="R204" s="17">
        <v>0.98340459089823296</v>
      </c>
      <c r="S204" s="17">
        <v>-0.27481550083732997</v>
      </c>
      <c r="T204" s="17">
        <v>0.86405018274569201</v>
      </c>
      <c r="U204" s="17">
        <v>-0.382308718515812</v>
      </c>
      <c r="V204" s="17">
        <v>0.106097709161607</v>
      </c>
      <c r="W204" s="17">
        <v>9.5683475736782805E-2</v>
      </c>
      <c r="X204" s="17">
        <v>0.72651814846271001</v>
      </c>
      <c r="Y204" s="17">
        <v>0.47799219425259498</v>
      </c>
      <c r="Z204" s="17">
        <v>5.5391871435500097E-2</v>
      </c>
      <c r="AA204" s="16"/>
    </row>
    <row r="205" spans="1:27" x14ac:dyDescent="0.25">
      <c r="A205" s="14" t="s">
        <v>91</v>
      </c>
      <c r="B205" s="16" t="s">
        <v>650</v>
      </c>
      <c r="C205" s="17">
        <v>-2.3543915378418498</v>
      </c>
      <c r="D205" s="17">
        <v>4.9342391382078802E-76</v>
      </c>
      <c r="E205" s="17">
        <v>-1.3317074164839799</v>
      </c>
      <c r="F205" s="17">
        <v>2.2295921761721401E-27</v>
      </c>
      <c r="G205" s="17">
        <v>1.0226841213578699</v>
      </c>
      <c r="H205" s="17">
        <v>2.21035029686248E-16</v>
      </c>
      <c r="I205" s="17">
        <v>-9.1139877104153305E-2</v>
      </c>
      <c r="J205" s="17">
        <v>0.99998724001336403</v>
      </c>
      <c r="K205" s="17">
        <v>0.12699315658382701</v>
      </c>
      <c r="L205" s="17">
        <v>0.55692192758035097</v>
      </c>
      <c r="M205" s="17">
        <v>0.21813303368798001</v>
      </c>
      <c r="N205" s="17">
        <v>0.25728131146781102</v>
      </c>
      <c r="O205" s="17">
        <v>-0.28797611898935199</v>
      </c>
      <c r="P205" s="17">
        <v>0.89850409387505603</v>
      </c>
      <c r="Q205" s="17">
        <v>9.2930212267829295E-3</v>
      </c>
      <c r="R205" s="17">
        <v>0.99691949369977995</v>
      </c>
      <c r="S205" s="17">
        <v>0.29726914021613499</v>
      </c>
      <c r="T205" s="17">
        <v>0.41197934262991798</v>
      </c>
      <c r="U205" s="17">
        <v>-0.59313990277982398</v>
      </c>
      <c r="V205" s="17">
        <v>4.9123336000219096E-6</v>
      </c>
      <c r="W205" s="17">
        <v>-0.45688460403608</v>
      </c>
      <c r="X205" s="17">
        <v>1.7675081401489999E-3</v>
      </c>
      <c r="Y205" s="17">
        <v>0.13625529874374401</v>
      </c>
      <c r="Z205" s="17">
        <v>0.40230482940034101</v>
      </c>
      <c r="AA205" s="16"/>
    </row>
    <row r="206" spans="1:27" x14ac:dyDescent="0.25">
      <c r="A206" s="14" t="s">
        <v>312</v>
      </c>
      <c r="B206" s="16" t="s">
        <v>651</v>
      </c>
      <c r="C206" s="17">
        <v>3.3361971304495399</v>
      </c>
      <c r="D206" s="17">
        <v>4.0540342161455299E-19</v>
      </c>
      <c r="E206" s="17">
        <v>-0.89043251760729802</v>
      </c>
      <c r="F206" s="17">
        <v>1.38844014925277E-2</v>
      </c>
      <c r="G206" s="17">
        <v>-4.2266296480568402</v>
      </c>
      <c r="H206" s="17">
        <v>1.47805121761633E-27</v>
      </c>
      <c r="I206" s="17">
        <v>1.20539669225827</v>
      </c>
      <c r="J206" s="17">
        <v>1.28103011245896E-2</v>
      </c>
      <c r="K206" s="17">
        <v>0.70753761986627195</v>
      </c>
      <c r="L206" s="17">
        <v>0.14746554921118399</v>
      </c>
      <c r="M206" s="17">
        <v>-0.497859072391997</v>
      </c>
      <c r="N206" s="17">
        <v>0.406843028842583</v>
      </c>
      <c r="O206" s="17">
        <v>0.91051939237665103</v>
      </c>
      <c r="P206" s="17">
        <v>0.67834737378250898</v>
      </c>
      <c r="Q206" s="17">
        <v>0.47625816550091399</v>
      </c>
      <c r="R206" s="17">
        <v>0.74711671884325304</v>
      </c>
      <c r="S206" s="17">
        <v>-0.43426122687573698</v>
      </c>
      <c r="T206" s="17">
        <v>0.90263813882324595</v>
      </c>
      <c r="U206" s="17">
        <v>-1.49389642411207</v>
      </c>
      <c r="V206" s="17">
        <v>8.9769751593440304E-5</v>
      </c>
      <c r="W206" s="17">
        <v>-2.2512568922148199</v>
      </c>
      <c r="X206" s="17">
        <v>3.9190675436193601E-7</v>
      </c>
      <c r="Y206" s="17">
        <v>-0.75736046810275004</v>
      </c>
      <c r="Z206" s="17">
        <v>9.0911438459149493E-2</v>
      </c>
      <c r="AA206" s="16"/>
    </row>
    <row r="207" spans="1:27" x14ac:dyDescent="0.25">
      <c r="A207" s="14" t="s">
        <v>249</v>
      </c>
      <c r="B207" s="16" t="s">
        <v>652</v>
      </c>
      <c r="C207" s="17">
        <v>5.3457153336134304</v>
      </c>
      <c r="D207" s="17">
        <v>3.42946585139954E-110</v>
      </c>
      <c r="E207" s="17">
        <v>0.79149012804539298</v>
      </c>
      <c r="F207" s="17">
        <v>1.6252735954621299E-4</v>
      </c>
      <c r="G207" s="17">
        <v>-4.5542252055680397</v>
      </c>
      <c r="H207" s="17">
        <v>7.2836115452677496E-87</v>
      </c>
      <c r="I207" s="17">
        <v>0.19734246478512199</v>
      </c>
      <c r="J207" s="17">
        <v>0.99998724001336403</v>
      </c>
      <c r="K207" s="17">
        <v>-0.12824293094730599</v>
      </c>
      <c r="L207" s="17">
        <v>0.76378875278017699</v>
      </c>
      <c r="M207" s="17">
        <v>-0.32558539573242801</v>
      </c>
      <c r="N207" s="17">
        <v>0.34411669779176302</v>
      </c>
      <c r="O207" s="17">
        <v>0.35256761766177303</v>
      </c>
      <c r="P207" s="17">
        <v>1</v>
      </c>
      <c r="Q207" s="17">
        <v>-0.18712023264671801</v>
      </c>
      <c r="R207" s="17">
        <v>0.88669519079570802</v>
      </c>
      <c r="S207" s="17">
        <v>-0.53968785030849098</v>
      </c>
      <c r="T207" s="17">
        <v>0.33975985439433398</v>
      </c>
      <c r="U207" s="17">
        <v>-0.65037586539967196</v>
      </c>
      <c r="V207" s="17">
        <v>4.5142266556726703E-3</v>
      </c>
      <c r="W207" s="17">
        <v>-0.66889849247016298</v>
      </c>
      <c r="X207" s="17">
        <v>7.4677428444317401E-3</v>
      </c>
      <c r="Y207" s="17">
        <v>-1.8522627070490998E-2</v>
      </c>
      <c r="Z207" s="17">
        <v>0.95237362650411805</v>
      </c>
      <c r="AA207" s="16"/>
    </row>
    <row r="208" spans="1:27" x14ac:dyDescent="0.25">
      <c r="A208" s="14" t="s">
        <v>251</v>
      </c>
      <c r="B208" s="16" t="s">
        <v>653</v>
      </c>
      <c r="C208" s="17">
        <v>4.3374963951252798</v>
      </c>
      <c r="D208" s="17">
        <v>1.48241592016901E-86</v>
      </c>
      <c r="E208" s="17">
        <v>0.590092732475893</v>
      </c>
      <c r="F208" s="17">
        <v>3.6570550084473702E-3</v>
      </c>
      <c r="G208" s="17">
        <v>-3.7474036626493898</v>
      </c>
      <c r="H208" s="17">
        <v>8.7730107513323204E-69</v>
      </c>
      <c r="I208" s="17">
        <v>0.77833367885485305</v>
      </c>
      <c r="J208" s="17">
        <v>2.29928871824276E-3</v>
      </c>
      <c r="K208" s="17">
        <v>0.49568441057093798</v>
      </c>
      <c r="L208" s="17">
        <v>5.7303058926478502E-2</v>
      </c>
      <c r="M208" s="17">
        <v>-0.28264926828391501</v>
      </c>
      <c r="N208" s="17">
        <v>0.40791438336026897</v>
      </c>
      <c r="O208" s="17">
        <v>0.66128209919768599</v>
      </c>
      <c r="P208" s="17">
        <v>0.21494091500617199</v>
      </c>
      <c r="Q208" s="17">
        <v>0.37490374571524698</v>
      </c>
      <c r="R208" s="17">
        <v>0.52903988741226005</v>
      </c>
      <c r="S208" s="17">
        <v>-0.28637835348243901</v>
      </c>
      <c r="T208" s="17">
        <v>0.83424165864590705</v>
      </c>
      <c r="U208" s="17">
        <v>-0.90843197890057603</v>
      </c>
      <c r="V208" s="17">
        <v>2.0596169127079601E-5</v>
      </c>
      <c r="W208" s="17">
        <v>-0.95871996189237596</v>
      </c>
      <c r="X208" s="17">
        <v>5.9916350845266902E-5</v>
      </c>
      <c r="Y208" s="17">
        <v>-5.0287982991799797E-2</v>
      </c>
      <c r="Z208" s="17">
        <v>0.861480280388359</v>
      </c>
      <c r="AA208" s="16"/>
    </row>
    <row r="209" spans="1:27" x14ac:dyDescent="0.25">
      <c r="A209" s="14" t="s">
        <v>372</v>
      </c>
      <c r="B209" s="16" t="s">
        <v>654</v>
      </c>
      <c r="C209" s="17">
        <v>-0.17457790930924999</v>
      </c>
      <c r="D209" s="17">
        <v>0.16885118402933399</v>
      </c>
      <c r="E209" s="17">
        <v>-0.70592398565691705</v>
      </c>
      <c r="F209" s="17">
        <v>1.31546842284977E-8</v>
      </c>
      <c r="G209" s="17">
        <v>-0.53134607634766795</v>
      </c>
      <c r="H209" s="17">
        <v>1.6691250907807199E-5</v>
      </c>
      <c r="I209" s="17">
        <v>-2.7438165054045399E-3</v>
      </c>
      <c r="J209" s="17">
        <v>0.99998724001336403</v>
      </c>
      <c r="K209" s="17">
        <v>0.18828192316734599</v>
      </c>
      <c r="L209" s="17">
        <v>0.32136460186683302</v>
      </c>
      <c r="M209" s="17">
        <v>0.19102573967274999</v>
      </c>
      <c r="N209" s="17">
        <v>0.35090284400773403</v>
      </c>
      <c r="O209" s="17">
        <v>8.38581430008805E-3</v>
      </c>
      <c r="P209" s="17">
        <v>1</v>
      </c>
      <c r="Q209" s="17">
        <v>0.17026920636477699</v>
      </c>
      <c r="R209" s="17">
        <v>0.74207582852518195</v>
      </c>
      <c r="S209" s="17">
        <v>0.16188339206468899</v>
      </c>
      <c r="T209" s="17">
        <v>0.87697878897133597</v>
      </c>
      <c r="U209" s="17">
        <v>-9.3675774411512095E-3</v>
      </c>
      <c r="V209" s="17">
        <v>0.963711897152848</v>
      </c>
      <c r="W209" s="17">
        <v>-7.5595913816985896E-2</v>
      </c>
      <c r="X209" s="17">
        <v>0.64635845949320603</v>
      </c>
      <c r="Y209" s="17">
        <v>-6.6228336375834695E-2</v>
      </c>
      <c r="Z209" s="17">
        <v>0.70588967336936503</v>
      </c>
      <c r="AA209" s="16"/>
    </row>
    <row r="210" spans="1:27" x14ac:dyDescent="0.25">
      <c r="A210" s="14" t="s">
        <v>191</v>
      </c>
      <c r="B210" s="16" t="s">
        <v>655</v>
      </c>
      <c r="C210" s="17">
        <v>-1.0347873411506501</v>
      </c>
      <c r="D210" s="17">
        <v>1.9518888981208401E-8</v>
      </c>
      <c r="E210" s="17">
        <v>2.0538307274635099</v>
      </c>
      <c r="F210" s="17">
        <v>3.0729935840479599E-33</v>
      </c>
      <c r="G210" s="17">
        <v>3.0886180686141498</v>
      </c>
      <c r="H210" s="17">
        <v>2.4313208340014298E-62</v>
      </c>
      <c r="I210" s="17">
        <v>-0.23234239175615801</v>
      </c>
      <c r="J210" s="17">
        <v>0.84022215462579097</v>
      </c>
      <c r="K210" s="17">
        <v>-0.715451149510127</v>
      </c>
      <c r="L210" s="17">
        <v>2.2318993962332399E-4</v>
      </c>
      <c r="M210" s="17">
        <v>-0.483108757753969</v>
      </c>
      <c r="N210" s="17">
        <v>2.9971015439298299E-2</v>
      </c>
      <c r="O210" s="17">
        <v>-0.224610219658957</v>
      </c>
      <c r="P210" s="17">
        <v>1</v>
      </c>
      <c r="Q210" s="17">
        <v>-0.86607034123453797</v>
      </c>
      <c r="R210" s="17">
        <v>1.3565288666015599E-3</v>
      </c>
      <c r="S210" s="17">
        <v>-0.64146012157557997</v>
      </c>
      <c r="T210" s="17">
        <v>5.3782249000142703E-2</v>
      </c>
      <c r="U210" s="17">
        <v>1.1170043368362601</v>
      </c>
      <c r="V210" s="17">
        <v>2.7062339898418901E-10</v>
      </c>
      <c r="W210" s="17">
        <v>0.25333295580484799</v>
      </c>
      <c r="X210" s="17">
        <v>0.226482232078802</v>
      </c>
      <c r="Y210" s="17">
        <v>-0.86367138103141405</v>
      </c>
      <c r="Z210" s="17">
        <v>1.7936442306309399E-5</v>
      </c>
      <c r="AA210" s="16"/>
    </row>
    <row r="211" spans="1:27" x14ac:dyDescent="0.25">
      <c r="A211" s="14" t="s">
        <v>384</v>
      </c>
      <c r="B211" s="16" t="s">
        <v>656</v>
      </c>
      <c r="C211" s="17">
        <v>0.18132114975737501</v>
      </c>
      <c r="D211" s="17">
        <v>0.29879308807636801</v>
      </c>
      <c r="E211" s="17">
        <v>0.89853839087394105</v>
      </c>
      <c r="F211" s="17">
        <v>1.08049901894902E-7</v>
      </c>
      <c r="G211" s="17">
        <v>0.71721724111656604</v>
      </c>
      <c r="H211" s="17">
        <v>1.8838211738411701E-5</v>
      </c>
      <c r="I211" s="17">
        <v>-8.9141188365070706E-2</v>
      </c>
      <c r="J211" s="17">
        <v>0.99998724001336403</v>
      </c>
      <c r="K211" s="17">
        <v>-0.64830881497187098</v>
      </c>
      <c r="L211" s="17">
        <v>1.0769694276684201E-3</v>
      </c>
      <c r="M211" s="17">
        <v>-0.55916762660679997</v>
      </c>
      <c r="N211" s="17">
        <v>8.2921419523073695E-3</v>
      </c>
      <c r="O211" s="17">
        <v>-0.128095876414133</v>
      </c>
      <c r="P211" s="17">
        <v>1</v>
      </c>
      <c r="Q211" s="17">
        <v>-0.44250538723389599</v>
      </c>
      <c r="R211" s="17">
        <v>0.24237560973902</v>
      </c>
      <c r="S211" s="17">
        <v>-0.31440951081976298</v>
      </c>
      <c r="T211" s="17">
        <v>0.65875490430329497</v>
      </c>
      <c r="U211" s="17">
        <v>0.28683083930695102</v>
      </c>
      <c r="V211" s="17">
        <v>0.14815929370156899</v>
      </c>
      <c r="W211" s="17">
        <v>-0.57437368721982196</v>
      </c>
      <c r="X211" s="17">
        <v>4.52088713283066E-3</v>
      </c>
      <c r="Y211" s="17">
        <v>-0.86120452652677304</v>
      </c>
      <c r="Z211" s="17">
        <v>2.4107701337046501E-5</v>
      </c>
      <c r="AA211" s="16"/>
    </row>
    <row r="212" spans="1:27" x14ac:dyDescent="0.25">
      <c r="A212" s="14" t="s">
        <v>93</v>
      </c>
      <c r="B212" s="16" t="s">
        <v>657</v>
      </c>
      <c r="C212" s="17">
        <v>-0.71701811267736404</v>
      </c>
      <c r="D212" s="17">
        <v>4.0166524269238398E-10</v>
      </c>
      <c r="E212" s="17">
        <v>-0.60200834221226696</v>
      </c>
      <c r="F212" s="17">
        <v>1.6392038938218501E-7</v>
      </c>
      <c r="G212" s="17">
        <v>0.115009770465097</v>
      </c>
      <c r="H212" s="17">
        <v>0.34088536387387203</v>
      </c>
      <c r="I212" s="17">
        <v>-0.13480704058405599</v>
      </c>
      <c r="J212" s="17">
        <v>0.96341461233885695</v>
      </c>
      <c r="K212" s="17">
        <v>3.1289883375946098E-2</v>
      </c>
      <c r="L212" s="17">
        <v>0.91265480877854499</v>
      </c>
      <c r="M212" s="17">
        <v>0.166096923960002</v>
      </c>
      <c r="N212" s="17">
        <v>0.39023850435727298</v>
      </c>
      <c r="O212" s="17">
        <v>-0.14284959331455399</v>
      </c>
      <c r="P212" s="17">
        <v>1</v>
      </c>
      <c r="Q212" s="17">
        <v>-6.8426384619823005E-2</v>
      </c>
      <c r="R212" s="17">
        <v>0.94613286795396001</v>
      </c>
      <c r="S212" s="17">
        <v>7.4423208694730597E-2</v>
      </c>
      <c r="T212" s="17">
        <v>0.98730350305583703</v>
      </c>
      <c r="U212" s="17">
        <v>0.30765675322244901</v>
      </c>
      <c r="V212" s="17">
        <v>1.5504804812073201E-2</v>
      </c>
      <c r="W212" s="17">
        <v>-0.27864446552917999</v>
      </c>
      <c r="X212" s="17">
        <v>4.3442918473375801E-2</v>
      </c>
      <c r="Y212" s="17">
        <v>-0.58630121875162899</v>
      </c>
      <c r="Z212" s="17">
        <v>1.68436696919837E-5</v>
      </c>
      <c r="AA212" s="16"/>
    </row>
    <row r="213" spans="1:27" x14ac:dyDescent="0.25">
      <c r="A213" s="14" t="s">
        <v>253</v>
      </c>
      <c r="B213" s="16" t="s">
        <v>658</v>
      </c>
      <c r="C213" s="17">
        <v>1.3215664968618499</v>
      </c>
      <c r="D213" s="17">
        <v>1.10008714712285E-8</v>
      </c>
      <c r="E213" s="17">
        <v>1.2381216598560101</v>
      </c>
      <c r="F213" s="17">
        <v>1.2801616089703801E-7</v>
      </c>
      <c r="G213" s="17">
        <v>-8.3444837005842501E-2</v>
      </c>
      <c r="H213" s="17">
        <v>0.73374202052337001</v>
      </c>
      <c r="I213" s="17">
        <v>-5.6669484609872402E-2</v>
      </c>
      <c r="J213" s="17">
        <v>0.99998724001336403</v>
      </c>
      <c r="K213" s="17">
        <v>-0.62779498752184804</v>
      </c>
      <c r="L213" s="17">
        <v>3.3754996501514797E-2</v>
      </c>
      <c r="M213" s="17">
        <v>-0.57112550291197595</v>
      </c>
      <c r="N213" s="17">
        <v>7.6927985592083803E-2</v>
      </c>
      <c r="O213" s="17">
        <v>2.4757595648791798E-2</v>
      </c>
      <c r="P213" s="17">
        <v>1</v>
      </c>
      <c r="Q213" s="17">
        <v>-0.56027346357048502</v>
      </c>
      <c r="R213" s="17">
        <v>0.32075608017787399</v>
      </c>
      <c r="S213" s="17">
        <v>-0.58503105921927701</v>
      </c>
      <c r="T213" s="17">
        <v>0.37213001679227398</v>
      </c>
      <c r="U213" s="17">
        <v>-0.52500489071483603</v>
      </c>
      <c r="V213" s="17">
        <v>4.6866264804870002E-2</v>
      </c>
      <c r="W213" s="17">
        <v>-1.5018642265320099</v>
      </c>
      <c r="X213" s="17">
        <v>1.15893490531766E-7</v>
      </c>
      <c r="Y213" s="17">
        <v>-0.97685933581717399</v>
      </c>
      <c r="Z213" s="17">
        <v>6.1012713163317595E-4</v>
      </c>
      <c r="AA213" s="16"/>
    </row>
    <row r="214" spans="1:27" x14ac:dyDescent="0.25">
      <c r="A214" s="14" t="s">
        <v>682</v>
      </c>
      <c r="B214" s="16" t="s">
        <v>688</v>
      </c>
      <c r="C214" s="17">
        <v>2.4019154206831801</v>
      </c>
      <c r="D214" s="17">
        <v>2.8256673656582601E-44</v>
      </c>
      <c r="E214" s="17">
        <v>0.53865274361490301</v>
      </c>
      <c r="F214" s="17">
        <v>1.66022640471394E-3</v>
      </c>
      <c r="G214" s="17">
        <v>-1.8632626770682701</v>
      </c>
      <c r="H214" s="17">
        <v>2.8556089028907602E-28</v>
      </c>
      <c r="I214" s="17">
        <v>9.1021261599269196E-2</v>
      </c>
      <c r="J214" s="17">
        <v>0.99998724001336403</v>
      </c>
      <c r="K214" s="17">
        <v>-0.28779569512707198</v>
      </c>
      <c r="L214" s="17">
        <v>0.244512918376254</v>
      </c>
      <c r="M214" s="17">
        <v>-0.37881695672634103</v>
      </c>
      <c r="N214" s="17">
        <v>0.11586899721005001</v>
      </c>
      <c r="O214" s="17">
        <v>0.25191836399440198</v>
      </c>
      <c r="P214" s="17">
        <v>1</v>
      </c>
      <c r="Q214" s="17">
        <v>-0.21767757324839901</v>
      </c>
      <c r="R214" s="17">
        <v>0.77359937423940195</v>
      </c>
      <c r="S214" s="17">
        <v>-0.46959593724280102</v>
      </c>
      <c r="T214" s="17">
        <v>0.27132770119227501</v>
      </c>
      <c r="U214" s="17">
        <v>0.460561226482882</v>
      </c>
      <c r="V214" s="17">
        <v>1.4032315838203101E-2</v>
      </c>
      <c r="W214" s="17">
        <v>0.53313081661794104</v>
      </c>
      <c r="X214" s="17">
        <v>6.9207071323391404E-3</v>
      </c>
      <c r="Y214" s="17">
        <v>7.2569590135058801E-2</v>
      </c>
      <c r="Z214" s="17">
        <v>0.76342801856452702</v>
      </c>
    </row>
    <row r="215" spans="1:27" x14ac:dyDescent="0.25">
      <c r="A215" s="14" t="s">
        <v>684</v>
      </c>
      <c r="B215" s="16" t="s">
        <v>689</v>
      </c>
      <c r="C215" s="17">
        <v>4.1561879232708598</v>
      </c>
      <c r="D215" s="17">
        <v>6.9362630185354699E-146</v>
      </c>
      <c r="E215" s="17">
        <v>1.9740303721250401</v>
      </c>
      <c r="F215" s="17">
        <v>8.3563411859025099E-40</v>
      </c>
      <c r="G215" s="17">
        <v>-2.1821575511458202</v>
      </c>
      <c r="H215" s="17">
        <v>3.37803964658915E-49</v>
      </c>
      <c r="I215" s="17">
        <v>0.23582365755363399</v>
      </c>
      <c r="J215" s="17">
        <v>0.69358558094371303</v>
      </c>
      <c r="K215" s="17">
        <v>-6.6892651938142797E-2</v>
      </c>
      <c r="L215" s="17">
        <v>0.84317067263869105</v>
      </c>
      <c r="M215" s="17">
        <v>-0.30271630949177702</v>
      </c>
      <c r="N215" s="17">
        <v>0.16880688876751601</v>
      </c>
      <c r="O215" s="17">
        <v>4.5457655904695998E-2</v>
      </c>
      <c r="P215" s="17">
        <v>1</v>
      </c>
      <c r="Q215" s="17">
        <v>-0.11456838193364501</v>
      </c>
      <c r="R215" s="17">
        <v>0.91451350718605795</v>
      </c>
      <c r="S215" s="17">
        <v>-0.16002603783834099</v>
      </c>
      <c r="T215" s="17">
        <v>0.93347387619733602</v>
      </c>
      <c r="U215" s="17">
        <v>0.25157499939569</v>
      </c>
      <c r="V215" s="17">
        <v>0.151222144361389</v>
      </c>
      <c r="W215" s="17">
        <v>0.26872785609344402</v>
      </c>
      <c r="X215" s="17">
        <v>0.137444453565014</v>
      </c>
      <c r="Y215" s="17">
        <v>1.7152856697754099E-2</v>
      </c>
      <c r="Z215" s="17">
        <v>0.936531298963729</v>
      </c>
    </row>
    <row r="216" spans="1:27" x14ac:dyDescent="0.25">
      <c r="A216" s="14" t="s">
        <v>686</v>
      </c>
      <c r="B216" s="16" t="s">
        <v>690</v>
      </c>
      <c r="C216" s="17">
        <v>3.43056874623873</v>
      </c>
      <c r="D216" s="17">
        <v>1.6192017719857901E-206</v>
      </c>
      <c r="E216" s="17">
        <v>0.22603284579221999</v>
      </c>
      <c r="F216" s="17">
        <v>4.3399886720612797E-2</v>
      </c>
      <c r="G216" s="17">
        <v>-3.2045359004465102</v>
      </c>
      <c r="H216" s="17">
        <v>1.6943573647243099E-184</v>
      </c>
      <c r="I216" s="17">
        <v>0.25128487423982798</v>
      </c>
      <c r="J216" s="17">
        <v>0.20868382927079501</v>
      </c>
      <c r="K216" s="17">
        <v>0.22947318849555701</v>
      </c>
      <c r="L216" s="17">
        <v>0.114777787426513</v>
      </c>
      <c r="M216" s="17">
        <v>-2.1811685744271499E-2</v>
      </c>
      <c r="N216" s="17">
        <v>0.94199207934047302</v>
      </c>
      <c r="O216" s="17">
        <v>0.26808623605096898</v>
      </c>
      <c r="P216" s="17">
        <v>0.69656569861305895</v>
      </c>
      <c r="Q216" s="17">
        <v>0.29537281678231597</v>
      </c>
      <c r="R216" s="17">
        <v>0.18303814494061199</v>
      </c>
      <c r="S216" s="17">
        <v>2.7286580731346499E-2</v>
      </c>
      <c r="T216" s="17">
        <v>0.992958537292984</v>
      </c>
      <c r="U216" s="17">
        <v>8.4743444032094203E-2</v>
      </c>
      <c r="V216" s="17">
        <v>0.54443109712599802</v>
      </c>
      <c r="W216" s="17">
        <v>0.347897017997364</v>
      </c>
      <c r="X216" s="17">
        <v>5.2955195239267503E-3</v>
      </c>
      <c r="Y216" s="17">
        <v>0.26315357396527</v>
      </c>
      <c r="Z216" s="17">
        <v>4.2120177704820801E-2</v>
      </c>
    </row>
    <row r="217" spans="1:27" x14ac:dyDescent="0.25"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6"/>
    </row>
    <row r="218" spans="1:27" x14ac:dyDescent="0.25"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6"/>
    </row>
    <row r="219" spans="1:27" x14ac:dyDescent="0.25">
      <c r="B219" s="15"/>
      <c r="C219" s="19" t="s">
        <v>677</v>
      </c>
      <c r="D219" s="19" t="s">
        <v>676</v>
      </c>
      <c r="E219" s="19" t="s">
        <v>675</v>
      </c>
      <c r="F219" s="19" t="s">
        <v>674</v>
      </c>
      <c r="G219" s="19" t="s">
        <v>673</v>
      </c>
      <c r="H219" s="19" t="s">
        <v>672</v>
      </c>
      <c r="I219" s="19" t="s">
        <v>671</v>
      </c>
      <c r="J219" s="19" t="s">
        <v>670</v>
      </c>
      <c r="K219" s="19" t="s">
        <v>669</v>
      </c>
      <c r="L219" s="19" t="s">
        <v>668</v>
      </c>
      <c r="M219" s="19" t="s">
        <v>667</v>
      </c>
      <c r="N219" s="19" t="s">
        <v>666</v>
      </c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</row>
    <row r="220" spans="1:27" x14ac:dyDescent="0.25">
      <c r="A220" t="s">
        <v>691</v>
      </c>
      <c r="B220" t="s">
        <v>660</v>
      </c>
      <c r="C220">
        <v>86</v>
      </c>
      <c r="D220">
        <v>62</v>
      </c>
      <c r="E220">
        <v>71</v>
      </c>
      <c r="F220">
        <v>20</v>
      </c>
      <c r="G220">
        <v>15</v>
      </c>
      <c r="H220">
        <v>6</v>
      </c>
      <c r="I220">
        <v>4</v>
      </c>
      <c r="J220">
        <v>7</v>
      </c>
      <c r="K220">
        <v>2</v>
      </c>
      <c r="L220">
        <v>27</v>
      </c>
      <c r="M220">
        <v>50</v>
      </c>
      <c r="N220">
        <v>44</v>
      </c>
    </row>
    <row r="221" spans="1:27" x14ac:dyDescent="0.25">
      <c r="B221" t="s">
        <v>659</v>
      </c>
      <c r="C221">
        <v>89</v>
      </c>
      <c r="D221">
        <v>70</v>
      </c>
      <c r="E221">
        <v>96</v>
      </c>
      <c r="F221">
        <v>3</v>
      </c>
      <c r="G221">
        <v>12</v>
      </c>
      <c r="H221">
        <v>13</v>
      </c>
      <c r="I221">
        <v>1</v>
      </c>
      <c r="J221">
        <v>2</v>
      </c>
      <c r="K221">
        <v>1</v>
      </c>
      <c r="L221">
        <v>40</v>
      </c>
      <c r="M221">
        <v>55</v>
      </c>
      <c r="N221">
        <v>28</v>
      </c>
    </row>
    <row r="223" spans="1:27" x14ac:dyDescent="0.25">
      <c r="A223" t="s">
        <v>665</v>
      </c>
      <c r="B223" t="s">
        <v>660</v>
      </c>
      <c r="C223">
        <v>26</v>
      </c>
      <c r="D223">
        <v>12</v>
      </c>
      <c r="E223">
        <v>18</v>
      </c>
      <c r="F223">
        <v>14</v>
      </c>
      <c r="G223">
        <v>12</v>
      </c>
      <c r="H223">
        <v>3</v>
      </c>
      <c r="I223">
        <v>4</v>
      </c>
      <c r="J223">
        <v>6</v>
      </c>
      <c r="K223">
        <v>2</v>
      </c>
      <c r="L223">
        <v>10</v>
      </c>
      <c r="M223">
        <v>22</v>
      </c>
      <c r="N223">
        <v>18</v>
      </c>
    </row>
    <row r="224" spans="1:27" x14ac:dyDescent="0.25">
      <c r="B224" t="s">
        <v>659</v>
      </c>
      <c r="C224">
        <v>34</v>
      </c>
      <c r="D224">
        <v>36</v>
      </c>
      <c r="E224">
        <v>32</v>
      </c>
      <c r="F224">
        <v>1</v>
      </c>
      <c r="G224">
        <v>2</v>
      </c>
      <c r="H224">
        <v>5</v>
      </c>
      <c r="I224">
        <v>0</v>
      </c>
      <c r="J224">
        <v>1</v>
      </c>
      <c r="K224">
        <v>0</v>
      </c>
      <c r="L224">
        <v>12</v>
      </c>
      <c r="M224">
        <v>14</v>
      </c>
      <c r="N224">
        <v>3</v>
      </c>
    </row>
    <row r="226" spans="1:14" x14ac:dyDescent="0.25">
      <c r="A226" t="s">
        <v>664</v>
      </c>
      <c r="B226" t="s">
        <v>660</v>
      </c>
      <c r="C226">
        <v>9</v>
      </c>
      <c r="D226">
        <v>11</v>
      </c>
      <c r="E226">
        <v>17</v>
      </c>
      <c r="F226">
        <v>2</v>
      </c>
      <c r="G226">
        <v>2</v>
      </c>
      <c r="H226">
        <v>2</v>
      </c>
      <c r="I226">
        <v>0</v>
      </c>
      <c r="J226">
        <v>0</v>
      </c>
      <c r="K226">
        <v>0</v>
      </c>
      <c r="L226">
        <v>3</v>
      </c>
      <c r="M226">
        <v>7</v>
      </c>
      <c r="N226">
        <v>7</v>
      </c>
    </row>
    <row r="227" spans="1:14" x14ac:dyDescent="0.25">
      <c r="B227" t="s">
        <v>659</v>
      </c>
      <c r="C227">
        <v>17</v>
      </c>
      <c r="D227">
        <v>7</v>
      </c>
      <c r="E227">
        <v>10</v>
      </c>
      <c r="F227">
        <v>1</v>
      </c>
      <c r="G227">
        <v>1</v>
      </c>
      <c r="H227">
        <v>3</v>
      </c>
      <c r="I227">
        <v>1</v>
      </c>
      <c r="J227">
        <v>0</v>
      </c>
      <c r="K227">
        <v>0</v>
      </c>
      <c r="L227">
        <v>8</v>
      </c>
      <c r="M227">
        <v>9</v>
      </c>
      <c r="N227">
        <v>1</v>
      </c>
    </row>
    <row r="229" spans="1:14" x14ac:dyDescent="0.25">
      <c r="A229" t="s">
        <v>663</v>
      </c>
      <c r="B229" t="s">
        <v>660</v>
      </c>
      <c r="C229">
        <v>12</v>
      </c>
      <c r="D229">
        <v>4</v>
      </c>
      <c r="E229">
        <v>3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5</v>
      </c>
      <c r="M229">
        <v>7</v>
      </c>
      <c r="N229">
        <v>3</v>
      </c>
    </row>
    <row r="230" spans="1:14" x14ac:dyDescent="0.25">
      <c r="B230" t="s">
        <v>659</v>
      </c>
      <c r="C230">
        <v>6</v>
      </c>
      <c r="D230">
        <v>11</v>
      </c>
      <c r="E230">
        <v>17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4</v>
      </c>
      <c r="M230">
        <v>8</v>
      </c>
      <c r="N230">
        <v>4</v>
      </c>
    </row>
    <row r="232" spans="1:14" x14ac:dyDescent="0.25">
      <c r="A232" t="s">
        <v>662</v>
      </c>
      <c r="B232" t="s">
        <v>660</v>
      </c>
      <c r="C232">
        <v>17</v>
      </c>
      <c r="D232">
        <v>13</v>
      </c>
      <c r="E232">
        <v>17</v>
      </c>
      <c r="F232">
        <v>0</v>
      </c>
      <c r="G232">
        <v>0</v>
      </c>
      <c r="H232">
        <v>1</v>
      </c>
      <c r="I232">
        <v>0</v>
      </c>
      <c r="J232">
        <v>0</v>
      </c>
      <c r="K232">
        <v>0</v>
      </c>
      <c r="L232">
        <v>6</v>
      </c>
      <c r="M232">
        <v>9</v>
      </c>
      <c r="N232">
        <v>10</v>
      </c>
    </row>
    <row r="233" spans="1:14" x14ac:dyDescent="0.25">
      <c r="B233" t="s">
        <v>659</v>
      </c>
      <c r="C233">
        <v>16</v>
      </c>
      <c r="D233">
        <v>9</v>
      </c>
      <c r="E233">
        <v>14</v>
      </c>
      <c r="F233">
        <v>1</v>
      </c>
      <c r="G233">
        <v>3</v>
      </c>
      <c r="H233">
        <v>0</v>
      </c>
      <c r="I233">
        <v>0</v>
      </c>
      <c r="J233">
        <v>0</v>
      </c>
      <c r="K233">
        <v>0</v>
      </c>
      <c r="L233">
        <v>7</v>
      </c>
      <c r="M233">
        <v>6</v>
      </c>
      <c r="N233">
        <v>10</v>
      </c>
    </row>
    <row r="235" spans="1:14" x14ac:dyDescent="0.25">
      <c r="A235" t="s">
        <v>661</v>
      </c>
      <c r="B235" t="s">
        <v>660</v>
      </c>
      <c r="C235">
        <v>3</v>
      </c>
      <c r="D235">
        <v>3</v>
      </c>
      <c r="E235">
        <v>1</v>
      </c>
      <c r="F235">
        <v>2</v>
      </c>
      <c r="G235">
        <v>1</v>
      </c>
      <c r="H235">
        <v>0</v>
      </c>
      <c r="I235">
        <v>0</v>
      </c>
      <c r="J235">
        <v>1</v>
      </c>
      <c r="K235">
        <v>0</v>
      </c>
      <c r="L235">
        <v>1</v>
      </c>
      <c r="M235">
        <v>1</v>
      </c>
      <c r="N235">
        <v>2</v>
      </c>
    </row>
    <row r="236" spans="1:14" x14ac:dyDescent="0.25">
      <c r="B236" t="s">
        <v>659</v>
      </c>
      <c r="C236">
        <v>2</v>
      </c>
      <c r="D236">
        <v>1</v>
      </c>
      <c r="E236">
        <v>5</v>
      </c>
      <c r="F236">
        <v>0</v>
      </c>
      <c r="G236">
        <v>1</v>
      </c>
      <c r="H236">
        <v>1</v>
      </c>
      <c r="I236">
        <v>0</v>
      </c>
      <c r="J236">
        <v>0</v>
      </c>
      <c r="K236">
        <v>1</v>
      </c>
      <c r="L236">
        <v>1</v>
      </c>
      <c r="M236">
        <v>1</v>
      </c>
      <c r="N236">
        <v>0</v>
      </c>
    </row>
  </sheetData>
  <phoneticPr fontId="9" type="noConversion"/>
  <conditionalFormatting sqref="W3:W216">
    <cfRule type="expression" dxfId="108" priority="31">
      <formula>AND(X3&lt;0.01,W3&gt;0.5)</formula>
    </cfRule>
    <cfRule type="expression" dxfId="107" priority="32">
      <formula>AND(X3&lt;0.01,W3&lt;0.5)</formula>
    </cfRule>
  </conditionalFormatting>
  <conditionalFormatting sqref="C3:C216">
    <cfRule type="expression" dxfId="106" priority="51">
      <formula>AND(D3&lt;0.01,C3&gt;0.5)</formula>
    </cfRule>
    <cfRule type="expression" dxfId="105" priority="52">
      <formula>AND(D3&lt;0.01,C3&lt;0.5)</formula>
    </cfRule>
  </conditionalFormatting>
  <conditionalFormatting sqref="E3:E216">
    <cfRule type="expression" dxfId="104" priority="49">
      <formula>AND(F3&lt;0.01,E3&gt;0.5)</formula>
    </cfRule>
    <cfRule type="expression" dxfId="103" priority="50">
      <formula>AND(F3&lt;0.01,E3&lt;0.5)</formula>
    </cfRule>
  </conditionalFormatting>
  <conditionalFormatting sqref="G3:G216">
    <cfRule type="expression" dxfId="102" priority="47">
      <formula>AND(H3&lt;0.01,G3&gt;0.5)</formula>
    </cfRule>
    <cfRule type="expression" dxfId="101" priority="48">
      <formula>AND(H3&lt;0.01,G3&lt;0.5)</formula>
    </cfRule>
  </conditionalFormatting>
  <conditionalFormatting sqref="I3:I216">
    <cfRule type="expression" dxfId="100" priority="45">
      <formula>AND(J3&lt;0.01,I3&gt;0.5)</formula>
    </cfRule>
    <cfRule type="expression" dxfId="99" priority="46">
      <formula>AND(J3&lt;0.01,I3&lt;0.5)</formula>
    </cfRule>
  </conditionalFormatting>
  <conditionalFormatting sqref="K3:K216">
    <cfRule type="expression" dxfId="98" priority="43">
      <formula>AND(L3&lt;0.01,K3&gt;0.5)</formula>
    </cfRule>
    <cfRule type="expression" dxfId="97" priority="44">
      <formula>AND(L3&lt;0.01,K3&lt;0.5)</formula>
    </cfRule>
  </conditionalFormatting>
  <conditionalFormatting sqref="M3:M216">
    <cfRule type="expression" dxfId="96" priority="41">
      <formula>AND(N3&lt;0.01,M3&gt;0.5)</formula>
    </cfRule>
    <cfRule type="expression" dxfId="95" priority="42">
      <formula>AND(N3&lt;0.01,M3&lt;0.5)</formula>
    </cfRule>
  </conditionalFormatting>
  <conditionalFormatting sqref="O3:O216">
    <cfRule type="expression" dxfId="94" priority="39">
      <formula>AND(P3&lt;0.01,O3&gt;0.5)</formula>
    </cfRule>
    <cfRule type="expression" dxfId="93" priority="40">
      <formula>AND(P3&lt;0.01,O3&lt;0.5)</formula>
    </cfRule>
  </conditionalFormatting>
  <conditionalFormatting sqref="Q3:Q216">
    <cfRule type="expression" dxfId="92" priority="37">
      <formula>AND(R3&lt;0.01,Q3&gt;0.5)</formula>
    </cfRule>
    <cfRule type="expression" dxfId="91" priority="38">
      <formula>AND(R3&lt;0.01,Q3&lt;0.5)</formula>
    </cfRule>
  </conditionalFormatting>
  <conditionalFormatting sqref="S3:S216">
    <cfRule type="expression" dxfId="90" priority="35">
      <formula>AND(T3&lt;0.01,S3&gt;0.5)</formula>
    </cfRule>
    <cfRule type="expression" dxfId="89" priority="36">
      <formula>AND(T3&lt;0.01,S3&lt;0.5)</formula>
    </cfRule>
  </conditionalFormatting>
  <conditionalFormatting sqref="U3:U216">
    <cfRule type="expression" dxfId="88" priority="33">
      <formula>AND(V3&lt;0.01,U3&gt;0.5)</formula>
    </cfRule>
    <cfRule type="expression" dxfId="87" priority="34">
      <formula>AND(V3&lt;0.01,U3&lt;0.5)</formula>
    </cfRule>
  </conditionalFormatting>
  <conditionalFormatting sqref="W44">
    <cfRule type="expression" dxfId="86" priority="4">
      <formula>AND(X44&lt;0.01,W44&gt;0.5)</formula>
    </cfRule>
    <cfRule type="expression" dxfId="85" priority="5">
      <formula>AND(X44&lt;0.01,W44&lt;0.5)</formula>
    </cfRule>
  </conditionalFormatting>
  <conditionalFormatting sqref="Z3:Z43 X3:X43 V3:V43 T3:T43 R3:R43 P3:P43 N3:N43 L3:L43 J3:J43 H3:H43 F3:F43 D3:D43 D45:D61 Z45:Z61 D63:D216 Z63:Z216 F45:F216 H45:H216 J45:J216 L45:L216 N45:N216 P45:P216 R45:R216 T45:T216 V45:V216 X45:X216">
    <cfRule type="cellIs" dxfId="84" priority="53" operator="lessThan">
      <formula>0.01</formula>
    </cfRule>
  </conditionalFormatting>
  <conditionalFormatting sqref="D62 F62 H62 J62 L62 N62 P62 R62 T62 V62 X62">
    <cfRule type="expression" dxfId="83" priority="27">
      <formula>AND(E62&lt;0.01,D62&gt;0.5)</formula>
    </cfRule>
    <cfRule type="expression" dxfId="82" priority="28">
      <formula>AND(E62&lt;0.01,D62&lt;0.5)</formula>
    </cfRule>
  </conditionalFormatting>
  <conditionalFormatting sqref="D44 F44 H44 J44 L44 N44 P44 R44 T44 V44 X44 Z44">
    <cfRule type="cellIs" dxfId="81" priority="26" operator="lessThan">
      <formula>0.01</formula>
    </cfRule>
  </conditionalFormatting>
  <conditionalFormatting sqref="C44">
    <cfRule type="expression" dxfId="80" priority="24">
      <formula>AND(D44&lt;0.01,C44&gt;0.5)</formula>
    </cfRule>
    <cfRule type="expression" dxfId="79" priority="25">
      <formula>AND(D44&lt;0.01,C44&lt;0.5)</formula>
    </cfRule>
  </conditionalFormatting>
  <conditionalFormatting sqref="Y44">
    <cfRule type="expression" dxfId="78" priority="2">
      <formula>AND(Z44&lt;0.01,Y44&gt;0.5)</formula>
    </cfRule>
    <cfRule type="expression" dxfId="77" priority="3">
      <formula>AND(Z44&lt;0.01,Y44&lt;0.5)</formula>
    </cfRule>
  </conditionalFormatting>
  <conditionalFormatting sqref="E44">
    <cfRule type="expression" dxfId="76" priority="22">
      <formula>AND(F44&lt;0.01,E44&gt;0.5)</formula>
    </cfRule>
    <cfRule type="expression" dxfId="75" priority="23">
      <formula>AND(F44&lt;0.01,E44&lt;0.5)</formula>
    </cfRule>
  </conditionalFormatting>
  <conditionalFormatting sqref="G44">
    <cfRule type="expression" dxfId="74" priority="20">
      <formula>AND(H44&lt;0.01,G44&gt;0.5)</formula>
    </cfRule>
    <cfRule type="expression" dxfId="73" priority="21">
      <formula>AND(H44&lt;0.01,G44&lt;0.5)</formula>
    </cfRule>
  </conditionalFormatting>
  <conditionalFormatting sqref="I44">
    <cfRule type="expression" dxfId="72" priority="18">
      <formula>AND(J44&lt;0.01,I44&gt;0.5)</formula>
    </cfRule>
    <cfRule type="expression" dxfId="71" priority="19">
      <formula>AND(J44&lt;0.01,I44&lt;0.5)</formula>
    </cfRule>
  </conditionalFormatting>
  <conditionalFormatting sqref="K44">
    <cfRule type="expression" dxfId="70" priority="16">
      <formula>AND(L44&lt;0.01,K44&gt;0.5)</formula>
    </cfRule>
    <cfRule type="expression" dxfId="69" priority="17">
      <formula>AND(L44&lt;0.01,K44&lt;0.5)</formula>
    </cfRule>
  </conditionalFormatting>
  <conditionalFormatting sqref="M44">
    <cfRule type="expression" dxfId="68" priority="14">
      <formula>AND(N44&lt;0.01,M44&gt;0.5)</formula>
    </cfRule>
    <cfRule type="expression" dxfId="67" priority="15">
      <formula>AND(N44&lt;0.01,M44&lt;0.5)</formula>
    </cfRule>
  </conditionalFormatting>
  <conditionalFormatting sqref="O44">
    <cfRule type="expression" dxfId="66" priority="12">
      <formula>AND(P44&lt;0.01,O44&gt;0.5)</formula>
    </cfRule>
    <cfRule type="expression" dxfId="65" priority="13">
      <formula>AND(P44&lt;0.01,O44&lt;0.5)</formula>
    </cfRule>
  </conditionalFormatting>
  <conditionalFormatting sqref="Q44">
    <cfRule type="expression" dxfId="64" priority="10">
      <formula>AND(R44&lt;0.01,Q44&gt;0.5)</formula>
    </cfRule>
    <cfRule type="expression" dxfId="63" priority="11">
      <formula>AND(R44&lt;0.01,Q44&lt;0.5)</formula>
    </cfRule>
  </conditionalFormatting>
  <conditionalFormatting sqref="S44">
    <cfRule type="expression" dxfId="62" priority="8">
      <formula>AND(T44&lt;0.01,S44&gt;0.5)</formula>
    </cfRule>
    <cfRule type="expression" dxfId="61" priority="9">
      <formula>AND(T44&lt;0.01,S44&lt;0.5)</formula>
    </cfRule>
  </conditionalFormatting>
  <conditionalFormatting sqref="U44">
    <cfRule type="expression" dxfId="60" priority="6">
      <formula>AND(V44&lt;0.01,U44&gt;0.5)</formula>
    </cfRule>
    <cfRule type="expression" dxfId="59" priority="7">
      <formula>AND(V44&lt;0.01,U44&lt;0.5)</formula>
    </cfRule>
  </conditionalFormatting>
  <conditionalFormatting sqref="Y3:Y216">
    <cfRule type="expression" dxfId="58" priority="29">
      <formula>AND(Z3&lt;0.01,Y3&gt;0.5)</formula>
    </cfRule>
    <cfRule type="expression" dxfId="57" priority="30">
      <formula>AND(Z3&lt;0.01,Y3&lt;0.5)</formula>
    </cfRule>
  </conditionalFormatting>
  <conditionalFormatting sqref="A214:A216">
    <cfRule type="duplicateValues" dxfId="56" priority="1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4"/>
  <sheetViews>
    <sheetView tabSelected="1" workbookViewId="0"/>
  </sheetViews>
  <sheetFormatPr baseColWidth="10" defaultRowHeight="15" x14ac:dyDescent="0.25"/>
  <cols>
    <col min="1" max="1" width="25.7109375" style="1" customWidth="1"/>
    <col min="2" max="2" width="15.5703125" style="1" bestFit="1" customWidth="1"/>
    <col min="3" max="4" width="15" style="1" customWidth="1"/>
    <col min="5" max="5" width="5.7109375" style="1" customWidth="1"/>
    <col min="6" max="6" width="15" style="1" customWidth="1"/>
    <col min="7" max="7" width="5.7109375" style="1" customWidth="1"/>
    <col min="8" max="9" width="15" style="1" customWidth="1"/>
    <col min="10" max="10" width="5.7109375" style="1" customWidth="1"/>
    <col min="11" max="12" width="15" style="1" customWidth="1"/>
    <col min="13" max="13" width="5.7109375" style="1" customWidth="1"/>
    <col min="14" max="15" width="15" style="1" customWidth="1"/>
    <col min="16" max="16384" width="11.42578125" style="1"/>
  </cols>
  <sheetData>
    <row r="1" spans="1:15" x14ac:dyDescent="0.25">
      <c r="A1" s="28" t="s">
        <v>696</v>
      </c>
    </row>
    <row r="3" spans="1:15" x14ac:dyDescent="0.25">
      <c r="C3" s="27" t="s">
        <v>0</v>
      </c>
      <c r="D3" s="27"/>
      <c r="E3" s="2"/>
      <c r="F3" s="13" t="s">
        <v>426</v>
      </c>
      <c r="G3" s="2"/>
      <c r="H3" s="27" t="s">
        <v>427</v>
      </c>
      <c r="I3" s="27"/>
      <c r="J3" s="2"/>
      <c r="K3" s="27" t="s">
        <v>678</v>
      </c>
      <c r="L3" s="27"/>
      <c r="M3" s="2"/>
      <c r="N3" s="27" t="s">
        <v>3</v>
      </c>
      <c r="O3" s="27"/>
    </row>
    <row r="4" spans="1:15" x14ac:dyDescent="0.25">
      <c r="A4" s="3" t="s">
        <v>4</v>
      </c>
      <c r="B4" s="3" t="s">
        <v>424</v>
      </c>
      <c r="C4" s="4" t="s">
        <v>5</v>
      </c>
      <c r="D4" s="4" t="s">
        <v>6</v>
      </c>
      <c r="E4" s="4"/>
      <c r="F4" s="4" t="s">
        <v>7</v>
      </c>
      <c r="G4" s="4"/>
      <c r="H4" s="4" t="s">
        <v>8</v>
      </c>
      <c r="I4" s="4" t="s">
        <v>9</v>
      </c>
      <c r="J4" s="4"/>
      <c r="K4" s="4" t="s">
        <v>10</v>
      </c>
      <c r="L4" s="4" t="s">
        <v>11</v>
      </c>
      <c r="M4" s="4"/>
      <c r="N4" s="4" t="s">
        <v>12</v>
      </c>
      <c r="O4" s="4" t="s">
        <v>13</v>
      </c>
    </row>
    <row r="5" spans="1:15" x14ac:dyDescent="0.25">
      <c r="A5" s="3" t="s">
        <v>14</v>
      </c>
      <c r="B5" s="5" t="s">
        <v>15</v>
      </c>
      <c r="C5" s="6">
        <v>-1.2228119697711901</v>
      </c>
      <c r="D5" s="6">
        <v>-0.98336232617357899</v>
      </c>
      <c r="E5" s="6"/>
      <c r="F5" s="6">
        <v>0.1649642990801222</v>
      </c>
      <c r="G5" s="7"/>
      <c r="H5" s="6">
        <v>1.0147872203785999</v>
      </c>
      <c r="I5" s="7">
        <v>0.42311877130511399</v>
      </c>
      <c r="J5" s="7"/>
      <c r="K5" s="7">
        <v>0.73887153654829396</v>
      </c>
      <c r="L5" s="7">
        <v>0.29205835198990499</v>
      </c>
      <c r="M5" s="7"/>
      <c r="N5" s="6">
        <v>-1.5979081418434999</v>
      </c>
      <c r="O5" s="6">
        <v>-0.99754225486749204</v>
      </c>
    </row>
    <row r="6" spans="1:15" x14ac:dyDescent="0.25">
      <c r="A6" s="3" t="s">
        <v>16</v>
      </c>
      <c r="B6" s="5" t="s">
        <v>17</v>
      </c>
      <c r="C6" s="6">
        <v>-1.8560995849936199</v>
      </c>
      <c r="D6" s="6">
        <v>-1.8920391414559099</v>
      </c>
      <c r="E6" s="6"/>
      <c r="F6" s="6">
        <v>0.1171253008564177</v>
      </c>
      <c r="G6" s="7"/>
      <c r="H6" s="7">
        <v>0.31151246111666098</v>
      </c>
      <c r="I6" s="7">
        <v>0.19625396137798001</v>
      </c>
      <c r="J6" s="7"/>
      <c r="K6" s="7">
        <v>9.1253239177609594E-2</v>
      </c>
      <c r="L6" s="7">
        <v>0.100960487137687</v>
      </c>
      <c r="M6" s="7"/>
      <c r="N6" s="7">
        <v>-8.8969959822900305E-2</v>
      </c>
      <c r="O6" s="6">
        <v>0.74373262795901596</v>
      </c>
    </row>
    <row r="7" spans="1:15" x14ac:dyDescent="0.25">
      <c r="A7" s="3" t="s">
        <v>18</v>
      </c>
      <c r="B7" s="5" t="s">
        <v>19</v>
      </c>
      <c r="C7" s="6">
        <v>-2.4394993535938898</v>
      </c>
      <c r="D7" s="6">
        <v>-2.3546781180535299</v>
      </c>
      <c r="E7" s="6"/>
      <c r="F7" s="6">
        <v>3.8106618291391746E-2</v>
      </c>
      <c r="G7" s="7"/>
      <c r="H7" s="7">
        <v>-0.29342932512376801</v>
      </c>
      <c r="I7" s="7">
        <v>3.4225199944467197E-2</v>
      </c>
      <c r="J7" s="7"/>
      <c r="K7" s="7">
        <v>-3.2854882633493898E-2</v>
      </c>
      <c r="L7" s="7">
        <v>0.12861606123954999</v>
      </c>
      <c r="M7" s="7"/>
      <c r="N7" s="6">
        <v>1.43843775301369</v>
      </c>
      <c r="O7" s="6">
        <v>2.1804772032173898</v>
      </c>
    </row>
    <row r="8" spans="1:15" x14ac:dyDescent="0.25">
      <c r="A8" s="3" t="s">
        <v>20</v>
      </c>
      <c r="B8" s="5" t="s">
        <v>21</v>
      </c>
      <c r="C8" s="6">
        <v>-2.4568486364300099</v>
      </c>
      <c r="D8" s="6">
        <v>-0.85455266871726199</v>
      </c>
      <c r="E8" s="6"/>
      <c r="F8" s="6">
        <v>5.2617646156600806E-2</v>
      </c>
      <c r="G8" s="7"/>
      <c r="H8" s="7">
        <v>6.3233749201525996E-2</v>
      </c>
      <c r="I8" s="7">
        <v>0.380774365413515</v>
      </c>
      <c r="J8" s="7"/>
      <c r="K8" s="7">
        <v>4.5848516304988998E-2</v>
      </c>
      <c r="L8" s="7">
        <v>0.415961384175073</v>
      </c>
      <c r="M8" s="7"/>
      <c r="N8" s="6">
        <v>0.59644643744391102</v>
      </c>
      <c r="O8" s="6">
        <v>1.0863221065704001</v>
      </c>
    </row>
    <row r="9" spans="1:15" x14ac:dyDescent="0.25">
      <c r="A9" s="3" t="s">
        <v>22</v>
      </c>
      <c r="B9" s="5" t="s">
        <v>23</v>
      </c>
      <c r="C9" s="6">
        <v>-0.853485629661073</v>
      </c>
      <c r="D9" s="6">
        <v>-1.1658401224080801</v>
      </c>
      <c r="E9" s="6"/>
      <c r="F9" s="6">
        <v>6.8443117606652058E-3</v>
      </c>
      <c r="G9" s="7"/>
      <c r="H9" s="7">
        <v>-6.7733674411953895E-2</v>
      </c>
      <c r="I9" s="7">
        <v>4.1330379297288999E-2</v>
      </c>
      <c r="J9" s="7"/>
      <c r="K9" s="7">
        <v>-0.22009015337569801</v>
      </c>
      <c r="L9" s="7">
        <v>-6.1438151700555901E-2</v>
      </c>
      <c r="M9" s="7"/>
      <c r="N9" s="6">
        <v>1.09165827739342</v>
      </c>
      <c r="O9" s="6">
        <v>1.9280796361577399</v>
      </c>
    </row>
    <row r="10" spans="1:15" x14ac:dyDescent="0.25">
      <c r="A10" s="3" t="s">
        <v>24</v>
      </c>
      <c r="B10" s="5" t="s">
        <v>25</v>
      </c>
      <c r="C10" s="6">
        <v>-1.4111714361647101</v>
      </c>
      <c r="D10" s="6">
        <v>-1.3218227785849299</v>
      </c>
      <c r="E10" s="6"/>
      <c r="F10" s="6">
        <v>7.3118823363255467E-2</v>
      </c>
      <c r="G10" s="7"/>
      <c r="H10" s="6">
        <v>0.95539557289722898</v>
      </c>
      <c r="I10" s="6">
        <v>0.61457170920955195</v>
      </c>
      <c r="J10" s="7"/>
      <c r="K10" s="7">
        <v>0.34457194085412901</v>
      </c>
      <c r="L10" s="7">
        <v>0.45909021292067398</v>
      </c>
      <c r="M10" s="7"/>
      <c r="N10" s="7">
        <v>-0.40226588079395897</v>
      </c>
      <c r="O10" s="7">
        <v>7.6701169300842906E-2</v>
      </c>
    </row>
    <row r="11" spans="1:15" x14ac:dyDescent="0.25">
      <c r="A11" s="3" t="s">
        <v>26</v>
      </c>
      <c r="B11" s="5" t="s">
        <v>27</v>
      </c>
      <c r="C11" s="6">
        <v>-0.95716140857929</v>
      </c>
      <c r="D11" s="6">
        <v>-1.35104741586488</v>
      </c>
      <c r="E11" s="6"/>
      <c r="F11" s="6">
        <v>2.9145483441868847E-2</v>
      </c>
      <c r="G11" s="7"/>
      <c r="H11" s="7">
        <v>7.7643679970289897E-2</v>
      </c>
      <c r="I11" s="7">
        <v>0.28594312909613501</v>
      </c>
      <c r="J11" s="7"/>
      <c r="K11" s="7">
        <v>-9.0679928123783698E-2</v>
      </c>
      <c r="L11" s="7">
        <v>0.13959170740039201</v>
      </c>
      <c r="M11" s="7"/>
      <c r="N11" s="7">
        <v>0.31608012068776198</v>
      </c>
      <c r="O11" s="6">
        <v>1.71269134895363</v>
      </c>
    </row>
    <row r="12" spans="1:15" x14ac:dyDescent="0.25">
      <c r="A12" s="3" t="s">
        <v>28</v>
      </c>
      <c r="B12" s="5" t="s">
        <v>29</v>
      </c>
      <c r="C12" s="6">
        <v>-1.36793392079149</v>
      </c>
      <c r="D12" s="6">
        <v>-3.1673823300414501</v>
      </c>
      <c r="E12" s="6"/>
      <c r="F12" s="6">
        <v>6.0492334921564035E-2</v>
      </c>
      <c r="G12" s="7"/>
      <c r="H12" s="7">
        <v>-0.54382364658841797</v>
      </c>
      <c r="I12" s="7">
        <v>-8.5221378377842494E-2</v>
      </c>
      <c r="J12" s="7"/>
      <c r="K12" s="7">
        <v>-0.113004346439813</v>
      </c>
      <c r="L12" s="7">
        <v>0.13840018926377301</v>
      </c>
      <c r="M12" s="7"/>
      <c r="N12" s="7">
        <v>0.21296824138392501</v>
      </c>
      <c r="O12" s="6">
        <v>1.18020724529619</v>
      </c>
    </row>
    <row r="13" spans="1:15" x14ac:dyDescent="0.25">
      <c r="A13" s="3" t="s">
        <v>30</v>
      </c>
      <c r="B13" s="5" t="s">
        <v>31</v>
      </c>
      <c r="C13" s="6">
        <v>-1.2459353994341</v>
      </c>
      <c r="D13" s="6">
        <v>-0.56713704786129004</v>
      </c>
      <c r="E13" s="6"/>
      <c r="F13" s="6">
        <v>5.1638876377543823E-2</v>
      </c>
      <c r="G13" s="7"/>
      <c r="H13" s="7">
        <v>-0.18787523191177</v>
      </c>
      <c r="I13" s="7">
        <v>0.151867813021934</v>
      </c>
      <c r="J13" s="7"/>
      <c r="K13" s="7">
        <v>-0.111160027818464</v>
      </c>
      <c r="L13" s="7">
        <v>1.9209457972963698E-2</v>
      </c>
      <c r="M13" s="7"/>
      <c r="N13" s="7">
        <v>-8.3689098989625899E-2</v>
      </c>
      <c r="O13" s="6">
        <v>-0.67808688811014295</v>
      </c>
    </row>
    <row r="14" spans="1:15" x14ac:dyDescent="0.25">
      <c r="A14" s="3" t="s">
        <v>32</v>
      </c>
      <c r="B14" s="5" t="s">
        <v>33</v>
      </c>
      <c r="C14" s="6">
        <v>-2.1751019471404498</v>
      </c>
      <c r="D14" s="6">
        <v>-0.67139339928531305</v>
      </c>
      <c r="E14" s="6"/>
      <c r="F14" s="6">
        <v>0.13453290052598491</v>
      </c>
      <c r="G14" s="7"/>
      <c r="H14" s="7">
        <v>-0.25153936075181099</v>
      </c>
      <c r="I14" s="7">
        <v>-7.5702736054720403E-3</v>
      </c>
      <c r="J14" s="7"/>
      <c r="K14" s="7">
        <v>-0.14236831787051901</v>
      </c>
      <c r="L14" s="7">
        <v>4.1947228576760399E-2</v>
      </c>
      <c r="M14" s="7"/>
      <c r="N14" s="7">
        <v>-2.0416172696069299E-2</v>
      </c>
      <c r="O14" s="7">
        <v>-0.164779448677006</v>
      </c>
    </row>
    <row r="15" spans="1:15" x14ac:dyDescent="0.25">
      <c r="A15" s="3" t="s">
        <v>34</v>
      </c>
      <c r="B15" s="5" t="s">
        <v>35</v>
      </c>
      <c r="C15" s="6">
        <v>-0.76942518012136096</v>
      </c>
      <c r="D15" s="6">
        <v>-1.0768868236203699</v>
      </c>
      <c r="E15" s="6"/>
      <c r="F15" s="6">
        <v>9.6970123197163666E-2</v>
      </c>
      <c r="G15" s="7"/>
      <c r="H15" s="7">
        <v>3.8949782959775202E-3</v>
      </c>
      <c r="I15" s="7">
        <v>0.24152336374948399</v>
      </c>
      <c r="J15" s="7"/>
      <c r="K15" s="7">
        <v>-2.3488443655276501E-2</v>
      </c>
      <c r="L15" s="7">
        <v>8.3180572349392301E-2</v>
      </c>
      <c r="M15" s="7"/>
      <c r="N15" s="7">
        <v>0.31009149544570802</v>
      </c>
      <c r="O15" s="7">
        <v>-0.13324116394413901</v>
      </c>
    </row>
    <row r="16" spans="1:15" x14ac:dyDescent="0.25">
      <c r="A16" s="3" t="s">
        <v>36</v>
      </c>
      <c r="B16" s="5" t="s">
        <v>37</v>
      </c>
      <c r="C16" s="6">
        <v>-1.03657739180456</v>
      </c>
      <c r="D16" s="6">
        <v>-1.0969099673435501</v>
      </c>
      <c r="E16" s="6"/>
      <c r="F16" s="6">
        <v>4.1527456020578812E-3</v>
      </c>
      <c r="G16" s="7"/>
      <c r="H16" s="7">
        <v>7.2436286462477101E-2</v>
      </c>
      <c r="I16" s="7">
        <v>0.28106974891910902</v>
      </c>
      <c r="J16" s="7"/>
      <c r="K16" s="7">
        <v>0.329540002436504</v>
      </c>
      <c r="L16" s="7">
        <v>0.52062681819594403</v>
      </c>
      <c r="M16" s="7"/>
      <c r="N16" s="7">
        <v>-7.4762224211865902E-2</v>
      </c>
      <c r="O16" s="7">
        <v>-0.44337428772929999</v>
      </c>
    </row>
    <row r="17" spans="1:15" x14ac:dyDescent="0.25">
      <c r="A17" s="3" t="s">
        <v>38</v>
      </c>
      <c r="B17" s="5" t="s">
        <v>39</v>
      </c>
      <c r="C17" s="6">
        <v>-1.61936783239811</v>
      </c>
      <c r="D17" s="6">
        <v>-3.9601032593444501</v>
      </c>
      <c r="E17" s="6"/>
      <c r="F17" s="6">
        <v>9.2486917920124451E-2</v>
      </c>
      <c r="G17" s="7"/>
      <c r="H17" s="7">
        <v>0.12870497871157199</v>
      </c>
      <c r="I17" s="7">
        <v>0.536721084331089</v>
      </c>
      <c r="J17" s="7"/>
      <c r="K17" s="7">
        <v>0.15611567031176199</v>
      </c>
      <c r="L17" s="7">
        <v>0.466690313870883</v>
      </c>
      <c r="M17" s="7"/>
      <c r="N17" s="7">
        <v>0.168426553717413</v>
      </c>
      <c r="O17" s="7">
        <v>-0.189740323163265</v>
      </c>
    </row>
    <row r="18" spans="1:15" x14ac:dyDescent="0.25">
      <c r="A18" s="3" t="s">
        <v>40</v>
      </c>
      <c r="B18" s="5" t="s">
        <v>41</v>
      </c>
      <c r="C18" s="6">
        <v>-3.85499934502633</v>
      </c>
      <c r="D18" s="6">
        <v>-1.3410918238795499</v>
      </c>
      <c r="E18" s="6"/>
      <c r="F18" s="6">
        <v>7.2222115711692361E-2</v>
      </c>
      <c r="G18" s="7"/>
      <c r="H18" s="7">
        <v>0.37648459753132002</v>
      </c>
      <c r="I18" s="7">
        <v>0.213797121647163</v>
      </c>
      <c r="J18" s="7"/>
      <c r="K18" s="7">
        <v>0.103446943197133</v>
      </c>
      <c r="L18" s="7">
        <v>0.326025683376857</v>
      </c>
      <c r="M18" s="7"/>
      <c r="N18" s="7">
        <v>0.30657720662162602</v>
      </c>
      <c r="O18" s="7">
        <v>0.13913559028633801</v>
      </c>
    </row>
    <row r="19" spans="1:15" x14ac:dyDescent="0.25">
      <c r="A19" s="3" t="s">
        <v>42</v>
      </c>
      <c r="B19" s="5" t="s">
        <v>43</v>
      </c>
      <c r="C19" s="6">
        <v>-0.67799077238027905</v>
      </c>
      <c r="D19" s="6">
        <v>-0.50515295120904002</v>
      </c>
      <c r="E19" s="6"/>
      <c r="F19" s="6">
        <v>2.7119496969304064E-2</v>
      </c>
      <c r="G19" s="7"/>
      <c r="H19" s="7">
        <v>-7.0442257790079094E-2</v>
      </c>
      <c r="I19" s="7">
        <v>-0.262355406708004</v>
      </c>
      <c r="J19" s="7"/>
      <c r="K19" s="7">
        <v>-9.9251206319021804E-2</v>
      </c>
      <c r="L19" s="7">
        <v>-0.17613750096179501</v>
      </c>
      <c r="M19" s="7"/>
      <c r="N19" s="7">
        <v>0.26539797114597702</v>
      </c>
      <c r="O19" s="6">
        <v>0.76745634587536804</v>
      </c>
    </row>
    <row r="20" spans="1:15" x14ac:dyDescent="0.25">
      <c r="A20" s="3" t="s">
        <v>44</v>
      </c>
      <c r="B20" s="5" t="s">
        <v>45</v>
      </c>
      <c r="C20" s="6">
        <v>-3.2779251551280399</v>
      </c>
      <c r="D20" s="6">
        <v>-6.8977240086716503</v>
      </c>
      <c r="E20" s="6"/>
      <c r="F20" s="12">
        <v>0.7567312442519909</v>
      </c>
      <c r="G20" s="7"/>
      <c r="H20" s="7">
        <v>0.898334420368325</v>
      </c>
      <c r="I20" s="7">
        <v>0.65058909335118398</v>
      </c>
      <c r="J20" s="7"/>
      <c r="K20" s="7">
        <v>0.370786283230017</v>
      </c>
      <c r="L20" s="7">
        <v>0.52519650033868104</v>
      </c>
      <c r="M20" s="7"/>
      <c r="N20" s="7">
        <v>-0.44636510475417002</v>
      </c>
      <c r="O20" s="7">
        <v>0.21252355039450599</v>
      </c>
    </row>
    <row r="21" spans="1:15" x14ac:dyDescent="0.25">
      <c r="A21" s="3" t="s">
        <v>46</v>
      </c>
      <c r="B21" s="5" t="s">
        <v>47</v>
      </c>
      <c r="C21" s="6">
        <v>-2.10373095138281</v>
      </c>
      <c r="D21" s="6">
        <v>-3.4282260173794099</v>
      </c>
      <c r="E21" s="6"/>
      <c r="F21" s="6">
        <v>3.7614075260266853E-2</v>
      </c>
      <c r="G21" s="7"/>
      <c r="H21" s="7">
        <v>0.26705239550651999</v>
      </c>
      <c r="I21" s="7">
        <v>0.36253281953680599</v>
      </c>
      <c r="J21" s="7"/>
      <c r="K21" s="7">
        <v>0.135757687823886</v>
      </c>
      <c r="L21" s="7">
        <v>0.34156538138909598</v>
      </c>
      <c r="M21" s="7"/>
      <c r="N21" s="6">
        <v>0.66024905317965399</v>
      </c>
      <c r="O21" s="6">
        <v>0.68044282686900404</v>
      </c>
    </row>
    <row r="22" spans="1:15" x14ac:dyDescent="0.25">
      <c r="A22" s="3" t="s">
        <v>48</v>
      </c>
      <c r="B22" s="5" t="s">
        <v>49</v>
      </c>
      <c r="C22" s="6">
        <v>-4.3681823171170402</v>
      </c>
      <c r="D22" s="6">
        <v>-3.9577575606085298</v>
      </c>
      <c r="E22" s="6"/>
      <c r="F22" s="6">
        <v>0.44585911875017348</v>
      </c>
      <c r="G22" s="7"/>
      <c r="H22" s="6">
        <v>0.94809261333199701</v>
      </c>
      <c r="I22" s="7">
        <v>0.54526855594943802</v>
      </c>
      <c r="J22" s="7"/>
      <c r="K22" s="7">
        <v>0.49530268312127601</v>
      </c>
      <c r="L22" s="7">
        <v>0.47293165842340701</v>
      </c>
      <c r="M22" s="7"/>
      <c r="N22" s="6">
        <v>-1.06842544405335</v>
      </c>
      <c r="O22" s="6">
        <v>-0.94563882340622896</v>
      </c>
    </row>
    <row r="23" spans="1:15" x14ac:dyDescent="0.25">
      <c r="A23" s="3" t="s">
        <v>50</v>
      </c>
      <c r="B23" s="5" t="s">
        <v>51</v>
      </c>
      <c r="C23" s="6">
        <v>-2.7561423900913802</v>
      </c>
      <c r="D23" s="6">
        <v>-0.62197798325292397</v>
      </c>
      <c r="E23" s="6"/>
      <c r="F23" s="6">
        <v>5.0457148955089647E-2</v>
      </c>
      <c r="G23" s="7"/>
      <c r="H23" s="7">
        <v>-0.12953452102381599</v>
      </c>
      <c r="I23" s="7">
        <v>0.13377462104667301</v>
      </c>
      <c r="J23" s="7"/>
      <c r="K23" s="7">
        <v>2.9127643542680302E-2</v>
      </c>
      <c r="L23" s="7">
        <v>0.105398074715079</v>
      </c>
      <c r="M23" s="7"/>
      <c r="N23" s="7">
        <v>0.292943116644725</v>
      </c>
      <c r="O23" s="7">
        <v>0.25036856948696201</v>
      </c>
    </row>
    <row r="24" spans="1:15" x14ac:dyDescent="0.25">
      <c r="A24" s="3" t="s">
        <v>52</v>
      </c>
      <c r="B24" s="5" t="s">
        <v>53</v>
      </c>
      <c r="C24" s="6">
        <v>-3.6121248185563601</v>
      </c>
      <c r="D24" s="6">
        <v>-1.9318518006785399</v>
      </c>
      <c r="E24" s="6"/>
      <c r="F24" s="6">
        <v>2.755021779573856E-2</v>
      </c>
      <c r="G24" s="7"/>
      <c r="H24" s="7">
        <v>-0.110431228069533</v>
      </c>
      <c r="I24" s="6">
        <v>0.46979596141755903</v>
      </c>
      <c r="J24" s="7"/>
      <c r="K24" s="7">
        <v>-3.39179909206063E-3</v>
      </c>
      <c r="L24" s="7">
        <v>0.31603792514367202</v>
      </c>
      <c r="M24" s="7"/>
      <c r="N24" s="7">
        <v>-9.8832856340738198E-2</v>
      </c>
      <c r="O24" s="7">
        <v>0.21469430299442799</v>
      </c>
    </row>
    <row r="25" spans="1:15" x14ac:dyDescent="0.25">
      <c r="A25" s="3" t="s">
        <v>54</v>
      </c>
      <c r="B25" s="5" t="s">
        <v>55</v>
      </c>
      <c r="C25" s="6">
        <v>-2.86640301153236</v>
      </c>
      <c r="D25" s="6">
        <v>-0.54107531072465498</v>
      </c>
      <c r="E25" s="6"/>
      <c r="F25" s="6">
        <v>3.5589475562358246E-2</v>
      </c>
      <c r="G25" s="7"/>
      <c r="H25" s="7">
        <v>3.6268127634212298E-2</v>
      </c>
      <c r="I25" s="7">
        <v>0.145636712735703</v>
      </c>
      <c r="J25" s="7"/>
      <c r="K25" s="7">
        <v>0.105474796947162</v>
      </c>
      <c r="L25" s="7">
        <v>6.3592724781755303E-2</v>
      </c>
      <c r="M25" s="7"/>
      <c r="N25" s="7">
        <v>-4.71590695110123E-2</v>
      </c>
      <c r="O25" s="6">
        <v>0.763035194387926</v>
      </c>
    </row>
    <row r="26" spans="1:15" x14ac:dyDescent="0.25">
      <c r="A26" s="3" t="s">
        <v>56</v>
      </c>
      <c r="B26" s="5" t="s">
        <v>57</v>
      </c>
      <c r="C26" s="6">
        <v>-4.4326565484512601</v>
      </c>
      <c r="D26" s="6">
        <v>-0.70347390258402698</v>
      </c>
      <c r="E26" s="6"/>
      <c r="F26" s="6">
        <v>0.10522685056516395</v>
      </c>
      <c r="G26" s="7"/>
      <c r="H26" s="7">
        <v>5.1470799435632202E-2</v>
      </c>
      <c r="I26" s="7">
        <v>0.19451883088674701</v>
      </c>
      <c r="J26" s="7"/>
      <c r="K26" s="7">
        <v>9.0862754502375395E-2</v>
      </c>
      <c r="L26" s="7">
        <v>0.44635906338840697</v>
      </c>
      <c r="M26" s="7"/>
      <c r="N26" s="6">
        <v>-0.41513680160126798</v>
      </c>
      <c r="O26" s="7">
        <v>0.22823284290090701</v>
      </c>
    </row>
    <row r="27" spans="1:15" x14ac:dyDescent="0.25">
      <c r="A27" s="3" t="s">
        <v>58</v>
      </c>
      <c r="B27" s="5" t="s">
        <v>59</v>
      </c>
      <c r="C27" s="6">
        <v>-3.0731411506248398</v>
      </c>
      <c r="D27" s="6">
        <v>-4.7096209100778399</v>
      </c>
      <c r="E27" s="6"/>
      <c r="F27" s="12">
        <v>0.59023218290409585</v>
      </c>
      <c r="G27" s="7"/>
      <c r="H27" s="7">
        <v>-5.2812926646350199E-2</v>
      </c>
      <c r="I27" s="7">
        <v>7.2122016053293103E-2</v>
      </c>
      <c r="J27" s="7"/>
      <c r="K27" s="7">
        <v>-0.12740890957171</v>
      </c>
      <c r="L27" s="7">
        <v>-2.7049341125209001E-3</v>
      </c>
      <c r="M27" s="7"/>
      <c r="N27" s="7">
        <v>0.37489489653257502</v>
      </c>
      <c r="O27" s="7">
        <v>0.26768359151462001</v>
      </c>
    </row>
    <row r="28" spans="1:15" x14ac:dyDescent="0.25">
      <c r="A28" s="3" t="s">
        <v>60</v>
      </c>
      <c r="B28" s="5" t="s">
        <v>61</v>
      </c>
      <c r="C28" s="6">
        <v>-0.94633201001612999</v>
      </c>
      <c r="D28" s="6">
        <v>-0.52262931904330401</v>
      </c>
      <c r="E28" s="6"/>
      <c r="F28" s="6">
        <v>1.95005449978943E-2</v>
      </c>
      <c r="G28" s="7"/>
      <c r="H28" s="7">
        <v>-4.52888897811854E-2</v>
      </c>
      <c r="I28" s="7">
        <v>9.1676813644457303E-2</v>
      </c>
      <c r="J28" s="7"/>
      <c r="K28" s="7">
        <v>-0.198328322101471</v>
      </c>
      <c r="L28" s="7">
        <v>-2.2951326551538798E-2</v>
      </c>
      <c r="M28" s="7"/>
      <c r="N28" s="7">
        <v>-0.10203082911241</v>
      </c>
      <c r="O28" s="6">
        <v>0.55911694139115098</v>
      </c>
    </row>
    <row r="29" spans="1:15" x14ac:dyDescent="0.25">
      <c r="A29" s="3" t="s">
        <v>62</v>
      </c>
      <c r="B29" s="5" t="s">
        <v>61</v>
      </c>
      <c r="C29" s="6">
        <v>-0.94633201001612999</v>
      </c>
      <c r="D29" s="6">
        <v>-0.52262931904330401</v>
      </c>
      <c r="E29" s="6"/>
      <c r="F29" s="6">
        <v>1.95005449978943E-2</v>
      </c>
      <c r="G29" s="7"/>
      <c r="H29" s="7">
        <v>-4.52888897811854E-2</v>
      </c>
      <c r="I29" s="7">
        <v>9.1676813644457303E-2</v>
      </c>
      <c r="J29" s="7"/>
      <c r="K29" s="7">
        <v>-0.198328322101471</v>
      </c>
      <c r="L29" s="7">
        <v>-2.2951326551538798E-2</v>
      </c>
      <c r="M29" s="7"/>
      <c r="N29" s="7">
        <v>-0.10203082911241</v>
      </c>
      <c r="O29" s="6">
        <v>0.55911694139115098</v>
      </c>
    </row>
    <row r="30" spans="1:15" x14ac:dyDescent="0.25">
      <c r="A30" s="3" t="s">
        <v>63</v>
      </c>
      <c r="B30" s="5" t="s">
        <v>64</v>
      </c>
      <c r="C30" s="6">
        <v>-0.47426904883544901</v>
      </c>
      <c r="D30" s="6">
        <v>-0.35227819956158102</v>
      </c>
      <c r="E30" s="6"/>
      <c r="F30" s="6">
        <v>6.2512526709861196E-2</v>
      </c>
      <c r="G30" s="7"/>
      <c r="H30" s="7">
        <v>-5.3073517500731603E-2</v>
      </c>
      <c r="I30" s="7">
        <v>5.63355035619445E-2</v>
      </c>
      <c r="J30" s="7"/>
      <c r="K30" s="7">
        <v>-7.5668773569710801E-2</v>
      </c>
      <c r="L30" s="7">
        <v>5.0743629887468999E-2</v>
      </c>
      <c r="M30" s="7"/>
      <c r="N30" s="7">
        <v>-3.83343456931629E-3</v>
      </c>
      <c r="O30" s="7">
        <v>-0.145702623678274</v>
      </c>
    </row>
    <row r="31" spans="1:15" x14ac:dyDescent="0.25">
      <c r="A31" s="3" t="s">
        <v>65</v>
      </c>
      <c r="B31" s="5" t="s">
        <v>66</v>
      </c>
      <c r="C31" s="6">
        <v>-1.7023500811955501</v>
      </c>
      <c r="D31" s="6">
        <v>-2.2783589152442998</v>
      </c>
      <c r="E31" s="6"/>
      <c r="F31" s="6">
        <v>7.9741421020581002E-2</v>
      </c>
      <c r="G31" s="7"/>
      <c r="H31" s="7">
        <v>-5.3538272890077503E-2</v>
      </c>
      <c r="I31" s="7">
        <v>8.4325931154852193E-2</v>
      </c>
      <c r="J31" s="7"/>
      <c r="K31" s="7">
        <v>-3.1057761190092299E-2</v>
      </c>
      <c r="L31" s="7">
        <v>-3.4272951604671802E-2</v>
      </c>
      <c r="M31" s="7"/>
      <c r="N31" s="6">
        <v>0.57443111121149004</v>
      </c>
      <c r="O31" s="6">
        <v>0.94438401407906503</v>
      </c>
    </row>
    <row r="32" spans="1:15" x14ac:dyDescent="0.25">
      <c r="A32" s="3" t="s">
        <v>67</v>
      </c>
      <c r="B32" s="5" t="s">
        <v>68</v>
      </c>
      <c r="C32" s="6">
        <v>-1.0132743109917901</v>
      </c>
      <c r="D32" s="6">
        <v>-4.1464366636400101</v>
      </c>
      <c r="E32" s="6"/>
      <c r="F32" s="6">
        <v>0.40388696614766523</v>
      </c>
      <c r="G32" s="7"/>
      <c r="H32" s="7">
        <v>9.8288160915758496E-2</v>
      </c>
      <c r="I32" s="7">
        <v>0.20395006199127999</v>
      </c>
      <c r="J32" s="7"/>
      <c r="K32" s="7">
        <v>-6.12302195996079E-2</v>
      </c>
      <c r="L32" s="7">
        <v>0.18559856248163001</v>
      </c>
      <c r="M32" s="7"/>
      <c r="N32" s="6">
        <v>-2.8008345007147901</v>
      </c>
      <c r="O32" s="6">
        <v>-2.5500222172700999</v>
      </c>
    </row>
    <row r="33" spans="1:15" x14ac:dyDescent="0.25">
      <c r="A33" s="3" t="s">
        <v>69</v>
      </c>
      <c r="B33" s="5" t="s">
        <v>70</v>
      </c>
      <c r="C33" s="6">
        <v>-2.0171588229548401</v>
      </c>
      <c r="D33" s="6">
        <v>-1.25774625130221</v>
      </c>
      <c r="E33" s="6"/>
      <c r="F33" s="6">
        <v>0.39426749597320321</v>
      </c>
      <c r="G33" s="7"/>
      <c r="H33" s="7">
        <v>-0.135169233034027</v>
      </c>
      <c r="I33" s="7">
        <v>-9.3322861417223409E-3</v>
      </c>
      <c r="J33" s="7"/>
      <c r="K33" s="7">
        <v>-0.29661758745968603</v>
      </c>
      <c r="L33" s="7">
        <v>-1.7556104112544199E-2</v>
      </c>
      <c r="M33" s="7"/>
      <c r="N33" s="7">
        <v>-0.226164636246458</v>
      </c>
      <c r="O33" s="7">
        <v>-0.30163416152896699</v>
      </c>
    </row>
    <row r="34" spans="1:15" x14ac:dyDescent="0.25">
      <c r="A34" s="3" t="s">
        <v>71</v>
      </c>
      <c r="B34" s="5" t="s">
        <v>72</v>
      </c>
      <c r="C34" s="6">
        <v>-2.7384213549390601</v>
      </c>
      <c r="D34" s="6">
        <v>-4.3399027470570397</v>
      </c>
      <c r="E34" s="6"/>
      <c r="F34" s="6">
        <v>0.28031365411250586</v>
      </c>
      <c r="G34" s="7"/>
      <c r="H34" s="7">
        <v>0.12788008920799501</v>
      </c>
      <c r="I34" s="7">
        <v>0.15367829134419</v>
      </c>
      <c r="J34" s="7"/>
      <c r="K34" s="7">
        <v>-4.6716615624216598E-2</v>
      </c>
      <c r="L34" s="7">
        <v>0.15142363052968499</v>
      </c>
      <c r="M34" s="7"/>
      <c r="N34" s="7">
        <v>-0.235751225877564</v>
      </c>
      <c r="O34" s="7">
        <v>-6.6183291162846006E-2</v>
      </c>
    </row>
    <row r="35" spans="1:15" x14ac:dyDescent="0.25">
      <c r="A35" s="3" t="s">
        <v>73</v>
      </c>
      <c r="B35" s="5" t="s">
        <v>74</v>
      </c>
      <c r="C35" s="6">
        <v>-2.01739863913838</v>
      </c>
      <c r="D35" s="6">
        <v>-1.22498047835775</v>
      </c>
      <c r="E35" s="6"/>
      <c r="F35" s="6">
        <v>4.2275567734192119E-3</v>
      </c>
      <c r="G35" s="7"/>
      <c r="H35" s="7">
        <v>0.13765217601848201</v>
      </c>
      <c r="I35" s="7">
        <v>-8.8537190173800295E-2</v>
      </c>
      <c r="J35" s="7"/>
      <c r="K35" s="7">
        <v>-5.1481216653077597E-3</v>
      </c>
      <c r="L35" s="7">
        <v>-0.227584494626138</v>
      </c>
      <c r="M35" s="7"/>
      <c r="N35" s="6">
        <v>1.3375031312315999</v>
      </c>
      <c r="O35" s="6">
        <v>1.62772087302604</v>
      </c>
    </row>
    <row r="36" spans="1:15" x14ac:dyDescent="0.25">
      <c r="A36" s="3" t="s">
        <v>75</v>
      </c>
      <c r="B36" s="5" t="s">
        <v>76</v>
      </c>
      <c r="C36" s="6">
        <v>-1.56040896111147</v>
      </c>
      <c r="D36" s="6">
        <v>-0.81697333525356997</v>
      </c>
      <c r="E36" s="6"/>
      <c r="F36" s="6">
        <v>1.8776302464968187E-2</v>
      </c>
      <c r="G36" s="7"/>
      <c r="H36" s="7">
        <v>-5.23355437894324E-2</v>
      </c>
      <c r="I36" s="7">
        <v>0.189909448152739</v>
      </c>
      <c r="J36" s="7"/>
      <c r="K36" s="7">
        <v>-0.10911338516744599</v>
      </c>
      <c r="L36" s="7">
        <v>0.18705638235188701</v>
      </c>
      <c r="M36" s="7"/>
      <c r="N36" s="7">
        <v>-0.14391993703851899</v>
      </c>
      <c r="O36" s="6">
        <v>0.62763295450218304</v>
      </c>
    </row>
    <row r="37" spans="1:15" x14ac:dyDescent="0.25">
      <c r="A37" s="3" t="s">
        <v>77</v>
      </c>
      <c r="B37" s="5" t="s">
        <v>78</v>
      </c>
      <c r="C37" s="6">
        <v>-3.2446307625306199</v>
      </c>
      <c r="D37" s="6">
        <v>-1.12515164829218</v>
      </c>
      <c r="E37" s="6"/>
      <c r="F37" s="6">
        <v>5.5249392888885845E-3</v>
      </c>
      <c r="G37" s="7"/>
      <c r="H37" s="7">
        <v>-0.15895057182831501</v>
      </c>
      <c r="I37" s="7">
        <v>-0.51866572481824103</v>
      </c>
      <c r="J37" s="7"/>
      <c r="K37" s="7">
        <v>-0.14329878281995101</v>
      </c>
      <c r="L37" s="7">
        <v>-0.39744978389984498</v>
      </c>
      <c r="M37" s="7"/>
      <c r="N37" s="6">
        <v>0.671975738111527</v>
      </c>
      <c r="O37" s="7">
        <v>0.20380635200236499</v>
      </c>
    </row>
    <row r="38" spans="1:15" x14ac:dyDescent="0.25">
      <c r="A38" s="3" t="s">
        <v>79</v>
      </c>
      <c r="B38" s="5" t="s">
        <v>80</v>
      </c>
      <c r="C38" s="6">
        <v>-0.84741979877866302</v>
      </c>
      <c r="D38" s="6">
        <v>-0.39793951714626802</v>
      </c>
      <c r="E38" s="6"/>
      <c r="F38" s="6">
        <v>2.7171479253762575E-2</v>
      </c>
      <c r="G38" s="7"/>
      <c r="H38" s="7">
        <v>0.12564258960711</v>
      </c>
      <c r="I38" s="7">
        <v>0.14517956772232499</v>
      </c>
      <c r="J38" s="7"/>
      <c r="K38" s="7">
        <v>-1.5555280561721599E-2</v>
      </c>
      <c r="L38" s="7">
        <v>6.7308935987433396E-3</v>
      </c>
      <c r="M38" s="7"/>
      <c r="N38" s="7">
        <v>-4.64500843652096E-3</v>
      </c>
      <c r="O38" s="6">
        <v>-0.65688125248039797</v>
      </c>
    </row>
    <row r="39" spans="1:15" x14ac:dyDescent="0.25">
      <c r="A39" s="3" t="s">
        <v>81</v>
      </c>
      <c r="B39" s="5" t="s">
        <v>82</v>
      </c>
      <c r="C39" s="6">
        <v>-1.7389306664041799</v>
      </c>
      <c r="D39" s="6">
        <v>-1.5532587906133</v>
      </c>
      <c r="E39" s="6"/>
      <c r="F39" s="6">
        <v>0.212138035364105</v>
      </c>
      <c r="G39" s="7"/>
      <c r="H39" s="7">
        <v>-0.19630573370280499</v>
      </c>
      <c r="I39" s="7">
        <v>0.39373373641286102</v>
      </c>
      <c r="J39" s="7"/>
      <c r="K39" s="7">
        <v>-0.22574766023627399</v>
      </c>
      <c r="L39" s="7">
        <v>0.346148196769062</v>
      </c>
      <c r="M39" s="7"/>
      <c r="N39" s="6">
        <v>-0.76045014605670702</v>
      </c>
      <c r="O39" s="7">
        <v>-0.11257146948725</v>
      </c>
    </row>
    <row r="40" spans="1:15" x14ac:dyDescent="0.25">
      <c r="A40" s="3" t="s">
        <v>83</v>
      </c>
      <c r="B40" s="5" t="s">
        <v>84</v>
      </c>
      <c r="C40" s="6">
        <v>-0.62192859405423595</v>
      </c>
      <c r="D40" s="6">
        <v>-0.49725270147085499</v>
      </c>
      <c r="E40" s="6"/>
      <c r="F40" s="6">
        <v>0.14868852380855538</v>
      </c>
      <c r="G40" s="7"/>
      <c r="H40" s="7">
        <v>2.2690348235095099E-2</v>
      </c>
      <c r="I40" s="7">
        <v>0.16882587078179201</v>
      </c>
      <c r="J40" s="7"/>
      <c r="K40" s="7">
        <v>-3.6669724473238997E-2</v>
      </c>
      <c r="L40" s="7">
        <v>-9.8227517906134994E-3</v>
      </c>
      <c r="M40" s="7"/>
      <c r="N40" s="7">
        <v>-0.270061094536448</v>
      </c>
      <c r="O40" s="7">
        <v>-0.26497836213475101</v>
      </c>
    </row>
    <row r="41" spans="1:15" x14ac:dyDescent="0.25">
      <c r="A41" s="3" t="s">
        <v>85</v>
      </c>
      <c r="B41" s="5" t="s">
        <v>86</v>
      </c>
      <c r="C41" s="6">
        <v>-2.17543156225189</v>
      </c>
      <c r="D41" s="6">
        <v>-4.2518920254116397</v>
      </c>
      <c r="E41" s="6"/>
      <c r="F41" s="6">
        <v>4.6430303689825713E-3</v>
      </c>
      <c r="G41" s="7"/>
      <c r="H41" s="6">
        <v>1.2439168417475599</v>
      </c>
      <c r="I41" s="7">
        <v>-0.33686244793529302</v>
      </c>
      <c r="J41" s="7"/>
      <c r="K41" s="7">
        <v>0.81214042747847603</v>
      </c>
      <c r="L41" s="7">
        <v>-0.92883018258962302</v>
      </c>
      <c r="M41" s="7"/>
      <c r="N41" s="7">
        <v>-0.81916263825412805</v>
      </c>
      <c r="O41" s="7">
        <v>-0.55243006388662597</v>
      </c>
    </row>
    <row r="42" spans="1:15" x14ac:dyDescent="0.25">
      <c r="A42" s="3" t="s">
        <v>87</v>
      </c>
      <c r="B42" s="5" t="s">
        <v>88</v>
      </c>
      <c r="C42" s="6">
        <v>-1.55730736398817</v>
      </c>
      <c r="D42" s="6">
        <v>-1.63269985927572</v>
      </c>
      <c r="E42" s="6"/>
      <c r="F42" s="6">
        <v>6.2075542139398296E-2</v>
      </c>
      <c r="G42" s="7"/>
      <c r="H42" s="7">
        <v>3.6992064028419799E-2</v>
      </c>
      <c r="I42" s="7">
        <v>0.22831639059698</v>
      </c>
      <c r="J42" s="7"/>
      <c r="K42" s="7">
        <v>-9.3225908467424595E-2</v>
      </c>
      <c r="L42" s="7">
        <v>0.104768490525768</v>
      </c>
      <c r="M42" s="7"/>
      <c r="N42" s="7">
        <v>0.184036075616547</v>
      </c>
      <c r="O42" s="7">
        <v>0.25232506466252802</v>
      </c>
    </row>
    <row r="43" spans="1:15" x14ac:dyDescent="0.25">
      <c r="A43" s="3" t="s">
        <v>91</v>
      </c>
      <c r="B43" s="5" t="s">
        <v>92</v>
      </c>
      <c r="C43" s="6">
        <v>-2.3543915378418498</v>
      </c>
      <c r="D43" s="6">
        <v>-1.3317074164839799</v>
      </c>
      <c r="E43" s="6"/>
      <c r="F43" s="6">
        <v>0.21205734073887858</v>
      </c>
      <c r="G43" s="7"/>
      <c r="H43" s="7">
        <v>-9.1139877104153305E-2</v>
      </c>
      <c r="I43" s="7">
        <v>0.12699315658382701</v>
      </c>
      <c r="J43" s="7"/>
      <c r="K43" s="7">
        <v>-0.28797611898935199</v>
      </c>
      <c r="L43" s="7">
        <v>9.2930212267829295E-3</v>
      </c>
      <c r="M43" s="7"/>
      <c r="N43" s="6">
        <v>-0.59313990277982398</v>
      </c>
      <c r="O43" s="6">
        <v>-0.45688460403608</v>
      </c>
    </row>
    <row r="44" spans="1:15" x14ac:dyDescent="0.25">
      <c r="A44" s="3" t="s">
        <v>93</v>
      </c>
      <c r="B44" s="5" t="s">
        <v>94</v>
      </c>
      <c r="C44" s="6">
        <v>-0.71701811267736404</v>
      </c>
      <c r="D44" s="6">
        <v>-0.60200834221226696</v>
      </c>
      <c r="E44" s="6"/>
      <c r="F44" s="6">
        <v>0.18185336814813161</v>
      </c>
      <c r="G44" s="7"/>
      <c r="H44" s="7">
        <v>-0.13480704058405599</v>
      </c>
      <c r="I44" s="7">
        <v>3.1289883375946098E-2</v>
      </c>
      <c r="J44" s="7"/>
      <c r="K44" s="7">
        <v>-0.14284959331455399</v>
      </c>
      <c r="L44" s="7">
        <v>-6.8426384619823005E-2</v>
      </c>
      <c r="M44" s="7"/>
      <c r="N44" s="7">
        <v>0.30765675322244901</v>
      </c>
      <c r="O44" s="7">
        <v>-0.27864446552917999</v>
      </c>
    </row>
    <row r="45" spans="1:15" x14ac:dyDescent="0.25">
      <c r="A45" s="3"/>
      <c r="B45" s="5"/>
      <c r="C45" s="6"/>
      <c r="D45" s="6"/>
      <c r="E45" s="6"/>
      <c r="F45" s="6"/>
      <c r="G45" s="7"/>
      <c r="H45" s="7"/>
      <c r="I45" s="7"/>
      <c r="J45" s="7"/>
      <c r="K45" s="7"/>
      <c r="L45" s="7"/>
      <c r="M45" s="7"/>
      <c r="N45" s="7"/>
      <c r="O45" s="7"/>
    </row>
    <row r="46" spans="1:15" x14ac:dyDescent="0.25">
      <c r="A46" s="3" t="s">
        <v>95</v>
      </c>
      <c r="B46" s="5" t="s">
        <v>96</v>
      </c>
      <c r="C46" s="6">
        <v>-0.37067977553058701</v>
      </c>
      <c r="D46" s="6">
        <v>7.1905071656475805E-2</v>
      </c>
      <c r="E46" s="6"/>
      <c r="F46" s="6">
        <v>2.5044941982707628E-2</v>
      </c>
      <c r="G46" s="7"/>
      <c r="H46" s="7">
        <v>-0.10250520241851301</v>
      </c>
      <c r="I46" s="7">
        <v>-5.1675683732589697E-3</v>
      </c>
      <c r="J46" s="7"/>
      <c r="K46" s="7">
        <v>-0.139953020079809</v>
      </c>
      <c r="L46" s="7">
        <v>-3.6361012973014202E-2</v>
      </c>
      <c r="M46" s="7"/>
      <c r="N46" s="7">
        <v>9.6183229767024203E-2</v>
      </c>
      <c r="O46" s="6">
        <v>0.44909758032303199</v>
      </c>
    </row>
    <row r="47" spans="1:15" x14ac:dyDescent="0.25">
      <c r="A47" s="3" t="s">
        <v>97</v>
      </c>
      <c r="B47" s="5" t="s">
        <v>98</v>
      </c>
      <c r="C47" s="6">
        <v>-2.0988589000498701</v>
      </c>
      <c r="D47" s="6">
        <v>-0.479572024755613</v>
      </c>
      <c r="E47" s="6"/>
      <c r="F47" s="6">
        <v>1.1589516848427409E-2</v>
      </c>
      <c r="G47" s="7"/>
      <c r="H47" s="7">
        <v>0.34115562400341698</v>
      </c>
      <c r="I47" s="6">
        <v>1.4550351236185699</v>
      </c>
      <c r="J47" s="7"/>
      <c r="K47" s="7">
        <v>0.117495233776647</v>
      </c>
      <c r="L47" s="6">
        <v>1.0942556864316</v>
      </c>
      <c r="M47" s="7"/>
      <c r="N47" s="6">
        <v>0.62050520016813504</v>
      </c>
      <c r="O47" s="7">
        <v>-0.13194262447850799</v>
      </c>
    </row>
    <row r="48" spans="1:15" x14ac:dyDescent="0.25">
      <c r="A48" s="3" t="s">
        <v>99</v>
      </c>
      <c r="B48" s="5" t="s">
        <v>100</v>
      </c>
      <c r="C48" s="6">
        <v>-0.54769564593707099</v>
      </c>
      <c r="D48" s="6">
        <v>-0.25450743605830001</v>
      </c>
      <c r="E48" s="6"/>
      <c r="F48" s="6">
        <v>0.18288499800330391</v>
      </c>
      <c r="G48" s="7"/>
      <c r="H48" s="7">
        <v>3.8193101987444203E-2</v>
      </c>
      <c r="I48" s="7">
        <v>0.21651502557327501</v>
      </c>
      <c r="J48" s="7"/>
      <c r="K48" s="7">
        <v>-5.9281960068530898E-2</v>
      </c>
      <c r="L48" s="7">
        <v>0.112846686413729</v>
      </c>
      <c r="M48" s="7"/>
      <c r="N48" s="7">
        <v>-3.2744049919642498E-2</v>
      </c>
      <c r="O48" s="7">
        <v>0.101728681057233</v>
      </c>
    </row>
    <row r="49" spans="1:15" x14ac:dyDescent="0.25">
      <c r="A49" s="3" t="s">
        <v>101</v>
      </c>
      <c r="B49" s="5" t="s">
        <v>102</v>
      </c>
      <c r="C49" s="6">
        <v>-0.83735553041959299</v>
      </c>
      <c r="D49" s="6">
        <v>-0.20724311613372701</v>
      </c>
      <c r="E49" s="6"/>
      <c r="F49" s="6">
        <v>0.13773234530141934</v>
      </c>
      <c r="G49" s="7"/>
      <c r="H49" s="7">
        <v>0.42560254847683798</v>
      </c>
      <c r="I49" s="7">
        <v>0.37872977667691399</v>
      </c>
      <c r="J49" s="7"/>
      <c r="K49" s="7">
        <v>0.26369674667133702</v>
      </c>
      <c r="L49" s="7">
        <v>0.37731085069146503</v>
      </c>
      <c r="M49" s="7"/>
      <c r="N49" s="7">
        <v>0.30242620448043001</v>
      </c>
      <c r="O49" s="6">
        <v>0.50097564963374597</v>
      </c>
    </row>
    <row r="50" spans="1:15" x14ac:dyDescent="0.25">
      <c r="A50" s="3" t="s">
        <v>103</v>
      </c>
      <c r="B50" s="5" t="s">
        <v>104</v>
      </c>
      <c r="C50" s="6">
        <v>-2.1194463044529801</v>
      </c>
      <c r="D50" s="6">
        <v>-0.75035728041666505</v>
      </c>
      <c r="E50" s="6"/>
      <c r="F50" s="6">
        <v>2.86834250604348E-3</v>
      </c>
      <c r="G50" s="7"/>
      <c r="H50" s="7">
        <v>8.4240694130636506E-2</v>
      </c>
      <c r="I50" s="7">
        <v>0.239580176776481</v>
      </c>
      <c r="J50" s="7"/>
      <c r="K50" s="7">
        <v>-0.106082240922131</v>
      </c>
      <c r="L50" s="7">
        <v>0.234157259184126</v>
      </c>
      <c r="M50" s="7"/>
      <c r="N50" s="7">
        <v>-5.1940418757312798E-2</v>
      </c>
      <c r="O50" s="6">
        <v>2.2790854251705501</v>
      </c>
    </row>
    <row r="51" spans="1:15" x14ac:dyDescent="0.25">
      <c r="A51" s="3" t="s">
        <v>105</v>
      </c>
      <c r="B51" s="5" t="s">
        <v>106</v>
      </c>
      <c r="C51" s="6">
        <v>-2.28905165905788</v>
      </c>
      <c r="D51" s="6">
        <v>-0.33745352084181801</v>
      </c>
      <c r="E51" s="6"/>
      <c r="F51" s="6">
        <v>3.6615458241085905E-2</v>
      </c>
      <c r="G51" s="7"/>
      <c r="H51" s="7">
        <v>0.175508451397694</v>
      </c>
      <c r="I51" s="7">
        <v>0.42440841989446099</v>
      </c>
      <c r="J51" s="7"/>
      <c r="K51" s="7">
        <v>0.17330304516104</v>
      </c>
      <c r="L51" s="7">
        <v>0.578055582983378</v>
      </c>
      <c r="M51" s="7"/>
      <c r="N51" s="7">
        <v>0.115077047365138</v>
      </c>
      <c r="O51" s="7">
        <v>0.23804365599729699</v>
      </c>
    </row>
    <row r="52" spans="1:15" x14ac:dyDescent="0.25">
      <c r="A52" s="3" t="s">
        <v>107</v>
      </c>
      <c r="B52" s="5" t="s">
        <v>108</v>
      </c>
      <c r="C52" s="6">
        <v>-2.4650270182468002</v>
      </c>
      <c r="D52" s="6">
        <v>0.186394125528137</v>
      </c>
      <c r="E52" s="6"/>
      <c r="F52" s="6">
        <v>2.6570928081828621E-2</v>
      </c>
      <c r="G52" s="7"/>
      <c r="H52" s="7">
        <v>-0.19350251950900499</v>
      </c>
      <c r="I52" s="6">
        <v>-0.66142532939062904</v>
      </c>
      <c r="J52" s="7"/>
      <c r="K52" s="7">
        <v>-1.5175891371341199E-2</v>
      </c>
      <c r="L52" s="7">
        <v>-0.391179631754973</v>
      </c>
      <c r="M52" s="7"/>
      <c r="N52" s="7">
        <v>0.15095087723509401</v>
      </c>
      <c r="O52" s="7">
        <v>-2.7824106836942801E-2</v>
      </c>
    </row>
    <row r="53" spans="1:15" x14ac:dyDescent="0.25">
      <c r="A53" s="3" t="s">
        <v>109</v>
      </c>
      <c r="B53" s="5" t="s">
        <v>110</v>
      </c>
      <c r="C53" s="6">
        <v>-4.7733484753089996</v>
      </c>
      <c r="D53" s="6">
        <v>2.13947070153651E-2</v>
      </c>
      <c r="E53" s="6"/>
      <c r="F53" s="6">
        <v>8.1029682642154835E-2</v>
      </c>
      <c r="G53" s="7"/>
      <c r="H53" s="6">
        <v>4.8714209535787099</v>
      </c>
      <c r="I53" s="6">
        <v>3.23372325025914</v>
      </c>
      <c r="J53" s="7"/>
      <c r="K53" s="6">
        <v>3.32628628031858</v>
      </c>
      <c r="L53" s="6">
        <v>2.8648766932711598</v>
      </c>
      <c r="M53" s="7"/>
      <c r="N53" s="6">
        <v>-3.6516418409120699</v>
      </c>
      <c r="O53" s="6">
        <v>-3.1298974480886499</v>
      </c>
    </row>
    <row r="54" spans="1:15" x14ac:dyDescent="0.25">
      <c r="A54" s="3" t="s">
        <v>111</v>
      </c>
      <c r="B54" s="5" t="s">
        <v>112</v>
      </c>
      <c r="C54" s="6">
        <v>-0.48519394333136401</v>
      </c>
      <c r="D54" s="6">
        <v>-0.17529530748979699</v>
      </c>
      <c r="E54" s="6"/>
      <c r="F54" s="6">
        <v>8.8020217153025257E-2</v>
      </c>
      <c r="G54" s="7"/>
      <c r="H54" s="6">
        <v>0.59608055627790701</v>
      </c>
      <c r="I54" s="6">
        <v>0.59775318220694296</v>
      </c>
      <c r="J54" s="7"/>
      <c r="K54" s="7">
        <v>0.30372216276459102</v>
      </c>
      <c r="L54" s="6">
        <v>0.74012674918752897</v>
      </c>
      <c r="M54" s="7"/>
      <c r="N54" s="6">
        <v>-0.63448812617028305</v>
      </c>
      <c r="O54" s="7">
        <v>-0.390098067791664</v>
      </c>
    </row>
    <row r="55" spans="1:15" x14ac:dyDescent="0.25">
      <c r="A55" s="3" t="s">
        <v>113</v>
      </c>
      <c r="B55" s="5" t="s">
        <v>114</v>
      </c>
      <c r="C55" s="6">
        <v>-2.6748881827225901</v>
      </c>
      <c r="D55" s="6">
        <v>0.30579000205684997</v>
      </c>
      <c r="E55" s="6"/>
      <c r="F55" s="6">
        <v>0.29246094058614674</v>
      </c>
      <c r="G55" s="7"/>
      <c r="H55" s="7">
        <v>-0.10613618287641501</v>
      </c>
      <c r="I55" s="7">
        <v>9.3002855119697705E-2</v>
      </c>
      <c r="J55" s="7"/>
      <c r="K55" s="7">
        <v>-4.63005832793289E-2</v>
      </c>
      <c r="L55" s="7">
        <v>0.58475025351327303</v>
      </c>
      <c r="M55" s="7"/>
      <c r="N55" s="7">
        <v>-1.9531243363960799E-2</v>
      </c>
      <c r="O55" s="7">
        <v>0.21879409051051099</v>
      </c>
    </row>
    <row r="56" spans="1:15" x14ac:dyDescent="0.25">
      <c r="A56" s="3" t="s">
        <v>115</v>
      </c>
      <c r="B56" s="5" t="s">
        <v>116</v>
      </c>
      <c r="C56" s="6">
        <v>-1.0693489945197601</v>
      </c>
      <c r="D56" s="6">
        <v>-0.246528577478867</v>
      </c>
      <c r="E56" s="6"/>
      <c r="F56" s="6">
        <v>2.7860389899583473E-2</v>
      </c>
      <c r="G56" s="7"/>
      <c r="H56" s="7">
        <v>6.5682941080755494E-2</v>
      </c>
      <c r="I56" s="7">
        <v>0.56697430005791705</v>
      </c>
      <c r="J56" s="7"/>
      <c r="K56" s="7">
        <v>-6.2958882344726505E-2</v>
      </c>
      <c r="L56" s="7">
        <v>0.11983067524419</v>
      </c>
      <c r="M56" s="7"/>
      <c r="N56" s="6">
        <v>-2.15393599015239</v>
      </c>
      <c r="O56" s="6">
        <v>-1.5515492612348201</v>
      </c>
    </row>
    <row r="57" spans="1:15" x14ac:dyDescent="0.25">
      <c r="A57" s="3" t="s">
        <v>117</v>
      </c>
      <c r="B57" s="5" t="s">
        <v>118</v>
      </c>
      <c r="C57" s="6">
        <v>-0.40476428587885999</v>
      </c>
      <c r="D57" s="6">
        <v>0.15949068002401601</v>
      </c>
      <c r="E57" s="6"/>
      <c r="F57" s="6">
        <v>2.8092519383850389E-2</v>
      </c>
      <c r="G57" s="7"/>
      <c r="H57" s="7">
        <v>-6.7052319821586201E-2</v>
      </c>
      <c r="I57" s="7">
        <v>4.70473820359237E-2</v>
      </c>
      <c r="J57" s="7"/>
      <c r="K57" s="7">
        <v>-0.143272318878232</v>
      </c>
      <c r="L57" s="7">
        <v>-7.8185839208683494E-2</v>
      </c>
      <c r="M57" s="7"/>
      <c r="N57" s="7">
        <v>0.141043266412715</v>
      </c>
      <c r="O57" s="7">
        <v>-2.5543198644931101E-2</v>
      </c>
    </row>
    <row r="58" spans="1:15" x14ac:dyDescent="0.25">
      <c r="A58" s="3" t="s">
        <v>119</v>
      </c>
      <c r="B58" s="5" t="s">
        <v>120</v>
      </c>
      <c r="C58" s="6">
        <v>-0.39425533057039303</v>
      </c>
      <c r="D58" s="6">
        <v>0.17660646618273901</v>
      </c>
      <c r="E58" s="6"/>
      <c r="F58" s="6">
        <v>0.15389650700679322</v>
      </c>
      <c r="G58" s="7"/>
      <c r="H58" s="7">
        <v>-0.137778820738513</v>
      </c>
      <c r="I58" s="7">
        <v>2.72071602479712E-2</v>
      </c>
      <c r="J58" s="7"/>
      <c r="K58" s="7">
        <v>-0.16149810215640201</v>
      </c>
      <c r="L58" s="7">
        <v>-6.71049990199475E-2</v>
      </c>
      <c r="M58" s="7"/>
      <c r="N58" s="7">
        <v>-0.14449252805114801</v>
      </c>
      <c r="O58" s="7">
        <v>-0.14751581514724099</v>
      </c>
    </row>
    <row r="59" spans="1:15" x14ac:dyDescent="0.25">
      <c r="A59" s="3" t="s">
        <v>121</v>
      </c>
      <c r="B59" s="5" t="s">
        <v>122</v>
      </c>
      <c r="C59" s="6">
        <v>-1.3848546976210601</v>
      </c>
      <c r="D59" s="6">
        <v>9.00450211043234E-2</v>
      </c>
      <c r="E59" s="6"/>
      <c r="F59" s="6">
        <v>3.3540377816893202E-2</v>
      </c>
      <c r="G59" s="7"/>
      <c r="H59" s="7">
        <v>-0.118140811321052</v>
      </c>
      <c r="I59" s="7">
        <v>-4.2440678834464597E-2</v>
      </c>
      <c r="J59" s="7"/>
      <c r="K59" s="7">
        <v>-7.22493252642573E-2</v>
      </c>
      <c r="L59" s="7">
        <v>9.1802116518184096E-2</v>
      </c>
      <c r="M59" s="7"/>
      <c r="N59" s="7">
        <v>8.8188490112724199E-2</v>
      </c>
      <c r="O59" s="7">
        <v>0.167723495730353</v>
      </c>
    </row>
    <row r="60" spans="1:15" x14ac:dyDescent="0.25">
      <c r="A60" s="3" t="s">
        <v>123</v>
      </c>
      <c r="B60" s="5" t="s">
        <v>124</v>
      </c>
      <c r="C60" s="6">
        <v>-1.2832181158571301</v>
      </c>
      <c r="D60" s="6">
        <v>0.16715797358786999</v>
      </c>
      <c r="E60" s="6"/>
      <c r="F60" s="6">
        <v>2.9255616465753014E-2</v>
      </c>
      <c r="G60" s="7"/>
      <c r="H60" s="7">
        <v>-5.3815515193688698E-2</v>
      </c>
      <c r="I60" s="7">
        <v>-2.8171036435239601E-2</v>
      </c>
      <c r="J60" s="7"/>
      <c r="K60" s="7">
        <v>4.5420672106147003E-2</v>
      </c>
      <c r="L60" s="7">
        <v>6.17812898796571E-2</v>
      </c>
      <c r="M60" s="7"/>
      <c r="N60" s="6">
        <v>0.35065714169836099</v>
      </c>
      <c r="O60" s="6">
        <v>0.68307609352520704</v>
      </c>
    </row>
    <row r="61" spans="1:15" x14ac:dyDescent="0.25">
      <c r="A61" s="3" t="s">
        <v>125</v>
      </c>
      <c r="B61" s="5" t="s">
        <v>126</v>
      </c>
      <c r="C61" s="6">
        <v>-1.1343012381117199</v>
      </c>
      <c r="D61" s="6">
        <v>-0.192439318107997</v>
      </c>
      <c r="E61" s="6"/>
      <c r="F61" s="6">
        <v>5.4844728965732413E-2</v>
      </c>
      <c r="G61" s="7"/>
      <c r="H61" s="7">
        <v>3.4570077120419103E-2</v>
      </c>
      <c r="I61" s="7">
        <v>0.162483625233624</v>
      </c>
      <c r="J61" s="7"/>
      <c r="K61" s="7">
        <v>1.22627327119029E-2</v>
      </c>
      <c r="L61" s="7">
        <v>0.10169578838615299</v>
      </c>
      <c r="M61" s="7"/>
      <c r="N61" s="7">
        <v>-3.8999774968890501E-3</v>
      </c>
      <c r="O61" s="6">
        <v>0.67061350679759102</v>
      </c>
    </row>
    <row r="62" spans="1:15" x14ac:dyDescent="0.25">
      <c r="A62" s="3" t="s">
        <v>127</v>
      </c>
      <c r="B62" s="5" t="s">
        <v>128</v>
      </c>
      <c r="C62" s="6">
        <v>-0.91105331701378101</v>
      </c>
      <c r="D62" s="6">
        <v>-8.6991054787127001E-2</v>
      </c>
      <c r="E62" s="6"/>
      <c r="F62" s="6">
        <v>8.562785752347038E-2</v>
      </c>
      <c r="G62" s="7"/>
      <c r="H62" s="7">
        <v>-9.5765208667640905E-2</v>
      </c>
      <c r="I62" s="7">
        <v>-9.8354279440587104E-3</v>
      </c>
      <c r="J62" s="7"/>
      <c r="K62" s="7">
        <v>3.3113934389139899E-2</v>
      </c>
      <c r="L62" s="7">
        <v>5.8032272771290701E-2</v>
      </c>
      <c r="M62" s="7"/>
      <c r="N62" s="6">
        <v>-0.54856740014161598</v>
      </c>
      <c r="O62" s="6">
        <v>-0.87276199254189302</v>
      </c>
    </row>
    <row r="63" spans="1:15" x14ac:dyDescent="0.25">
      <c r="A63" s="3" t="s">
        <v>129</v>
      </c>
      <c r="B63" s="5" t="s">
        <v>130</v>
      </c>
      <c r="C63" s="6">
        <v>-1.78416925389809</v>
      </c>
      <c r="D63" s="6">
        <v>0.18656983460295501</v>
      </c>
      <c r="E63" s="6"/>
      <c r="F63" s="6">
        <v>5.0064713644824392E-3</v>
      </c>
      <c r="G63" s="7"/>
      <c r="H63" s="7">
        <v>0.16244877737754199</v>
      </c>
      <c r="I63" s="7">
        <v>-7.0520025117383395E-2</v>
      </c>
      <c r="J63" s="7"/>
      <c r="K63" s="7">
        <v>0.25758347772447798</v>
      </c>
      <c r="L63" s="7">
        <v>-8.0163946486733403E-2</v>
      </c>
      <c r="M63" s="7"/>
      <c r="N63" s="6">
        <v>0.79662021136190397</v>
      </c>
      <c r="O63" s="7">
        <v>0.30196020213730501</v>
      </c>
    </row>
    <row r="64" spans="1:15" x14ac:dyDescent="0.25">
      <c r="A64" s="3" t="s">
        <v>131</v>
      </c>
      <c r="B64" s="5" t="s">
        <v>132</v>
      </c>
      <c r="C64" s="6">
        <v>-0.88433062965214004</v>
      </c>
      <c r="D64" s="6">
        <v>-0.48490017763141102</v>
      </c>
      <c r="E64" s="6"/>
      <c r="F64" s="6">
        <v>3.578929134547499E-2</v>
      </c>
      <c r="G64" s="7"/>
      <c r="H64" s="7">
        <v>7.2696789968678205E-2</v>
      </c>
      <c r="I64" s="7">
        <v>0.490811685119806</v>
      </c>
      <c r="J64" s="7"/>
      <c r="K64" s="7">
        <v>6.0760937493694003E-2</v>
      </c>
      <c r="L64" s="7">
        <v>0.38044883441223698</v>
      </c>
      <c r="M64" s="7"/>
      <c r="N64" s="6">
        <v>-1.75120502637821</v>
      </c>
      <c r="O64" s="6">
        <v>-1.8499502483221899</v>
      </c>
    </row>
    <row r="65" spans="1:15" x14ac:dyDescent="0.25">
      <c r="A65" s="3" t="s">
        <v>133</v>
      </c>
      <c r="B65" s="5" t="s">
        <v>134</v>
      </c>
      <c r="C65" s="6">
        <v>-0.66706698258338204</v>
      </c>
      <c r="D65" s="6">
        <v>-0.29396371178119501</v>
      </c>
      <c r="E65" s="6"/>
      <c r="F65" s="6">
        <v>6.5519084772417274E-2</v>
      </c>
      <c r="G65" s="7"/>
      <c r="H65" s="7">
        <v>-2.7231586555003101E-2</v>
      </c>
      <c r="I65" s="7">
        <v>6.8327747492621903E-3</v>
      </c>
      <c r="J65" s="7"/>
      <c r="K65" s="7">
        <v>-3.7933151425025097E-2</v>
      </c>
      <c r="L65" s="7">
        <v>3.1731007438177097E-2</v>
      </c>
      <c r="M65" s="7"/>
      <c r="N65" s="7">
        <v>0.1361370355848</v>
      </c>
      <c r="O65" s="6">
        <v>0.75707424421026104</v>
      </c>
    </row>
    <row r="66" spans="1:15" x14ac:dyDescent="0.25">
      <c r="A66" s="3" t="s">
        <v>135</v>
      </c>
      <c r="B66" s="5" t="s">
        <v>136</v>
      </c>
      <c r="C66" s="6">
        <v>-1.9097935063229301</v>
      </c>
      <c r="D66" s="6">
        <v>-0.27708370498686402</v>
      </c>
      <c r="E66" s="6"/>
      <c r="F66" s="6">
        <v>2.2561520241145657E-2</v>
      </c>
      <c r="G66" s="7"/>
      <c r="H66" s="7">
        <v>-0.24490606359842301</v>
      </c>
      <c r="I66" s="7">
        <v>4.6026097723842502E-2</v>
      </c>
      <c r="J66" s="7"/>
      <c r="K66" s="7">
        <v>-6.9786170690372601E-2</v>
      </c>
      <c r="L66" s="7">
        <v>2.8984439704193898E-2</v>
      </c>
      <c r="M66" s="7"/>
      <c r="N66" s="7">
        <v>0.27860299495788299</v>
      </c>
      <c r="O66" s="7">
        <v>-0.45942491846848199</v>
      </c>
    </row>
    <row r="67" spans="1:15" x14ac:dyDescent="0.25">
      <c r="A67" s="3" t="s">
        <v>137</v>
      </c>
      <c r="B67" s="5" t="s">
        <v>138</v>
      </c>
      <c r="C67" s="6">
        <v>-0.38832909835188201</v>
      </c>
      <c r="D67" s="6">
        <v>9.7526840171733797E-2</v>
      </c>
      <c r="E67" s="6"/>
      <c r="F67" s="6">
        <v>2.7592574163532575E-2</v>
      </c>
      <c r="G67" s="7"/>
      <c r="H67" s="7">
        <v>-0.267293585640686</v>
      </c>
      <c r="I67" s="7">
        <v>-2.1177300336324499E-2</v>
      </c>
      <c r="J67" s="7"/>
      <c r="K67" s="7">
        <v>-0.283647481160613</v>
      </c>
      <c r="L67" s="7">
        <v>-8.4390386499547596E-2</v>
      </c>
      <c r="M67" s="7"/>
      <c r="N67" s="7">
        <v>0.240414254071527</v>
      </c>
      <c r="O67" s="7">
        <v>7.0115033918493302E-2</v>
      </c>
    </row>
    <row r="68" spans="1:15" x14ac:dyDescent="0.25">
      <c r="A68" s="3" t="s">
        <v>139</v>
      </c>
      <c r="B68" s="5" t="s">
        <v>140</v>
      </c>
      <c r="C68" s="6">
        <v>-2.4321779920748399</v>
      </c>
      <c r="D68" s="6">
        <v>-0.18359170381487</v>
      </c>
      <c r="E68" s="6"/>
      <c r="F68" s="6">
        <v>4.0255501480622062E-2</v>
      </c>
      <c r="G68" s="7"/>
      <c r="H68" s="7">
        <v>-0.21173260344877301</v>
      </c>
      <c r="I68" s="7">
        <v>-6.1179519571068201E-2</v>
      </c>
      <c r="J68" s="7"/>
      <c r="K68" s="7">
        <v>-0.191354847941653</v>
      </c>
      <c r="L68" s="7">
        <v>-7.5923170125545905E-2</v>
      </c>
      <c r="M68" s="7"/>
      <c r="N68" s="6">
        <v>-1.0037623953597901</v>
      </c>
      <c r="O68" s="6">
        <v>0.51563302321333004</v>
      </c>
    </row>
    <row r="69" spans="1:15" x14ac:dyDescent="0.25">
      <c r="A69" s="3" t="s">
        <v>141</v>
      </c>
      <c r="B69" s="5" t="s">
        <v>142</v>
      </c>
      <c r="C69" s="6">
        <v>-0.32868759493404798</v>
      </c>
      <c r="D69" s="6">
        <v>7.0958195846957603E-2</v>
      </c>
      <c r="E69" s="6"/>
      <c r="F69" s="6">
        <v>3.6019609339272181E-2</v>
      </c>
      <c r="G69" s="7"/>
      <c r="H69" s="7">
        <v>1.9384795152806299E-2</v>
      </c>
      <c r="I69" s="7">
        <v>0.254722555855667</v>
      </c>
      <c r="J69" s="7"/>
      <c r="K69" s="7">
        <v>-2.9661501082419699E-2</v>
      </c>
      <c r="L69" s="7">
        <v>0.15167215935971901</v>
      </c>
      <c r="M69" s="7"/>
      <c r="N69" s="7">
        <v>0.24726390968510101</v>
      </c>
      <c r="O69" s="7">
        <v>0.22585966398455701</v>
      </c>
    </row>
    <row r="70" spans="1:15" x14ac:dyDescent="0.25">
      <c r="A70" s="3" t="s">
        <v>143</v>
      </c>
      <c r="B70" s="5" t="s">
        <v>144</v>
      </c>
      <c r="C70" s="6">
        <v>-1.4361257837849299</v>
      </c>
      <c r="D70" s="6">
        <v>0.27802049675817903</v>
      </c>
      <c r="E70" s="6"/>
      <c r="F70" s="6">
        <v>2.6882806360839909E-2</v>
      </c>
      <c r="G70" s="7"/>
      <c r="H70" s="7">
        <v>-0.21548225729699499</v>
      </c>
      <c r="I70" s="7">
        <v>7.2874313079318603E-2</v>
      </c>
      <c r="J70" s="7"/>
      <c r="K70" s="7">
        <v>-0.18881550698015401</v>
      </c>
      <c r="L70" s="7">
        <v>0.13077363116764801</v>
      </c>
      <c r="M70" s="7"/>
      <c r="N70" s="7">
        <v>-0.23192884022805199</v>
      </c>
      <c r="O70" s="7">
        <v>-0.27444036741996702</v>
      </c>
    </row>
    <row r="71" spans="1:15" x14ac:dyDescent="0.25">
      <c r="A71" s="3" t="s">
        <v>145</v>
      </c>
      <c r="B71" s="5" t="s">
        <v>146</v>
      </c>
      <c r="C71" s="6">
        <v>-1.2396503479759799</v>
      </c>
      <c r="D71" s="6">
        <v>-0.218237260587166</v>
      </c>
      <c r="E71" s="6"/>
      <c r="F71" s="6">
        <v>2.8085749611939909E-2</v>
      </c>
      <c r="G71" s="7"/>
      <c r="H71" s="7">
        <v>-0.117728646368711</v>
      </c>
      <c r="I71" s="7">
        <v>7.3091813744450604E-2</v>
      </c>
      <c r="J71" s="7"/>
      <c r="K71" s="7">
        <v>-6.8364784512688695E-2</v>
      </c>
      <c r="L71" s="7">
        <v>6.9928767878673206E-2</v>
      </c>
      <c r="M71" s="7"/>
      <c r="N71" s="6">
        <v>0.44561488798637899</v>
      </c>
      <c r="O71" s="7">
        <v>0.23606442769157199</v>
      </c>
    </row>
    <row r="72" spans="1:15" x14ac:dyDescent="0.25">
      <c r="A72" s="3" t="s">
        <v>147</v>
      </c>
      <c r="B72" s="5" t="s">
        <v>148</v>
      </c>
      <c r="C72" s="6">
        <v>-1.0208352671465999</v>
      </c>
      <c r="D72" s="6">
        <v>-0.29760364489698699</v>
      </c>
      <c r="E72" s="6"/>
      <c r="F72" s="6">
        <v>6.312277133128924E-2</v>
      </c>
      <c r="G72" s="7"/>
      <c r="H72" s="7">
        <v>-7.3359687007567703E-2</v>
      </c>
      <c r="I72" s="7">
        <v>-4.8985900674923602E-2</v>
      </c>
      <c r="J72" s="7"/>
      <c r="K72" s="7">
        <v>-7.3642805668584901E-2</v>
      </c>
      <c r="L72" s="7">
        <v>-9.8860062842241206E-2</v>
      </c>
      <c r="M72" s="7"/>
      <c r="N72" s="7">
        <v>0.134886906847871</v>
      </c>
      <c r="O72" s="7">
        <v>0.38964276604903197</v>
      </c>
    </row>
    <row r="73" spans="1:15" x14ac:dyDescent="0.25">
      <c r="A73" s="3" t="s">
        <v>149</v>
      </c>
      <c r="B73" s="5" t="s">
        <v>150</v>
      </c>
      <c r="C73" s="6">
        <v>-0.68445177063759999</v>
      </c>
      <c r="D73" s="6">
        <v>-0.252682348693896</v>
      </c>
      <c r="E73" s="6"/>
      <c r="F73" s="6">
        <v>1.3827881007095921E-2</v>
      </c>
      <c r="G73" s="7"/>
      <c r="H73" s="7">
        <v>-0.14743848152557201</v>
      </c>
      <c r="I73" s="7">
        <v>-9.6916994756432506E-2</v>
      </c>
      <c r="J73" s="7"/>
      <c r="K73" s="7">
        <v>5.5069832624278399E-2</v>
      </c>
      <c r="L73" s="7">
        <v>-9.1817544425127906E-2</v>
      </c>
      <c r="M73" s="7"/>
      <c r="N73" s="7">
        <v>-3.3099796234188898E-2</v>
      </c>
      <c r="O73" s="6">
        <v>-1.2858036122849501</v>
      </c>
    </row>
    <row r="74" spans="1:15" x14ac:dyDescent="0.25">
      <c r="A74" s="3" t="s">
        <v>151</v>
      </c>
      <c r="B74" s="5" t="s">
        <v>152</v>
      </c>
      <c r="C74" s="6">
        <v>-1.59515252406298</v>
      </c>
      <c r="D74" s="6">
        <v>-0.319183884927283</v>
      </c>
      <c r="E74" s="6"/>
      <c r="F74" s="6">
        <v>0.13177823137012326</v>
      </c>
      <c r="G74" s="7"/>
      <c r="H74" s="7">
        <v>-4.5682125590543403E-2</v>
      </c>
      <c r="I74" s="7">
        <v>-3.16664835701745E-2</v>
      </c>
      <c r="J74" s="7"/>
      <c r="K74" s="7">
        <v>-0.12167717628852601</v>
      </c>
      <c r="L74" s="7">
        <v>-0.186193350447693</v>
      </c>
      <c r="M74" s="7"/>
      <c r="N74" s="7">
        <v>-5.5727249358811903E-2</v>
      </c>
      <c r="O74" s="7">
        <v>-8.8656645393686093E-3</v>
      </c>
    </row>
    <row r="75" spans="1:15" x14ac:dyDescent="0.25">
      <c r="A75" s="3" t="s">
        <v>153</v>
      </c>
      <c r="B75" s="5" t="s">
        <v>154</v>
      </c>
      <c r="C75" s="6">
        <v>-0.89104641781444904</v>
      </c>
      <c r="D75" s="6">
        <v>-0.34804897685400599</v>
      </c>
      <c r="E75" s="6"/>
      <c r="F75" s="6">
        <v>0.17763332839293658</v>
      </c>
      <c r="G75" s="7"/>
      <c r="H75" s="7">
        <v>-9.3736158914052709E-3</v>
      </c>
      <c r="I75" s="7">
        <v>-3.7488205683350101E-3</v>
      </c>
      <c r="J75" s="7"/>
      <c r="K75" s="7">
        <v>-9.6526061813083097E-2</v>
      </c>
      <c r="L75" s="7">
        <v>3.5282813873509601E-2</v>
      </c>
      <c r="M75" s="7"/>
      <c r="N75" s="7">
        <v>-0.20447348284445199</v>
      </c>
      <c r="O75" s="6">
        <v>1.0248736385695401</v>
      </c>
    </row>
    <row r="76" spans="1:15" x14ac:dyDescent="0.25">
      <c r="A76" s="3"/>
      <c r="B76" s="5"/>
      <c r="C76" s="6"/>
      <c r="D76" s="6"/>
      <c r="E76" s="6"/>
      <c r="F76" s="6"/>
      <c r="G76" s="7"/>
      <c r="H76" s="7"/>
      <c r="I76" s="7"/>
      <c r="J76" s="7"/>
      <c r="K76" s="7"/>
      <c r="L76" s="7"/>
      <c r="M76" s="7"/>
      <c r="N76" s="7"/>
      <c r="O76" s="7"/>
    </row>
    <row r="77" spans="1:15" x14ac:dyDescent="0.25">
      <c r="A77" s="3" t="s">
        <v>155</v>
      </c>
      <c r="B77" s="5" t="s">
        <v>156</v>
      </c>
      <c r="C77" s="6">
        <v>-4.0617026230836197</v>
      </c>
      <c r="D77" s="6">
        <v>1.51076592003897</v>
      </c>
      <c r="E77" s="6"/>
      <c r="F77" s="6">
        <v>5.3870134130227655E-2</v>
      </c>
      <c r="G77" s="7"/>
      <c r="H77" s="6">
        <v>-0.80191083170051602</v>
      </c>
      <c r="I77" s="6">
        <v>-1.7965695528889001</v>
      </c>
      <c r="J77" s="7"/>
      <c r="K77" s="7">
        <v>-0.60481245930155703</v>
      </c>
      <c r="L77" s="6">
        <v>-1.2769088788581899</v>
      </c>
      <c r="M77" s="7"/>
      <c r="N77" s="6">
        <v>-0.63112273146021203</v>
      </c>
      <c r="O77" s="7">
        <v>-0.188005121959265</v>
      </c>
    </row>
    <row r="78" spans="1:15" x14ac:dyDescent="0.25">
      <c r="A78" s="3" t="s">
        <v>157</v>
      </c>
      <c r="B78" s="5" t="s">
        <v>158</v>
      </c>
      <c r="C78" s="6">
        <v>-1.1137761283931999</v>
      </c>
      <c r="D78" s="6">
        <v>0.39747629573753102</v>
      </c>
      <c r="E78" s="6"/>
      <c r="F78" s="6">
        <v>2.8177218803819432E-2</v>
      </c>
      <c r="G78" s="7"/>
      <c r="H78" s="7">
        <v>0.32663305342065901</v>
      </c>
      <c r="I78" s="6">
        <v>0.526726477748935</v>
      </c>
      <c r="J78" s="7"/>
      <c r="K78" s="7">
        <v>5.6441714843624001E-2</v>
      </c>
      <c r="L78" s="7">
        <v>0.35361491215169</v>
      </c>
      <c r="M78" s="7"/>
      <c r="N78" s="7">
        <v>0.20800714051665101</v>
      </c>
      <c r="O78" s="7">
        <v>0.22317886891434599</v>
      </c>
    </row>
    <row r="79" spans="1:15" x14ac:dyDescent="0.25">
      <c r="A79" s="3" t="s">
        <v>159</v>
      </c>
      <c r="B79" s="5" t="s">
        <v>160</v>
      </c>
      <c r="C79" s="6">
        <v>-0.633346344991217</v>
      </c>
      <c r="D79" s="6">
        <v>0.81553584327012496</v>
      </c>
      <c r="E79" s="6"/>
      <c r="F79" s="6">
        <v>2.606373877263491E-2</v>
      </c>
      <c r="G79" s="7"/>
      <c r="H79" s="7">
        <v>5.0624200369522203E-4</v>
      </c>
      <c r="I79" s="7">
        <v>-0.26641333755155899</v>
      </c>
      <c r="J79" s="7"/>
      <c r="K79" s="7">
        <v>1.12341311808891E-2</v>
      </c>
      <c r="L79" s="7">
        <v>8.8113219668515298E-3</v>
      </c>
      <c r="M79" s="7"/>
      <c r="N79" s="7">
        <v>-0.22421849422991399</v>
      </c>
      <c r="O79" s="6">
        <v>0.89614417485886499</v>
      </c>
    </row>
    <row r="80" spans="1:15" x14ac:dyDescent="0.25">
      <c r="A80" s="3" t="s">
        <v>161</v>
      </c>
      <c r="B80" s="5" t="s">
        <v>162</v>
      </c>
      <c r="C80" s="6">
        <v>-1.0035550623384999</v>
      </c>
      <c r="D80" s="6">
        <v>1.83035031336962</v>
      </c>
      <c r="E80" s="6"/>
      <c r="F80" s="6">
        <v>4.5877447251573458E-2</v>
      </c>
      <c r="G80" s="7"/>
      <c r="H80" s="7">
        <v>-0.13487139665512801</v>
      </c>
      <c r="I80" s="7">
        <v>-0.28923988617405</v>
      </c>
      <c r="J80" s="7"/>
      <c r="K80" s="7">
        <v>-0.15205835152157399</v>
      </c>
      <c r="L80" s="7">
        <v>-0.23909738521441801</v>
      </c>
      <c r="M80" s="7"/>
      <c r="N80" s="7">
        <v>-3.05398386764596E-2</v>
      </c>
      <c r="O80" s="7">
        <v>-5.25229587669091E-2</v>
      </c>
    </row>
    <row r="81" spans="1:15" x14ac:dyDescent="0.25">
      <c r="A81" s="3" t="s">
        <v>163</v>
      </c>
      <c r="B81" s="5" t="s">
        <v>162</v>
      </c>
      <c r="C81" s="6">
        <v>-1.0035550623384999</v>
      </c>
      <c r="D81" s="6">
        <v>1.83035031336962</v>
      </c>
      <c r="E81" s="6"/>
      <c r="F81" s="6">
        <v>4.5877447251573458E-2</v>
      </c>
      <c r="G81" s="7"/>
      <c r="H81" s="7">
        <v>-0.13487139665512801</v>
      </c>
      <c r="I81" s="7">
        <v>-0.28923988617405</v>
      </c>
      <c r="J81" s="7"/>
      <c r="K81" s="7">
        <v>-0.15205835152157399</v>
      </c>
      <c r="L81" s="7">
        <v>-0.23909738521441801</v>
      </c>
      <c r="M81" s="7"/>
      <c r="N81" s="7">
        <v>-3.05398386764596E-2</v>
      </c>
      <c r="O81" s="7">
        <v>-5.25229587669091E-2</v>
      </c>
    </row>
    <row r="82" spans="1:15" x14ac:dyDescent="0.25">
      <c r="A82" s="14" t="s">
        <v>695</v>
      </c>
      <c r="B82" s="5" t="s">
        <v>164</v>
      </c>
      <c r="C82" s="6">
        <v>-2.9612501805639599</v>
      </c>
      <c r="D82" s="6">
        <v>1.58922283134761</v>
      </c>
      <c r="E82" s="6"/>
      <c r="F82" s="6">
        <v>9.1307849958869605E-2</v>
      </c>
      <c r="G82" s="7"/>
      <c r="H82" s="6">
        <v>-0.98727775648154603</v>
      </c>
      <c r="I82" s="7">
        <v>-9.3053058532989397E-2</v>
      </c>
      <c r="J82" s="7"/>
      <c r="K82" s="6">
        <v>-0.855922570891405</v>
      </c>
      <c r="L82" s="7">
        <v>-8.4278469513977897E-2</v>
      </c>
      <c r="M82" s="7"/>
      <c r="N82" s="7">
        <v>0.125958535000845</v>
      </c>
      <c r="O82" s="7">
        <v>0.41196416169596201</v>
      </c>
    </row>
    <row r="83" spans="1:15" x14ac:dyDescent="0.25">
      <c r="A83" s="3" t="s">
        <v>165</v>
      </c>
      <c r="B83" s="5" t="s">
        <v>166</v>
      </c>
      <c r="C83" s="6">
        <v>-0.54478959566162699</v>
      </c>
      <c r="D83" s="6">
        <v>0.66874217375981504</v>
      </c>
      <c r="E83" s="6"/>
      <c r="F83" s="12">
        <v>0.7083996433952745</v>
      </c>
      <c r="G83" s="7"/>
      <c r="H83" s="7">
        <v>2.7467008617903198E-2</v>
      </c>
      <c r="I83" s="7">
        <v>0.196775832605739</v>
      </c>
      <c r="J83" s="7"/>
      <c r="K83" s="7">
        <v>-2.0676187229823999E-2</v>
      </c>
      <c r="L83" s="7">
        <v>6.4631252960736907E-2</v>
      </c>
      <c r="M83" s="7"/>
      <c r="N83" s="7">
        <v>-4.8280283010475399E-2</v>
      </c>
      <c r="O83" s="7">
        <v>-6.8081466584914305E-2</v>
      </c>
    </row>
    <row r="84" spans="1:15" x14ac:dyDescent="0.25">
      <c r="A84" s="3" t="s">
        <v>167</v>
      </c>
      <c r="B84" s="5" t="s">
        <v>168</v>
      </c>
      <c r="C84" s="6">
        <v>-2.0637241814072902</v>
      </c>
      <c r="D84" s="6">
        <v>0.33460691925625302</v>
      </c>
      <c r="E84" s="6"/>
      <c r="F84" s="6">
        <v>4.4744681467059434E-2</v>
      </c>
      <c r="G84" s="7"/>
      <c r="H84" s="7">
        <v>-0.18589092003433999</v>
      </c>
      <c r="I84" s="7">
        <v>-0.141915755806689</v>
      </c>
      <c r="J84" s="7"/>
      <c r="K84" s="7">
        <v>-0.15593048108640101</v>
      </c>
      <c r="L84" s="7">
        <v>-0.15300971373106101</v>
      </c>
      <c r="M84" s="7"/>
      <c r="N84" s="7">
        <v>4.7989225839887503E-2</v>
      </c>
      <c r="O84" s="6">
        <v>0.42535484420033198</v>
      </c>
    </row>
    <row r="85" spans="1:15" x14ac:dyDescent="0.25">
      <c r="A85" s="3" t="s">
        <v>169</v>
      </c>
      <c r="B85" s="5" t="s">
        <v>170</v>
      </c>
      <c r="C85" s="6">
        <v>-0.57251817765093005</v>
      </c>
      <c r="D85" s="6">
        <v>1.05738583805375</v>
      </c>
      <c r="E85" s="6"/>
      <c r="F85" s="6">
        <v>1.5302188081654752E-2</v>
      </c>
      <c r="G85" s="7"/>
      <c r="H85" s="7">
        <v>-0.18157365802946501</v>
      </c>
      <c r="I85" s="7">
        <v>-0.38547833343969301</v>
      </c>
      <c r="J85" s="7"/>
      <c r="K85" s="7">
        <v>-8.6342235673870199E-2</v>
      </c>
      <c r="L85" s="7">
        <v>-0.20740439026662</v>
      </c>
      <c r="M85" s="7"/>
      <c r="N85" s="6">
        <v>0.39564677246181501</v>
      </c>
      <c r="O85" s="7">
        <v>9.4653557303083599E-2</v>
      </c>
    </row>
    <row r="86" spans="1:15" x14ac:dyDescent="0.25">
      <c r="A86" s="3" t="s">
        <v>171</v>
      </c>
      <c r="B86" s="5" t="s">
        <v>172</v>
      </c>
      <c r="C86" s="6">
        <v>-1.39835393926828</v>
      </c>
      <c r="D86" s="6">
        <v>1.0738878757782</v>
      </c>
      <c r="E86" s="6"/>
      <c r="F86" s="6">
        <v>1.8616988656701829E-2</v>
      </c>
      <c r="G86" s="7"/>
      <c r="H86" s="7">
        <v>0.15405749690720999</v>
      </c>
      <c r="I86" s="7">
        <v>-4.51321495821876E-2</v>
      </c>
      <c r="J86" s="7"/>
      <c r="K86" s="7">
        <v>0.12538258416744</v>
      </c>
      <c r="L86" s="7">
        <v>0.127041027201694</v>
      </c>
      <c r="M86" s="7"/>
      <c r="N86" s="6">
        <v>1.04771691674417</v>
      </c>
      <c r="O86" s="6">
        <v>0.58557676197025499</v>
      </c>
    </row>
    <row r="87" spans="1:15" x14ac:dyDescent="0.25">
      <c r="A87" s="3" t="s">
        <v>173</v>
      </c>
      <c r="B87" s="5" t="s">
        <v>174</v>
      </c>
      <c r="C87" s="6">
        <v>-0.498244297515755</v>
      </c>
      <c r="D87" s="6">
        <v>0.51645042009786601</v>
      </c>
      <c r="E87" s="6"/>
      <c r="F87" s="6">
        <v>3.6649632714859839E-2</v>
      </c>
      <c r="G87" s="7"/>
      <c r="H87" s="7">
        <v>6.20783003825571E-2</v>
      </c>
      <c r="I87" s="7">
        <v>-0.32483824467956401</v>
      </c>
      <c r="J87" s="7"/>
      <c r="K87" s="7">
        <v>-3.9036623755856897E-2</v>
      </c>
      <c r="L87" s="7">
        <v>-0.33828020242131202</v>
      </c>
      <c r="M87" s="7"/>
      <c r="N87" s="7">
        <v>0.18812889814723799</v>
      </c>
      <c r="O87" s="6">
        <v>0.59964174701510597</v>
      </c>
    </row>
    <row r="88" spans="1:15" x14ac:dyDescent="0.25">
      <c r="A88" s="3" t="s">
        <v>175</v>
      </c>
      <c r="B88" s="5" t="s">
        <v>176</v>
      </c>
      <c r="C88" s="6">
        <v>-1.7243757061781999</v>
      </c>
      <c r="D88" s="6">
        <v>1.1156397713531501</v>
      </c>
      <c r="E88" s="6"/>
      <c r="F88" s="6">
        <v>2.094848566398784E-2</v>
      </c>
      <c r="G88" s="7"/>
      <c r="H88" s="7">
        <v>-0.22819388801457399</v>
      </c>
      <c r="I88" s="7">
        <v>-0.25119243634592803</v>
      </c>
      <c r="J88" s="7"/>
      <c r="K88" s="7">
        <v>-0.156483388454288</v>
      </c>
      <c r="L88" s="7">
        <v>-0.24928686071717801</v>
      </c>
      <c r="M88" s="7"/>
      <c r="N88" s="6">
        <v>0.46290065456053497</v>
      </c>
      <c r="O88" s="6">
        <v>0.48962718532867899</v>
      </c>
    </row>
    <row r="89" spans="1:15" x14ac:dyDescent="0.25">
      <c r="A89" s="3" t="s">
        <v>177</v>
      </c>
      <c r="B89" s="5" t="s">
        <v>178</v>
      </c>
      <c r="C89" s="6">
        <v>-1.2157874430941</v>
      </c>
      <c r="D89" s="6">
        <v>1.5359490959572299</v>
      </c>
      <c r="E89" s="6"/>
      <c r="F89" s="6">
        <v>3.0340796921568824E-2</v>
      </c>
      <c r="G89" s="7"/>
      <c r="H89" s="7">
        <v>-0.19749732963733099</v>
      </c>
      <c r="I89" s="6">
        <v>-0.553126108413039</v>
      </c>
      <c r="J89" s="7"/>
      <c r="K89" s="7">
        <v>-0.163757551176889</v>
      </c>
      <c r="L89" s="7">
        <v>-0.34067748382482999</v>
      </c>
      <c r="M89" s="7"/>
      <c r="N89" s="7">
        <v>0.29978377423170699</v>
      </c>
      <c r="O89" s="7">
        <v>4.6523227234341998E-2</v>
      </c>
    </row>
    <row r="90" spans="1:15" x14ac:dyDescent="0.25">
      <c r="A90" s="3" t="s">
        <v>179</v>
      </c>
      <c r="B90" s="5" t="s">
        <v>180</v>
      </c>
      <c r="C90" s="6">
        <v>-2.8384505083131302</v>
      </c>
      <c r="D90" s="6">
        <v>0.74066491417064795</v>
      </c>
      <c r="E90" s="6"/>
      <c r="F90" s="6">
        <v>6.3396290059959545E-2</v>
      </c>
      <c r="G90" s="7"/>
      <c r="H90" s="7">
        <v>-0.58492248396149504</v>
      </c>
      <c r="I90" s="6">
        <v>-0.78009689710961205</v>
      </c>
      <c r="J90" s="7"/>
      <c r="K90" s="7">
        <v>-0.53863435283812999</v>
      </c>
      <c r="L90" s="7">
        <v>-0.593660942598499</v>
      </c>
      <c r="M90" s="7"/>
      <c r="N90" s="7">
        <v>0.197418995111001</v>
      </c>
      <c r="O90" s="7">
        <v>-0.145142746854343</v>
      </c>
    </row>
    <row r="91" spans="1:15" x14ac:dyDescent="0.25">
      <c r="A91" s="3" t="s">
        <v>181</v>
      </c>
      <c r="B91" s="5" t="s">
        <v>182</v>
      </c>
      <c r="C91" s="6">
        <v>-0.53082942476907502</v>
      </c>
      <c r="D91" s="6">
        <v>0.62230054841647298</v>
      </c>
      <c r="E91" s="6"/>
      <c r="F91" s="6">
        <v>1.896555672554957E-2</v>
      </c>
      <c r="G91" s="7"/>
      <c r="H91" s="7">
        <v>0.115892033944674</v>
      </c>
      <c r="I91" s="7">
        <v>-7.1343056057269497E-2</v>
      </c>
      <c r="J91" s="7"/>
      <c r="K91" s="7">
        <v>3.77091623351457E-2</v>
      </c>
      <c r="L91" s="7">
        <v>-7.8821147255054194E-2</v>
      </c>
      <c r="M91" s="7"/>
      <c r="N91" s="7">
        <v>0.29789752456217999</v>
      </c>
      <c r="O91" s="7">
        <v>0.17269961474630899</v>
      </c>
    </row>
    <row r="92" spans="1:15" x14ac:dyDescent="0.25">
      <c r="A92" s="3" t="s">
        <v>183</v>
      </c>
      <c r="B92" s="5" t="s">
        <v>184</v>
      </c>
      <c r="C92" s="6">
        <v>-2.2582810106767499</v>
      </c>
      <c r="D92" s="6">
        <v>1.25879732200219</v>
      </c>
      <c r="E92" s="6"/>
      <c r="F92" s="6">
        <v>0.10213050020353441</v>
      </c>
      <c r="G92" s="7"/>
      <c r="H92" s="7">
        <v>-0.16976785518764501</v>
      </c>
      <c r="I92" s="7">
        <v>-0.46838235904716302</v>
      </c>
      <c r="J92" s="7"/>
      <c r="K92" s="7">
        <v>-0.16753791990119701</v>
      </c>
      <c r="L92" s="7">
        <v>-0.41498049414145999</v>
      </c>
      <c r="M92" s="7"/>
      <c r="N92" s="7">
        <v>-0.37818833910805999</v>
      </c>
      <c r="O92" s="7">
        <v>0.33458899659100799</v>
      </c>
    </row>
    <row r="93" spans="1:15" x14ac:dyDescent="0.25">
      <c r="A93" s="3" t="s">
        <v>185</v>
      </c>
      <c r="B93" s="5" t="s">
        <v>186</v>
      </c>
      <c r="C93" s="6">
        <v>-0.87621066742644005</v>
      </c>
      <c r="D93" s="6">
        <v>0.506035398682395</v>
      </c>
      <c r="E93" s="6"/>
      <c r="F93" s="6">
        <v>3.6491466378544168E-2</v>
      </c>
      <c r="G93" s="7"/>
      <c r="H93" s="7">
        <v>-0.11114647878634799</v>
      </c>
      <c r="I93" s="6">
        <v>-0.81150165255101603</v>
      </c>
      <c r="J93" s="7"/>
      <c r="K93" s="7">
        <v>-0.15018495146045099</v>
      </c>
      <c r="L93" s="7">
        <v>-0.47792095929686002</v>
      </c>
      <c r="M93" s="7"/>
      <c r="N93" s="7">
        <v>-0.16370798641099801</v>
      </c>
      <c r="O93" s="6">
        <v>-0.75871338374781405</v>
      </c>
    </row>
    <row r="94" spans="1:15" x14ac:dyDescent="0.25">
      <c r="A94" s="3" t="s">
        <v>187</v>
      </c>
      <c r="B94" s="5" t="s">
        <v>188</v>
      </c>
      <c r="C94" s="6">
        <v>-0.93676385239512905</v>
      </c>
      <c r="D94" s="6">
        <v>0.65331852105078503</v>
      </c>
      <c r="E94" s="6"/>
      <c r="F94" s="6">
        <v>5.3783830055826203E-2</v>
      </c>
      <c r="G94" s="7"/>
      <c r="H94" s="7">
        <v>-0.179499914312336</v>
      </c>
      <c r="I94" s="7">
        <v>-0.37834224539365602</v>
      </c>
      <c r="J94" s="7"/>
      <c r="K94" s="7">
        <v>-0.160893258314422</v>
      </c>
      <c r="L94" s="7">
        <v>-0.22575930168441</v>
      </c>
      <c r="M94" s="7"/>
      <c r="N94" s="7">
        <v>0.17825031916752501</v>
      </c>
      <c r="O94" s="6">
        <v>0.40142481562042798</v>
      </c>
    </row>
    <row r="95" spans="1:15" x14ac:dyDescent="0.25">
      <c r="A95" s="3" t="s">
        <v>89</v>
      </c>
      <c r="B95" s="5" t="s">
        <v>90</v>
      </c>
      <c r="C95" s="6">
        <v>-0.74641204271953199</v>
      </c>
      <c r="D95" s="6">
        <v>0.49984514852452999</v>
      </c>
      <c r="E95" s="6"/>
      <c r="F95" s="6">
        <v>1.7654020976930963E-2</v>
      </c>
      <c r="G95" s="7"/>
      <c r="H95" s="7">
        <v>2.02878925552358E-2</v>
      </c>
      <c r="I95" s="7">
        <v>-7.7660532634181906E-2</v>
      </c>
      <c r="J95" s="7"/>
      <c r="K95" s="7">
        <v>-2.3112987745925202E-3</v>
      </c>
      <c r="L95" s="7">
        <v>9.9724435536997003E-2</v>
      </c>
      <c r="M95" s="7"/>
      <c r="N95" s="7">
        <v>2.2693217503809101E-3</v>
      </c>
      <c r="O95" s="7">
        <v>-0.12345749744666</v>
      </c>
    </row>
    <row r="96" spans="1:15" x14ac:dyDescent="0.25">
      <c r="A96" s="3" t="s">
        <v>189</v>
      </c>
      <c r="B96" s="5" t="s">
        <v>190</v>
      </c>
      <c r="C96" s="6">
        <v>-2.8251852649279501</v>
      </c>
      <c r="D96" s="6">
        <v>1.2334870068911601</v>
      </c>
      <c r="E96" s="6"/>
      <c r="F96" s="6">
        <v>1.5219701506032962E-2</v>
      </c>
      <c r="G96" s="7"/>
      <c r="H96" s="7">
        <v>-0.253911567516315</v>
      </c>
      <c r="I96" s="6">
        <v>-0.60469387757430704</v>
      </c>
      <c r="J96" s="7"/>
      <c r="K96" s="7">
        <v>-0.27810819369133599</v>
      </c>
      <c r="L96" s="7">
        <v>-0.38268980184975498</v>
      </c>
      <c r="M96" s="7"/>
      <c r="N96" s="7">
        <v>0.15134784801819801</v>
      </c>
      <c r="O96" s="7">
        <v>0.46441827273458203</v>
      </c>
    </row>
    <row r="97" spans="1:15" x14ac:dyDescent="0.25">
      <c r="A97" s="3" t="s">
        <v>191</v>
      </c>
      <c r="B97" s="5" t="s">
        <v>192</v>
      </c>
      <c r="C97" s="6">
        <v>-1.0347873411506501</v>
      </c>
      <c r="D97" s="6">
        <v>2.0538307274635099</v>
      </c>
      <c r="E97" s="6"/>
      <c r="F97" s="6">
        <v>2.3795750021346616E-2</v>
      </c>
      <c r="G97" s="7"/>
      <c r="H97" s="7">
        <v>-0.23234239175615801</v>
      </c>
      <c r="I97" s="6">
        <v>-0.715451149510127</v>
      </c>
      <c r="J97" s="7"/>
      <c r="K97" s="7">
        <v>-0.224610219658957</v>
      </c>
      <c r="L97" s="7">
        <v>-0.86607034123453797</v>
      </c>
      <c r="M97" s="7"/>
      <c r="N97" s="6">
        <v>1.1170043368362601</v>
      </c>
      <c r="O97" s="7">
        <v>0.25333295580484799</v>
      </c>
    </row>
    <row r="98" spans="1:15" x14ac:dyDescent="0.25">
      <c r="A98" s="8"/>
      <c r="B98" s="8"/>
      <c r="C98" s="9"/>
      <c r="D98" s="9"/>
      <c r="E98" s="9"/>
      <c r="F98" s="6"/>
      <c r="G98" s="10"/>
      <c r="H98" s="10"/>
      <c r="I98" s="10"/>
      <c r="J98" s="10"/>
      <c r="K98" s="10"/>
      <c r="L98" s="10"/>
      <c r="M98" s="10"/>
      <c r="N98" s="10"/>
      <c r="O98" s="10"/>
    </row>
    <row r="99" spans="1:15" x14ac:dyDescent="0.25">
      <c r="A99" s="3" t="s">
        <v>193</v>
      </c>
      <c r="B99" s="5" t="s">
        <v>194</v>
      </c>
      <c r="C99" s="6">
        <v>5.0023525239005098</v>
      </c>
      <c r="D99" s="6">
        <v>4.0121816013622702</v>
      </c>
      <c r="E99" s="6"/>
      <c r="F99" s="6">
        <v>4.5070216301839598E-2</v>
      </c>
      <c r="G99" s="7"/>
      <c r="H99" s="6">
        <v>4.6109666740428201</v>
      </c>
      <c r="I99" s="6">
        <v>4.2926319906912402</v>
      </c>
      <c r="J99" s="7"/>
      <c r="K99" s="6">
        <v>2.8201754095203699</v>
      </c>
      <c r="L99" s="6">
        <v>4.3339545062677098</v>
      </c>
      <c r="M99" s="7"/>
      <c r="N99" s="7">
        <v>-0.46729762818459603</v>
      </c>
      <c r="O99" s="7">
        <v>-1.1076526391200101</v>
      </c>
    </row>
    <row r="100" spans="1:15" x14ac:dyDescent="0.25">
      <c r="A100" s="3" t="s">
        <v>195</v>
      </c>
      <c r="B100" s="5" t="s">
        <v>196</v>
      </c>
      <c r="C100" s="6">
        <v>4.0591101899046498</v>
      </c>
      <c r="D100" s="6">
        <v>1.5200848550730699</v>
      </c>
      <c r="E100" s="6"/>
      <c r="F100" s="6">
        <v>2.9202674835737654E-2</v>
      </c>
      <c r="G100" s="7"/>
      <c r="H100" s="6">
        <v>2.9011635024065598</v>
      </c>
      <c r="I100" s="6">
        <v>2.7919971067336702</v>
      </c>
      <c r="J100" s="7"/>
      <c r="K100" s="6">
        <v>1.76039399941412</v>
      </c>
      <c r="L100" s="6">
        <v>3.1151135117391799</v>
      </c>
      <c r="M100" s="7"/>
      <c r="N100" s="7">
        <v>-0.37700350607195998</v>
      </c>
      <c r="O100" s="6">
        <v>-1.0910190389277401</v>
      </c>
    </row>
    <row r="101" spans="1:15" x14ac:dyDescent="0.25">
      <c r="A101" s="3" t="s">
        <v>197</v>
      </c>
      <c r="B101" s="5" t="s">
        <v>198</v>
      </c>
      <c r="C101" s="6">
        <v>2.24398951748725</v>
      </c>
      <c r="D101" s="6">
        <v>0.45901291393510102</v>
      </c>
      <c r="E101" s="6"/>
      <c r="F101" s="6">
        <v>3.200222066406868E-2</v>
      </c>
      <c r="G101" s="7"/>
      <c r="H101" s="7">
        <v>9.2073889276270193E-2</v>
      </c>
      <c r="I101" s="7">
        <v>9.3265160924299803E-2</v>
      </c>
      <c r="J101" s="7"/>
      <c r="K101" s="7">
        <v>0.11980165019104599</v>
      </c>
      <c r="L101" s="7">
        <v>0.10629123751245199</v>
      </c>
      <c r="M101" s="7"/>
      <c r="N101" s="7">
        <v>-0.22647106174515999</v>
      </c>
      <c r="O101" s="7">
        <v>-0.23504003903885401</v>
      </c>
    </row>
    <row r="102" spans="1:15" x14ac:dyDescent="0.25">
      <c r="A102" s="3" t="s">
        <v>199</v>
      </c>
      <c r="B102" s="5" t="s">
        <v>200</v>
      </c>
      <c r="C102" s="6">
        <v>8.2154973345772699</v>
      </c>
      <c r="D102" s="6">
        <v>5.8726314513240903</v>
      </c>
      <c r="E102" s="6"/>
      <c r="F102" s="6">
        <v>5.2053080091557756E-3</v>
      </c>
      <c r="G102" s="7"/>
      <c r="H102" s="6">
        <v>3.19572055234952</v>
      </c>
      <c r="I102" s="6">
        <v>4.7196788262110703</v>
      </c>
      <c r="J102" s="7"/>
      <c r="K102" s="7">
        <v>2.0366027872324</v>
      </c>
      <c r="L102" s="6">
        <v>4.9546546189743399</v>
      </c>
      <c r="M102" s="7"/>
      <c r="N102" s="7">
        <v>-0.96524026692307197</v>
      </c>
      <c r="O102" s="6">
        <v>-1.4300301961097099</v>
      </c>
    </row>
    <row r="103" spans="1:15" x14ac:dyDescent="0.25">
      <c r="A103" s="3" t="s">
        <v>201</v>
      </c>
      <c r="B103" s="5" t="s">
        <v>202</v>
      </c>
      <c r="C103" s="6">
        <v>4.8875399852742403</v>
      </c>
      <c r="D103" s="6">
        <v>1.9470989561351599</v>
      </c>
      <c r="E103" s="6"/>
      <c r="F103" s="6">
        <v>2.6480917431044419E-2</v>
      </c>
      <c r="G103" s="7"/>
      <c r="H103" s="7">
        <v>0.80711903048290101</v>
      </c>
      <c r="I103" s="6">
        <v>1.3450699871654599</v>
      </c>
      <c r="J103" s="7"/>
      <c r="K103" s="7">
        <v>0.349299284873889</v>
      </c>
      <c r="L103" s="7">
        <v>1.0375274682739499</v>
      </c>
      <c r="M103" s="7"/>
      <c r="N103" s="7">
        <v>0.299779672031802</v>
      </c>
      <c r="O103" s="6">
        <v>1.28628309967787</v>
      </c>
    </row>
    <row r="104" spans="1:15" x14ac:dyDescent="0.25">
      <c r="A104" s="3" t="s">
        <v>203</v>
      </c>
      <c r="B104" s="5" t="s">
        <v>204</v>
      </c>
      <c r="C104" s="6">
        <v>2.0309603281793001</v>
      </c>
      <c r="D104" s="6">
        <v>1.67095882147889</v>
      </c>
      <c r="E104" s="6"/>
      <c r="F104" s="6">
        <v>0.12304213181599893</v>
      </c>
      <c r="G104" s="7"/>
      <c r="H104" s="7">
        <v>0.41008275425676699</v>
      </c>
      <c r="I104" s="6">
        <v>0.59281989465517904</v>
      </c>
      <c r="J104" s="7"/>
      <c r="K104" s="7">
        <v>0.29360899682221298</v>
      </c>
      <c r="L104" s="7">
        <v>0.64302599013000805</v>
      </c>
      <c r="M104" s="7"/>
      <c r="N104" s="7">
        <v>-0.35080232279220203</v>
      </c>
      <c r="O104" s="6">
        <v>0.63486199208122596</v>
      </c>
    </row>
    <row r="105" spans="1:15" x14ac:dyDescent="0.25">
      <c r="A105" s="3" t="s">
        <v>205</v>
      </c>
      <c r="B105" s="5" t="s">
        <v>206</v>
      </c>
      <c r="C105" s="6">
        <v>2.2132704995674599</v>
      </c>
      <c r="D105" s="6">
        <v>1.04811763035905</v>
      </c>
      <c r="E105" s="6"/>
      <c r="F105" s="12">
        <v>0.98970561921237565</v>
      </c>
      <c r="G105" s="7"/>
      <c r="H105" s="6">
        <v>1.49604595221032</v>
      </c>
      <c r="I105" s="7">
        <v>0.81549471652789396</v>
      </c>
      <c r="J105" s="7"/>
      <c r="K105" s="7">
        <v>1.1633780000067599</v>
      </c>
      <c r="L105" s="7">
        <v>0.77588044298287795</v>
      </c>
      <c r="M105" s="7"/>
      <c r="N105" s="6">
        <v>-1.4863445696156099</v>
      </c>
      <c r="O105" s="6">
        <v>-3.0137876100562702</v>
      </c>
    </row>
    <row r="106" spans="1:15" x14ac:dyDescent="0.25">
      <c r="A106" s="3" t="s">
        <v>207</v>
      </c>
      <c r="B106" s="5" t="s">
        <v>208</v>
      </c>
      <c r="C106" s="6">
        <v>4.5252949498865496</v>
      </c>
      <c r="D106" s="6">
        <v>1.60096621397844</v>
      </c>
      <c r="E106" s="6"/>
      <c r="F106" s="6">
        <v>2.9569081711386995E-2</v>
      </c>
      <c r="G106" s="7"/>
      <c r="H106" s="7">
        <v>0.120899130675726</v>
      </c>
      <c r="I106" s="7">
        <v>0.14487594616687299</v>
      </c>
      <c r="J106" s="7"/>
      <c r="K106" s="7">
        <v>0.22815902270856001</v>
      </c>
      <c r="L106" s="7">
        <v>4.5658620816358297E-2</v>
      </c>
      <c r="M106" s="7"/>
      <c r="N106" s="7">
        <v>-0.49519387379324797</v>
      </c>
      <c r="O106" s="6">
        <v>-0.89474010457178299</v>
      </c>
    </row>
    <row r="107" spans="1:15" x14ac:dyDescent="0.25">
      <c r="A107" s="3" t="s">
        <v>209</v>
      </c>
      <c r="B107" s="5" t="s">
        <v>210</v>
      </c>
      <c r="C107" s="6">
        <v>4.3021969786029803</v>
      </c>
      <c r="D107" s="6">
        <v>1.71291549183342</v>
      </c>
      <c r="E107" s="6"/>
      <c r="F107" s="6">
        <v>1.3591192440171056E-3</v>
      </c>
      <c r="G107" s="7"/>
      <c r="H107" s="7">
        <v>7.4034047938823705E-2</v>
      </c>
      <c r="I107" s="7">
        <v>0.18961630997714499</v>
      </c>
      <c r="J107" s="7"/>
      <c r="K107" s="7">
        <v>0.51242930069850101</v>
      </c>
      <c r="L107" s="7">
        <v>0.22784995278766701</v>
      </c>
      <c r="M107" s="7"/>
      <c r="N107" s="7">
        <v>-0.65482541271063799</v>
      </c>
      <c r="O107" s="6">
        <v>-1.22844531476785</v>
      </c>
    </row>
    <row r="108" spans="1:15" x14ac:dyDescent="0.25">
      <c r="A108" s="3" t="s">
        <v>211</v>
      </c>
      <c r="B108" s="5" t="s">
        <v>212</v>
      </c>
      <c r="C108" s="6">
        <v>3.0052270350649302</v>
      </c>
      <c r="D108" s="6">
        <v>0.80330727066239005</v>
      </c>
      <c r="E108" s="6"/>
      <c r="F108" s="6">
        <v>9.1443112128911069E-2</v>
      </c>
      <c r="G108" s="7"/>
      <c r="H108" s="7">
        <v>-8.4464274213380694E-2</v>
      </c>
      <c r="I108" s="7">
        <v>-9.8603194101262601E-2</v>
      </c>
      <c r="J108" s="7"/>
      <c r="K108" s="7">
        <v>-5.49296582814158E-2</v>
      </c>
      <c r="L108" s="7">
        <v>-0.13366639111230899</v>
      </c>
      <c r="M108" s="7"/>
      <c r="N108" s="7">
        <v>-7.7044278409637901E-2</v>
      </c>
      <c r="O108" s="7">
        <v>0.20793943672035201</v>
      </c>
    </row>
    <row r="109" spans="1:15" x14ac:dyDescent="0.25">
      <c r="A109" s="3" t="s">
        <v>213</v>
      </c>
      <c r="B109" s="5" t="s">
        <v>214</v>
      </c>
      <c r="C109" s="6">
        <v>3.08182016009052</v>
      </c>
      <c r="D109" s="6">
        <v>0.62367726366841403</v>
      </c>
      <c r="E109" s="6"/>
      <c r="F109" s="6">
        <v>5.8538811959277112E-2</v>
      </c>
      <c r="G109" s="7"/>
      <c r="H109" s="7">
        <v>-9.6559848794609601E-3</v>
      </c>
      <c r="I109" s="7">
        <v>0.13307804405733101</v>
      </c>
      <c r="J109" s="7"/>
      <c r="K109" s="7">
        <v>-4.1986828771220598E-2</v>
      </c>
      <c r="L109" s="7">
        <v>4.3963702911398402E-2</v>
      </c>
      <c r="M109" s="7"/>
      <c r="N109" s="7">
        <v>5.4027907319591E-2</v>
      </c>
      <c r="O109" s="7">
        <v>0.33010006199095498</v>
      </c>
    </row>
    <row r="110" spans="1:15" x14ac:dyDescent="0.25">
      <c r="A110" s="3" t="s">
        <v>215</v>
      </c>
      <c r="B110" s="5" t="s">
        <v>216</v>
      </c>
      <c r="C110" s="6">
        <v>0.96201137489878397</v>
      </c>
      <c r="D110" s="6">
        <v>0.61661339184808694</v>
      </c>
      <c r="E110" s="6"/>
      <c r="F110" s="6">
        <v>0.1027335451663093</v>
      </c>
      <c r="G110" s="7"/>
      <c r="H110" s="7">
        <v>1.72331254604151E-2</v>
      </c>
      <c r="I110" s="7">
        <v>1.6068177268819501E-2</v>
      </c>
      <c r="J110" s="7"/>
      <c r="K110" s="7">
        <v>-8.2522463076651703E-2</v>
      </c>
      <c r="L110" s="7">
        <v>-1.3839871897306099E-2</v>
      </c>
      <c r="M110" s="7"/>
      <c r="N110" s="6">
        <v>-0.69704942472366105</v>
      </c>
      <c r="O110" s="6">
        <v>-0.59671271029010298</v>
      </c>
    </row>
    <row r="111" spans="1:15" x14ac:dyDescent="0.25">
      <c r="A111" s="3" t="s">
        <v>217</v>
      </c>
      <c r="B111" s="5" t="s">
        <v>218</v>
      </c>
      <c r="C111" s="6">
        <v>6.5577188912715396</v>
      </c>
      <c r="D111" s="6">
        <v>2.2327514811752098</v>
      </c>
      <c r="E111" s="6"/>
      <c r="F111" s="6">
        <v>2.6180130170429181E-2</v>
      </c>
      <c r="G111" s="7"/>
      <c r="H111" s="6">
        <v>1.3513613148814001</v>
      </c>
      <c r="I111" s="7">
        <v>9.4836390237805504E-2</v>
      </c>
      <c r="J111" s="7"/>
      <c r="K111" s="7">
        <v>1.0011348684399199</v>
      </c>
      <c r="L111" s="7">
        <v>-0.118632850003923</v>
      </c>
      <c r="M111" s="7"/>
      <c r="N111" s="7">
        <v>-0.71174328897110295</v>
      </c>
      <c r="O111" s="7">
        <v>-0.106285479532206</v>
      </c>
    </row>
    <row r="112" spans="1:15" x14ac:dyDescent="0.25">
      <c r="A112" s="3" t="s">
        <v>219</v>
      </c>
      <c r="B112" s="5" t="s">
        <v>220</v>
      </c>
      <c r="C112" s="6">
        <v>1.93867077109751</v>
      </c>
      <c r="D112" s="6">
        <v>0.97214682163250199</v>
      </c>
      <c r="E112" s="6"/>
      <c r="F112" s="6">
        <v>3.2582718707760694E-2</v>
      </c>
      <c r="G112" s="7"/>
      <c r="H112" s="6">
        <v>0.79206426067549296</v>
      </c>
      <c r="I112" s="7">
        <v>0.12325572558403999</v>
      </c>
      <c r="J112" s="7"/>
      <c r="K112" s="7">
        <v>0.20443030537603199</v>
      </c>
      <c r="L112" s="7">
        <v>0.164404892043335</v>
      </c>
      <c r="M112" s="7"/>
      <c r="N112" s="7">
        <v>-0.107748945285082</v>
      </c>
      <c r="O112" s="7">
        <v>-0.37574819941828402</v>
      </c>
    </row>
    <row r="113" spans="1:15" x14ac:dyDescent="0.25">
      <c r="A113" s="3" t="s">
        <v>221</v>
      </c>
      <c r="B113" s="5" t="s">
        <v>222</v>
      </c>
      <c r="C113" s="6">
        <v>2.04943677659436</v>
      </c>
      <c r="D113" s="6">
        <v>0.516118902529073</v>
      </c>
      <c r="E113" s="6"/>
      <c r="F113" s="6">
        <v>0.18321629240692053</v>
      </c>
      <c r="G113" s="7"/>
      <c r="H113" s="7">
        <v>9.1373220202150607E-2</v>
      </c>
      <c r="I113" s="7">
        <v>5.1254706486019097E-2</v>
      </c>
      <c r="J113" s="7"/>
      <c r="K113" s="7">
        <v>9.6140158253801206E-2</v>
      </c>
      <c r="L113" s="7">
        <v>5.3196437496437897E-2</v>
      </c>
      <c r="M113" s="7"/>
      <c r="N113" s="6">
        <v>-1.4055899448398499</v>
      </c>
      <c r="O113" s="6">
        <v>-1.3606894900667099</v>
      </c>
    </row>
    <row r="114" spans="1:15" x14ac:dyDescent="0.25">
      <c r="A114" s="3" t="s">
        <v>223</v>
      </c>
      <c r="B114" s="5" t="s">
        <v>224</v>
      </c>
      <c r="C114" s="6">
        <v>1.8972319480531901</v>
      </c>
      <c r="D114" s="6">
        <v>0.75080281065757204</v>
      </c>
      <c r="E114" s="6"/>
      <c r="F114" s="6">
        <v>0.10109771422714241</v>
      </c>
      <c r="G114" s="7"/>
      <c r="H114" s="7">
        <v>7.3409798806187795E-2</v>
      </c>
      <c r="I114" s="7">
        <v>0.14988784511726</v>
      </c>
      <c r="J114" s="7"/>
      <c r="K114" s="7">
        <v>4.2917502773836602E-2</v>
      </c>
      <c r="L114" s="7">
        <v>6.5242270082307596E-2</v>
      </c>
      <c r="M114" s="7"/>
      <c r="N114" s="7">
        <v>-5.0361929102273301E-2</v>
      </c>
      <c r="O114" s="6">
        <v>-0.77179640424137297</v>
      </c>
    </row>
    <row r="115" spans="1:15" x14ac:dyDescent="0.25">
      <c r="A115" s="3" t="s">
        <v>225</v>
      </c>
      <c r="B115" s="5" t="s">
        <v>226</v>
      </c>
      <c r="C115" s="6">
        <v>1.8867008995899599</v>
      </c>
      <c r="D115" s="6">
        <v>0.53241388680321</v>
      </c>
      <c r="E115" s="6"/>
      <c r="F115" s="6">
        <v>1.1630308805497726E-2</v>
      </c>
      <c r="G115" s="7"/>
      <c r="H115" s="6">
        <v>-0.51624840908411695</v>
      </c>
      <c r="I115" s="7">
        <v>-9.8437756001068299E-2</v>
      </c>
      <c r="J115" s="7"/>
      <c r="K115" s="7">
        <v>-0.34460453035962901</v>
      </c>
      <c r="L115" s="7">
        <v>-5.4884169856759098E-2</v>
      </c>
      <c r="M115" s="7"/>
      <c r="N115" s="7">
        <v>0.41959646920313398</v>
      </c>
      <c r="O115" s="7">
        <v>-0.114737532282653</v>
      </c>
    </row>
    <row r="116" spans="1:15" x14ac:dyDescent="0.25">
      <c r="A116" s="3" t="s">
        <v>227</v>
      </c>
      <c r="B116" s="5" t="s">
        <v>228</v>
      </c>
      <c r="C116" s="6">
        <v>3.2090703340895801</v>
      </c>
      <c r="D116" s="6">
        <v>1.35592359888672</v>
      </c>
      <c r="E116" s="6"/>
      <c r="F116" s="6">
        <v>1.0665163476533662E-2</v>
      </c>
      <c r="G116" s="7"/>
      <c r="H116" s="7">
        <v>-7.35919119227402E-2</v>
      </c>
      <c r="I116" s="6">
        <v>-0.59044431769510197</v>
      </c>
      <c r="J116" s="7"/>
      <c r="K116" s="7">
        <v>0.22414587635578001</v>
      </c>
      <c r="L116" s="7">
        <v>-0.28848161913018799</v>
      </c>
      <c r="M116" s="7"/>
      <c r="N116" s="7">
        <v>0.45012983813474899</v>
      </c>
      <c r="O116" s="7">
        <v>5.26939761358882E-2</v>
      </c>
    </row>
    <row r="117" spans="1:15" x14ac:dyDescent="0.25">
      <c r="A117" s="3" t="s">
        <v>229</v>
      </c>
      <c r="B117" s="5" t="s">
        <v>230</v>
      </c>
      <c r="C117" s="6">
        <v>0.96694188081661103</v>
      </c>
      <c r="D117" s="6">
        <v>1.9096939103888799</v>
      </c>
      <c r="E117" s="6"/>
      <c r="F117" s="6">
        <v>2.0174312240064357E-2</v>
      </c>
      <c r="G117" s="7"/>
      <c r="H117" s="7">
        <v>7.8554440479150694E-2</v>
      </c>
      <c r="I117" s="7">
        <v>-0.16994725022389501</v>
      </c>
      <c r="J117" s="7"/>
      <c r="K117" s="7">
        <v>0.186333276414681</v>
      </c>
      <c r="L117" s="7">
        <v>-0.17535124053892201</v>
      </c>
      <c r="M117" s="7"/>
      <c r="N117" s="7">
        <v>0.33179585941573397</v>
      </c>
      <c r="O117" s="7">
        <v>0.10683216563718</v>
      </c>
    </row>
    <row r="118" spans="1:15" x14ac:dyDescent="0.25">
      <c r="A118" s="3" t="s">
        <v>231</v>
      </c>
      <c r="B118" s="5" t="s">
        <v>232</v>
      </c>
      <c r="C118" s="6">
        <v>0.50548562123779495</v>
      </c>
      <c r="D118" s="6">
        <v>0.52105330776312497</v>
      </c>
      <c r="E118" s="6"/>
      <c r="F118" s="6">
        <v>3.1857935413326134E-2</v>
      </c>
      <c r="G118" s="7"/>
      <c r="H118" s="7">
        <v>-4.9869149838695101E-2</v>
      </c>
      <c r="I118" s="7">
        <v>6.6407721780551904E-2</v>
      </c>
      <c r="J118" s="7"/>
      <c r="K118" s="7">
        <v>0.10732436588755601</v>
      </c>
      <c r="L118" s="7">
        <v>0.25826558205575301</v>
      </c>
      <c r="M118" s="7"/>
      <c r="N118" s="7">
        <v>3.5989487345977199E-2</v>
      </c>
      <c r="O118" s="6">
        <v>-0.55065361750207997</v>
      </c>
    </row>
    <row r="119" spans="1:15" x14ac:dyDescent="0.25">
      <c r="A119" s="3" t="s">
        <v>233</v>
      </c>
      <c r="B119" s="5" t="s">
        <v>234</v>
      </c>
      <c r="C119" s="6">
        <v>0.56278317377855003</v>
      </c>
      <c r="D119" s="6">
        <v>0.59687686021404396</v>
      </c>
      <c r="E119" s="6"/>
      <c r="F119" s="6">
        <v>5.8309392713116838E-2</v>
      </c>
      <c r="G119" s="7"/>
      <c r="H119" s="7">
        <v>-8.5042230697873703E-3</v>
      </c>
      <c r="I119" s="7">
        <v>-0.297910498922067</v>
      </c>
      <c r="J119" s="7"/>
      <c r="K119" s="7">
        <v>0.14443867591992299</v>
      </c>
      <c r="L119" s="7">
        <v>-0.143324424119399</v>
      </c>
      <c r="M119" s="7"/>
      <c r="N119" s="7">
        <v>0.134870087789763</v>
      </c>
      <c r="O119" s="6">
        <v>-0.40176839942834403</v>
      </c>
    </row>
    <row r="120" spans="1:15" x14ac:dyDescent="0.25">
      <c r="A120" s="3" t="s">
        <v>235</v>
      </c>
      <c r="B120" s="5" t="s">
        <v>236</v>
      </c>
      <c r="C120" s="6">
        <v>2.4591126287093998</v>
      </c>
      <c r="D120" s="6">
        <v>0.94585127477736997</v>
      </c>
      <c r="E120" s="6"/>
      <c r="F120" s="6">
        <v>3.5617132437189516E-2</v>
      </c>
      <c r="G120" s="7"/>
      <c r="H120" s="7">
        <v>-5.0684590714200402E-2</v>
      </c>
      <c r="I120" s="7">
        <v>7.1761246975412099E-2</v>
      </c>
      <c r="J120" s="7"/>
      <c r="K120" s="7">
        <v>-5.8922538647435498E-2</v>
      </c>
      <c r="L120" s="7">
        <v>-5.5403608443441901E-2</v>
      </c>
      <c r="M120" s="7"/>
      <c r="N120" s="7">
        <v>-1.67550581493714E-3</v>
      </c>
      <c r="O120" s="7">
        <v>-0.30291551237992098</v>
      </c>
    </row>
    <row r="121" spans="1:15" x14ac:dyDescent="0.25">
      <c r="A121" s="3" t="s">
        <v>237</v>
      </c>
      <c r="B121" s="5" t="s">
        <v>238</v>
      </c>
      <c r="C121" s="6">
        <v>3.6201372074584102</v>
      </c>
      <c r="D121" s="6">
        <v>0.93225016457207999</v>
      </c>
      <c r="E121" s="6"/>
      <c r="F121" s="6">
        <v>7.7084662518864505E-2</v>
      </c>
      <c r="G121" s="7"/>
      <c r="H121" s="6">
        <v>1.1270717412320299</v>
      </c>
      <c r="I121" s="6">
        <v>0.99326803101093297</v>
      </c>
      <c r="J121" s="7"/>
      <c r="K121" s="7">
        <v>1.0266452954388301</v>
      </c>
      <c r="L121" s="6">
        <v>1.0050077082931601</v>
      </c>
      <c r="M121" s="7"/>
      <c r="N121" s="7">
        <v>-0.250580925783285</v>
      </c>
      <c r="O121" s="7">
        <v>4.2483196592587903E-2</v>
      </c>
    </row>
    <row r="122" spans="1:15" x14ac:dyDescent="0.25">
      <c r="A122" s="3" t="s">
        <v>239</v>
      </c>
      <c r="B122" s="5" t="s">
        <v>240</v>
      </c>
      <c r="C122" s="6">
        <v>2.7506162887513899</v>
      </c>
      <c r="D122" s="6">
        <v>0.85985874112641203</v>
      </c>
      <c r="E122" s="6"/>
      <c r="F122" s="6">
        <v>0.31480809485094263</v>
      </c>
      <c r="G122" s="7"/>
      <c r="H122" s="7">
        <v>0.75098659492281195</v>
      </c>
      <c r="I122" s="7">
        <v>0.42224911217441402</v>
      </c>
      <c r="J122" s="7"/>
      <c r="K122" s="7">
        <v>0.58279621721014796</v>
      </c>
      <c r="L122" s="7">
        <v>0.36035114721759798</v>
      </c>
      <c r="M122" s="7"/>
      <c r="N122" s="6">
        <v>-1.7432429851381199</v>
      </c>
      <c r="O122" s="6">
        <v>-1.3353906440963601</v>
      </c>
    </row>
    <row r="123" spans="1:15" x14ac:dyDescent="0.25">
      <c r="A123" s="3" t="s">
        <v>241</v>
      </c>
      <c r="B123" s="5" t="s">
        <v>242</v>
      </c>
      <c r="C123" s="6">
        <v>0.56049470473086704</v>
      </c>
      <c r="D123" s="6">
        <v>1.0917601764943701</v>
      </c>
      <c r="E123" s="6"/>
      <c r="F123" s="6">
        <v>5.7888529015001751E-2</v>
      </c>
      <c r="G123" s="7"/>
      <c r="H123" s="7">
        <v>0.22945199115950299</v>
      </c>
      <c r="I123" s="7">
        <v>4.5579561961053297E-2</v>
      </c>
      <c r="J123" s="7"/>
      <c r="K123" s="7">
        <v>1.04428667487029E-2</v>
      </c>
      <c r="L123" s="7">
        <v>0.14448434304687599</v>
      </c>
      <c r="M123" s="7"/>
      <c r="N123" s="6">
        <v>0.66274722166052702</v>
      </c>
      <c r="O123" s="7">
        <v>0.36845450048938999</v>
      </c>
    </row>
    <row r="124" spans="1:15" x14ac:dyDescent="0.25">
      <c r="A124" s="3" t="s">
        <v>243</v>
      </c>
      <c r="B124" s="5" t="s">
        <v>244</v>
      </c>
      <c r="C124" s="6">
        <v>1.9791141028022701</v>
      </c>
      <c r="D124" s="6">
        <v>1.01060993123119</v>
      </c>
      <c r="E124" s="6"/>
      <c r="F124" s="6">
        <v>7.5806304512660821E-2</v>
      </c>
      <c r="G124" s="7"/>
      <c r="H124" s="7">
        <v>-0.20985418410068599</v>
      </c>
      <c r="I124" s="7">
        <v>-0.12215642370247901</v>
      </c>
      <c r="J124" s="7"/>
      <c r="K124" s="7">
        <v>-0.21424181777158399</v>
      </c>
      <c r="L124" s="7">
        <v>-0.14845650100605301</v>
      </c>
      <c r="M124" s="7"/>
      <c r="N124" s="7">
        <v>1.68797242342251E-2</v>
      </c>
      <c r="O124" s="6">
        <v>-0.46027962547756102</v>
      </c>
    </row>
    <row r="125" spans="1:15" x14ac:dyDescent="0.25">
      <c r="A125" s="3" t="s">
        <v>245</v>
      </c>
      <c r="B125" s="5" t="s">
        <v>246</v>
      </c>
      <c r="C125" s="6">
        <v>3.3678345134047398</v>
      </c>
      <c r="D125" s="6">
        <v>0.67640711055673297</v>
      </c>
      <c r="E125" s="6"/>
      <c r="F125" s="6">
        <v>1.9660316181698102E-2</v>
      </c>
      <c r="G125" s="7"/>
      <c r="H125" s="7">
        <v>-0.11315522180646199</v>
      </c>
      <c r="I125" s="7">
        <v>-1.43041741858348E-2</v>
      </c>
      <c r="J125" s="7"/>
      <c r="K125" s="7">
        <v>-0.103486062816058</v>
      </c>
      <c r="L125" s="7">
        <v>-0.13815689188097299</v>
      </c>
      <c r="M125" s="7"/>
      <c r="N125" s="7">
        <v>-0.49659370358417199</v>
      </c>
      <c r="O125" s="6">
        <v>0.57893444624222401</v>
      </c>
    </row>
    <row r="126" spans="1:15" x14ac:dyDescent="0.25">
      <c r="A126" s="3" t="s">
        <v>247</v>
      </c>
      <c r="B126" s="5" t="s">
        <v>248</v>
      </c>
      <c r="C126" s="6">
        <v>3.8617371568132999</v>
      </c>
      <c r="D126" s="6">
        <v>1.1313972772321701</v>
      </c>
      <c r="E126" s="6"/>
      <c r="F126" s="6">
        <v>0.18582648915462377</v>
      </c>
      <c r="G126" s="7"/>
      <c r="H126" s="7">
        <v>0.22913056099395401</v>
      </c>
      <c r="I126" s="7">
        <v>-3.5562889333163199E-2</v>
      </c>
      <c r="J126" s="7"/>
      <c r="K126" s="7">
        <v>0.22300503684967399</v>
      </c>
      <c r="L126" s="7">
        <v>-5.1810463987656E-2</v>
      </c>
      <c r="M126" s="7"/>
      <c r="N126" s="7">
        <v>-0.382308718515812</v>
      </c>
      <c r="O126" s="7">
        <v>9.5683475736782805E-2</v>
      </c>
    </row>
    <row r="127" spans="1:15" x14ac:dyDescent="0.25">
      <c r="A127" s="3" t="s">
        <v>249</v>
      </c>
      <c r="B127" s="5" t="s">
        <v>250</v>
      </c>
      <c r="C127" s="6">
        <v>5.3457153336134304</v>
      </c>
      <c r="D127" s="6">
        <v>0.79149012804539298</v>
      </c>
      <c r="E127" s="6"/>
      <c r="F127" s="6">
        <v>3.3656689235877717E-2</v>
      </c>
      <c r="G127" s="7"/>
      <c r="H127" s="7">
        <v>0.19734246478512199</v>
      </c>
      <c r="I127" s="7">
        <v>-0.12824293094730599</v>
      </c>
      <c r="J127" s="7"/>
      <c r="K127" s="7">
        <v>0.35256761766177303</v>
      </c>
      <c r="L127" s="7">
        <v>-0.18712023264671801</v>
      </c>
      <c r="M127" s="7"/>
      <c r="N127" s="6">
        <v>-0.65037586539967196</v>
      </c>
      <c r="O127" s="6">
        <v>-0.66889849247016298</v>
      </c>
    </row>
    <row r="128" spans="1:15" x14ac:dyDescent="0.25">
      <c r="A128" s="3" t="s">
        <v>251</v>
      </c>
      <c r="B128" s="5" t="s">
        <v>252</v>
      </c>
      <c r="C128" s="6">
        <v>4.3374963951252798</v>
      </c>
      <c r="D128" s="6">
        <v>0.590092732475893</v>
      </c>
      <c r="E128" s="6"/>
      <c r="F128" s="6">
        <v>6.0378771009342837E-2</v>
      </c>
      <c r="G128" s="7"/>
      <c r="H128" s="6">
        <v>0.77833367885485305</v>
      </c>
      <c r="I128" s="7">
        <v>0.49568441057093798</v>
      </c>
      <c r="J128" s="7"/>
      <c r="K128" s="7">
        <v>0.66128209919768599</v>
      </c>
      <c r="L128" s="7">
        <v>0.37490374571524698</v>
      </c>
      <c r="M128" s="7"/>
      <c r="N128" s="6">
        <v>-0.90843197890057603</v>
      </c>
      <c r="O128" s="6">
        <v>-0.95871996189237596</v>
      </c>
    </row>
    <row r="129" spans="1:15" x14ac:dyDescent="0.25">
      <c r="A129" s="3" t="s">
        <v>253</v>
      </c>
      <c r="B129" s="5" t="s">
        <v>254</v>
      </c>
      <c r="C129" s="6">
        <v>1.3215664968618499</v>
      </c>
      <c r="D129" s="6">
        <v>1.2381216598560101</v>
      </c>
      <c r="E129" s="6"/>
      <c r="F129" s="12">
        <v>0.81888265092404</v>
      </c>
      <c r="G129" s="7"/>
      <c r="H129" s="7">
        <v>-5.6669484609872402E-2</v>
      </c>
      <c r="I129" s="7">
        <v>-0.62779498752184804</v>
      </c>
      <c r="J129" s="7"/>
      <c r="K129" s="7">
        <v>2.4757595648791798E-2</v>
      </c>
      <c r="L129" s="7">
        <v>-0.56027346357048502</v>
      </c>
      <c r="M129" s="7"/>
      <c r="N129" s="7">
        <v>-0.52500489071483603</v>
      </c>
      <c r="O129" s="6">
        <v>-1.5018642265320099</v>
      </c>
    </row>
    <row r="130" spans="1:15" x14ac:dyDescent="0.25">
      <c r="A130" s="25" t="s">
        <v>682</v>
      </c>
      <c r="B130" s="2" t="s">
        <v>688</v>
      </c>
      <c r="C130" s="6">
        <v>2.4019154206831801</v>
      </c>
      <c r="D130" s="6">
        <v>0.53865274361490301</v>
      </c>
      <c r="F130" s="6">
        <v>0.11566674669030672</v>
      </c>
      <c r="H130" s="24">
        <v>9.1021261599269196E-2</v>
      </c>
      <c r="I130" s="24">
        <v>-0.28779569512707198</v>
      </c>
      <c r="J130" s="24"/>
      <c r="K130" s="24">
        <v>0.25191836399440198</v>
      </c>
      <c r="L130" s="24">
        <v>-0.21767757324839901</v>
      </c>
      <c r="M130" s="24"/>
      <c r="N130" s="26">
        <v>0.460561226482882</v>
      </c>
      <c r="O130" s="6">
        <v>0.53313081661794104</v>
      </c>
    </row>
    <row r="131" spans="1:15" x14ac:dyDescent="0.25">
      <c r="A131" s="25" t="s">
        <v>684</v>
      </c>
      <c r="B131" s="2" t="s">
        <v>689</v>
      </c>
      <c r="C131" s="6">
        <v>4.1561879232708598</v>
      </c>
      <c r="D131" s="6">
        <v>1.9740303721250401</v>
      </c>
      <c r="F131" s="6">
        <v>2.054024134308418E-2</v>
      </c>
      <c r="H131" s="26">
        <v>0.23582365755363399</v>
      </c>
      <c r="I131" s="26">
        <v>-6.6892651938142797E-2</v>
      </c>
      <c r="J131" s="26"/>
      <c r="K131" s="26">
        <v>4.5457655904695998E-2</v>
      </c>
      <c r="L131" s="26">
        <v>-0.11456838193364501</v>
      </c>
      <c r="M131" s="26"/>
      <c r="N131" s="26">
        <v>0.25157499939569</v>
      </c>
      <c r="O131" s="26">
        <v>0.26872785609344402</v>
      </c>
    </row>
    <row r="132" spans="1:15" x14ac:dyDescent="0.25">
      <c r="A132" s="3"/>
      <c r="B132" s="5"/>
      <c r="C132" s="6"/>
      <c r="D132" s="6"/>
      <c r="E132" s="6"/>
      <c r="F132" s="6"/>
      <c r="G132" s="7"/>
      <c r="H132" s="7"/>
      <c r="I132" s="7"/>
      <c r="J132" s="7"/>
      <c r="K132" s="7"/>
      <c r="L132" s="7"/>
      <c r="M132" s="7"/>
      <c r="N132" s="7"/>
      <c r="O132" s="7"/>
    </row>
    <row r="133" spans="1:15" x14ac:dyDescent="0.25">
      <c r="A133" s="3" t="s">
        <v>255</v>
      </c>
      <c r="B133" s="5" t="s">
        <v>256</v>
      </c>
      <c r="C133" s="6">
        <v>5.1507861594651798</v>
      </c>
      <c r="D133" s="7">
        <v>0.23629096926544199</v>
      </c>
      <c r="E133" s="6"/>
      <c r="F133" s="6">
        <v>3.2604134761171452E-2</v>
      </c>
      <c r="G133" s="7"/>
      <c r="H133" s="6">
        <v>1.1717048666352099</v>
      </c>
      <c r="I133" s="7">
        <v>0.44370665816056998</v>
      </c>
      <c r="J133" s="7"/>
      <c r="K133" s="7">
        <v>0.57910035835542395</v>
      </c>
      <c r="L133" s="7">
        <v>0.24995433670442499</v>
      </c>
      <c r="M133" s="7"/>
      <c r="N133" s="7">
        <v>-0.15829769528667001</v>
      </c>
      <c r="O133" s="7">
        <v>0.49550596950173897</v>
      </c>
    </row>
    <row r="134" spans="1:15" x14ac:dyDescent="0.25">
      <c r="A134" s="3" t="s">
        <v>257</v>
      </c>
      <c r="B134" s="5" t="s">
        <v>258</v>
      </c>
      <c r="C134" s="6">
        <v>3.27168997907145</v>
      </c>
      <c r="D134" s="7">
        <v>0.66956099487234999</v>
      </c>
      <c r="E134" s="6"/>
      <c r="F134" s="6">
        <v>1.8391473116491936E-2</v>
      </c>
      <c r="G134" s="7"/>
      <c r="H134" s="7">
        <v>0.22634012903647899</v>
      </c>
      <c r="I134" s="7">
        <v>0.24064608294268799</v>
      </c>
      <c r="J134" s="7"/>
      <c r="K134" s="7">
        <v>0.49607699412828299</v>
      </c>
      <c r="L134" s="7">
        <v>0.35019548957510299</v>
      </c>
      <c r="M134" s="7"/>
      <c r="N134" s="6">
        <v>0.77155814866565298</v>
      </c>
      <c r="O134" s="7">
        <v>0.43384084569356002</v>
      </c>
    </row>
    <row r="135" spans="1:15" x14ac:dyDescent="0.25">
      <c r="A135" s="3" t="s">
        <v>259</v>
      </c>
      <c r="B135" s="5" t="s">
        <v>260</v>
      </c>
      <c r="C135" s="6">
        <v>0.97135008045721205</v>
      </c>
      <c r="D135" s="7">
        <v>0.22809436745824399</v>
      </c>
      <c r="E135" s="6"/>
      <c r="F135" s="6">
        <v>5.9005272988681599E-2</v>
      </c>
      <c r="G135" s="7"/>
      <c r="H135" s="7">
        <v>-0.220017739122536</v>
      </c>
      <c r="I135" s="7">
        <v>-7.3162363031906305E-2</v>
      </c>
      <c r="J135" s="7"/>
      <c r="K135" s="7">
        <v>-0.26535877668142599</v>
      </c>
      <c r="L135" s="7">
        <v>-0.107655919987279</v>
      </c>
      <c r="M135" s="7"/>
      <c r="N135" s="6">
        <v>0.344172962222419</v>
      </c>
      <c r="O135" s="6">
        <v>0.67916885572330798</v>
      </c>
    </row>
    <row r="136" spans="1:15" x14ac:dyDescent="0.25">
      <c r="A136" s="3" t="s">
        <v>261</v>
      </c>
      <c r="B136" s="5" t="s">
        <v>262</v>
      </c>
      <c r="C136" s="6">
        <v>2.9651086477528299</v>
      </c>
      <c r="D136" s="7">
        <v>-0.36408920769286501</v>
      </c>
      <c r="E136" s="6"/>
      <c r="F136" s="12">
        <v>0.87403987033306263</v>
      </c>
      <c r="G136" s="7"/>
      <c r="H136" s="6">
        <v>2.50968403724365</v>
      </c>
      <c r="I136" s="7">
        <v>1.39794893291295</v>
      </c>
      <c r="J136" s="7"/>
      <c r="K136" s="7">
        <v>2.15789578751252</v>
      </c>
      <c r="L136" s="7">
        <v>1.23747770832441</v>
      </c>
      <c r="M136" s="7"/>
      <c r="N136" s="6">
        <v>-4.2148647102269496</v>
      </c>
      <c r="O136" s="6">
        <v>-4.0354713055563503</v>
      </c>
    </row>
    <row r="137" spans="1:15" x14ac:dyDescent="0.25">
      <c r="A137" s="3" t="s">
        <v>263</v>
      </c>
      <c r="B137" s="5" t="s">
        <v>264</v>
      </c>
      <c r="C137" s="6">
        <v>1.7373688233386599</v>
      </c>
      <c r="D137" s="7">
        <v>4.3058910993212303E-2</v>
      </c>
      <c r="E137" s="6"/>
      <c r="F137" s="6">
        <v>3.4154258897946044E-2</v>
      </c>
      <c r="G137" s="7"/>
      <c r="H137" s="7">
        <v>0.21098532571424899</v>
      </c>
      <c r="I137" s="7">
        <v>0.115451142928928</v>
      </c>
      <c r="J137" s="7"/>
      <c r="K137" s="7">
        <v>0.29835896544598201</v>
      </c>
      <c r="L137" s="7">
        <v>0.238073537373057</v>
      </c>
      <c r="M137" s="7"/>
      <c r="N137" s="6">
        <v>-1.2530374998735001</v>
      </c>
      <c r="O137" s="6">
        <v>-1.01484877537414</v>
      </c>
    </row>
    <row r="138" spans="1:15" x14ac:dyDescent="0.25">
      <c r="A138" s="3" t="s">
        <v>266</v>
      </c>
      <c r="B138" s="5" t="s">
        <v>267</v>
      </c>
      <c r="C138" s="6">
        <v>2.89355561318196</v>
      </c>
      <c r="D138" s="7">
        <v>0.21106267384855801</v>
      </c>
      <c r="E138" s="6"/>
      <c r="F138" s="6">
        <v>5.0988620702863786E-2</v>
      </c>
      <c r="G138" s="7"/>
      <c r="H138" s="7">
        <v>0.355074702724617</v>
      </c>
      <c r="I138" s="7">
        <v>-1.7885779813258701E-2</v>
      </c>
      <c r="J138" s="7"/>
      <c r="K138" s="7">
        <v>0.54495592018195105</v>
      </c>
      <c r="L138" s="7">
        <v>0.25382790310201597</v>
      </c>
      <c r="M138" s="7"/>
      <c r="N138" s="7">
        <v>-2.51699071686718E-3</v>
      </c>
      <c r="O138" s="7">
        <v>-0.70521743932260705</v>
      </c>
    </row>
    <row r="139" spans="1:15" x14ac:dyDescent="0.25">
      <c r="A139" s="3" t="s">
        <v>268</v>
      </c>
      <c r="B139" s="5" t="s">
        <v>269</v>
      </c>
      <c r="C139" s="6">
        <v>1.4413183654772801</v>
      </c>
      <c r="D139" s="7">
        <v>0.17694981766423901</v>
      </c>
      <c r="E139" s="6"/>
      <c r="F139" s="6">
        <v>3.4736082260317755E-2</v>
      </c>
      <c r="G139" s="7"/>
      <c r="H139" s="7">
        <v>-4.6267149403585797E-3</v>
      </c>
      <c r="I139" s="7">
        <v>0.180200001761535</v>
      </c>
      <c r="J139" s="7"/>
      <c r="K139" s="7">
        <v>-6.7221093833711401E-2</v>
      </c>
      <c r="L139" s="7">
        <v>1.7667880140041399E-2</v>
      </c>
      <c r="M139" s="7"/>
      <c r="N139" s="7">
        <v>-0.23261809254661001</v>
      </c>
      <c r="O139" s="6">
        <v>-0.439994957432635</v>
      </c>
    </row>
    <row r="140" spans="1:15" x14ac:dyDescent="0.25">
      <c r="A140" s="3" t="s">
        <v>270</v>
      </c>
      <c r="B140" s="5" t="s">
        <v>271</v>
      </c>
      <c r="C140" s="6">
        <v>3.0862932160810899</v>
      </c>
      <c r="D140" s="7">
        <v>-0.215325522028668</v>
      </c>
      <c r="E140" s="6"/>
      <c r="F140" s="6">
        <v>5.2524075698637866E-2</v>
      </c>
      <c r="G140" s="7"/>
      <c r="H140" s="7">
        <v>0.28083356176214502</v>
      </c>
      <c r="I140" s="7">
        <v>0.36023030725077199</v>
      </c>
      <c r="J140" s="7"/>
      <c r="K140" s="7">
        <v>0.160763744958383</v>
      </c>
      <c r="L140" s="7">
        <v>0.43306203086392903</v>
      </c>
      <c r="M140" s="7"/>
      <c r="N140" s="7">
        <v>2.0397936239688701E-2</v>
      </c>
      <c r="O140" s="7">
        <v>-0.46884487271231101</v>
      </c>
    </row>
    <row r="141" spans="1:15" x14ac:dyDescent="0.25">
      <c r="A141" s="3" t="s">
        <v>272</v>
      </c>
      <c r="B141" s="5" t="s">
        <v>273</v>
      </c>
      <c r="C141" s="6">
        <v>2.04255289552313</v>
      </c>
      <c r="D141" s="7">
        <v>-0.36039861906406101</v>
      </c>
      <c r="E141" s="6"/>
      <c r="F141" s="6">
        <v>9.870144482900757E-2</v>
      </c>
      <c r="G141" s="7"/>
      <c r="H141" s="7">
        <v>-4.5160973920851701E-2</v>
      </c>
      <c r="I141" s="7">
        <v>-7.4352676901030604E-2</v>
      </c>
      <c r="J141" s="7"/>
      <c r="K141" s="7">
        <v>-0.19962807973264701</v>
      </c>
      <c r="L141" s="7">
        <v>-0.26966389468083202</v>
      </c>
      <c r="M141" s="7"/>
      <c r="N141" s="7">
        <v>7.1002090486543198E-2</v>
      </c>
      <c r="O141" s="7">
        <v>-0.50870944217722402</v>
      </c>
    </row>
    <row r="142" spans="1:15" x14ac:dyDescent="0.25">
      <c r="A142" s="3" t="s">
        <v>274</v>
      </c>
      <c r="B142" s="5" t="s">
        <v>275</v>
      </c>
      <c r="C142" s="6">
        <v>2.2145257073737099</v>
      </c>
      <c r="D142" s="7">
        <v>-0.35198436299240299</v>
      </c>
      <c r="E142" s="6"/>
      <c r="F142" s="6">
        <v>7.915651515130874E-2</v>
      </c>
      <c r="G142" s="7"/>
      <c r="H142" s="7">
        <v>0.203101253306953</v>
      </c>
      <c r="I142" s="7">
        <v>-0.19943516355159599</v>
      </c>
      <c r="J142" s="7"/>
      <c r="K142" s="7">
        <v>1.0270130890796999E-2</v>
      </c>
      <c r="L142" s="7">
        <v>-4.7240237941709399E-3</v>
      </c>
      <c r="M142" s="7"/>
      <c r="N142" s="6">
        <v>1.25722818569341</v>
      </c>
      <c r="O142" s="7">
        <v>0.22455016828337299</v>
      </c>
    </row>
    <row r="143" spans="1:15" x14ac:dyDescent="0.25">
      <c r="A143" s="3" t="s">
        <v>276</v>
      </c>
      <c r="B143" s="5" t="s">
        <v>277</v>
      </c>
      <c r="C143" s="6">
        <v>2.5141740518020601</v>
      </c>
      <c r="D143" s="7">
        <v>0.46516703820392702</v>
      </c>
      <c r="E143" s="6"/>
      <c r="F143" s="12">
        <v>0.54646965978085049</v>
      </c>
      <c r="G143" s="7"/>
      <c r="H143" s="7">
        <v>0.21013175577535001</v>
      </c>
      <c r="I143" s="7">
        <v>0.13954328685953299</v>
      </c>
      <c r="J143" s="7"/>
      <c r="K143" s="7">
        <v>0.13109264830394399</v>
      </c>
      <c r="L143" s="7">
        <v>-4.03486044150911E-3</v>
      </c>
      <c r="M143" s="7"/>
      <c r="N143" s="7">
        <v>-0.62855105083228302</v>
      </c>
      <c r="O143" s="7">
        <v>-0.49434405203870102</v>
      </c>
    </row>
    <row r="144" spans="1:15" x14ac:dyDescent="0.25">
      <c r="A144" s="3" t="s">
        <v>278</v>
      </c>
      <c r="B144" s="5" t="s">
        <v>279</v>
      </c>
      <c r="C144" s="6">
        <v>2.3819511914435201</v>
      </c>
      <c r="D144" s="7">
        <v>-0.45031408125440597</v>
      </c>
      <c r="E144" s="6"/>
      <c r="F144" s="6">
        <v>1.7821024493312423E-2</v>
      </c>
      <c r="G144" s="7"/>
      <c r="H144" s="7">
        <v>8.8662807286414694E-2</v>
      </c>
      <c r="I144" s="7">
        <v>-0.145500252557062</v>
      </c>
      <c r="J144" s="7"/>
      <c r="K144" s="7">
        <v>0.126957928574539</v>
      </c>
      <c r="L144" s="7">
        <v>0.17884506589996399</v>
      </c>
      <c r="M144" s="7"/>
      <c r="N144" s="6">
        <v>-1.22887976723284</v>
      </c>
      <c r="O144" s="6">
        <v>-1.14383656273615</v>
      </c>
    </row>
    <row r="145" spans="1:15" x14ac:dyDescent="0.25">
      <c r="A145" s="3" t="s">
        <v>280</v>
      </c>
      <c r="B145" s="5" t="s">
        <v>281</v>
      </c>
      <c r="C145" s="6">
        <v>2.9927058115187499</v>
      </c>
      <c r="D145" s="7">
        <v>0.19487229672081699</v>
      </c>
      <c r="E145" s="6"/>
      <c r="F145" s="6">
        <v>7.7336932770488781E-2</v>
      </c>
      <c r="G145" s="7"/>
      <c r="H145" s="7">
        <v>0.19320329124954699</v>
      </c>
      <c r="I145" s="7">
        <v>-0.24204298236041999</v>
      </c>
      <c r="J145" s="7"/>
      <c r="K145" s="7">
        <v>5.4962250479990503E-2</v>
      </c>
      <c r="L145" s="7">
        <v>-0.15769126694832</v>
      </c>
      <c r="M145" s="7"/>
      <c r="N145" s="7">
        <v>-0.50414842069867805</v>
      </c>
      <c r="O145" s="6">
        <v>-0.92077618364915803</v>
      </c>
    </row>
    <row r="146" spans="1:15" x14ac:dyDescent="0.25">
      <c r="A146" s="3" t="s">
        <v>282</v>
      </c>
      <c r="B146" s="5" t="s">
        <v>283</v>
      </c>
      <c r="C146" s="6">
        <v>0.84054956968248196</v>
      </c>
      <c r="D146" s="7">
        <v>-0.118352173407752</v>
      </c>
      <c r="E146" s="6"/>
      <c r="F146" s="6">
        <v>5.5420480604408691E-2</v>
      </c>
      <c r="G146" s="7"/>
      <c r="H146" s="7">
        <v>0.13979356502926299</v>
      </c>
      <c r="I146" s="7">
        <v>0.24786841053273101</v>
      </c>
      <c r="J146" s="7"/>
      <c r="K146" s="7">
        <v>0.126611335569424</v>
      </c>
      <c r="L146" s="7">
        <v>0.307657465075311</v>
      </c>
      <c r="M146" s="7"/>
      <c r="N146" s="7">
        <v>-3.6914560957387898E-4</v>
      </c>
      <c r="O146" s="6">
        <v>-0.428435174647876</v>
      </c>
    </row>
    <row r="147" spans="1:15" x14ac:dyDescent="0.25">
      <c r="A147" s="3" t="s">
        <v>284</v>
      </c>
      <c r="B147" s="5" t="s">
        <v>285</v>
      </c>
      <c r="C147" s="6">
        <v>3.4847502871094398</v>
      </c>
      <c r="D147" s="7">
        <v>-7.0755260896033706E-2</v>
      </c>
      <c r="E147" s="6"/>
      <c r="F147" s="6">
        <v>5.8799990358490074E-2</v>
      </c>
      <c r="G147" s="7"/>
      <c r="H147" s="7">
        <v>0.15082813447858701</v>
      </c>
      <c r="I147" s="7">
        <v>0.25355671359287002</v>
      </c>
      <c r="J147" s="7"/>
      <c r="K147" s="7">
        <v>0.12166109644036401</v>
      </c>
      <c r="L147" s="7">
        <v>0.125713534844378</v>
      </c>
      <c r="M147" s="7"/>
      <c r="N147" s="6">
        <v>-0.48129419994335099</v>
      </c>
      <c r="O147" s="7">
        <v>7.0083622218904407E-2</v>
      </c>
    </row>
    <row r="148" spans="1:15" x14ac:dyDescent="0.25">
      <c r="A148" s="3" t="s">
        <v>286</v>
      </c>
      <c r="B148" s="5" t="s">
        <v>287</v>
      </c>
      <c r="C148" s="6">
        <v>1.1559593542980799</v>
      </c>
      <c r="D148" s="7">
        <v>-7.2888110511755505E-2</v>
      </c>
      <c r="E148" s="6"/>
      <c r="F148" s="6">
        <v>2.6242993716764012E-2</v>
      </c>
      <c r="G148" s="7"/>
      <c r="H148" s="7">
        <v>-2.1527540775959801E-2</v>
      </c>
      <c r="I148" s="7">
        <v>0.105696628958552</v>
      </c>
      <c r="J148" s="7"/>
      <c r="K148" s="7">
        <v>-1.41032091645513E-2</v>
      </c>
      <c r="L148" s="7">
        <v>0.123807179473399</v>
      </c>
      <c r="M148" s="7"/>
      <c r="N148" s="7">
        <v>-6.8680040653491994E-2</v>
      </c>
      <c r="O148" s="6">
        <v>-0.614211583533528</v>
      </c>
    </row>
    <row r="149" spans="1:15" x14ac:dyDescent="0.25">
      <c r="A149" s="3" t="s">
        <v>288</v>
      </c>
      <c r="B149" s="5" t="s">
        <v>289</v>
      </c>
      <c r="C149" s="6">
        <v>2.7057175785858099</v>
      </c>
      <c r="D149" s="7">
        <v>0.19791180827247501</v>
      </c>
      <c r="E149" s="6"/>
      <c r="F149" s="6">
        <v>1.2522634539293975E-2</v>
      </c>
      <c r="G149" s="7"/>
      <c r="H149" s="7">
        <v>0.20677077879647801</v>
      </c>
      <c r="I149" s="7">
        <v>0.26670681601401902</v>
      </c>
      <c r="J149" s="7"/>
      <c r="K149" s="7">
        <v>2.8903913262158999E-2</v>
      </c>
      <c r="L149" s="7">
        <v>0.234549914127611</v>
      </c>
      <c r="M149" s="7"/>
      <c r="N149" s="6">
        <v>0.74582714686467799</v>
      </c>
      <c r="O149" s="7">
        <v>-0.392358813274991</v>
      </c>
    </row>
    <row r="150" spans="1:15" x14ac:dyDescent="0.25">
      <c r="A150" s="3" t="s">
        <v>290</v>
      </c>
      <c r="B150" s="5" t="s">
        <v>291</v>
      </c>
      <c r="C150" s="6">
        <v>1.78045627809103</v>
      </c>
      <c r="D150" s="7">
        <v>-0.21258503346118399</v>
      </c>
      <c r="E150" s="6"/>
      <c r="F150" s="6">
        <v>0.10469994157167072</v>
      </c>
      <c r="G150" s="7"/>
      <c r="H150" s="7">
        <v>0.42367339167903101</v>
      </c>
      <c r="I150" s="7">
        <v>0.31110934990470002</v>
      </c>
      <c r="J150" s="7"/>
      <c r="K150" s="7">
        <v>0.24533746307661899</v>
      </c>
      <c r="L150" s="7">
        <v>0.16330796039692</v>
      </c>
      <c r="M150" s="7"/>
      <c r="N150" s="6">
        <v>-0.50838504084510505</v>
      </c>
      <c r="O150" s="7">
        <v>-0.23353236222901899</v>
      </c>
    </row>
    <row r="151" spans="1:15" x14ac:dyDescent="0.25">
      <c r="A151" s="3" t="s">
        <v>292</v>
      </c>
      <c r="B151" s="5" t="s">
        <v>293</v>
      </c>
      <c r="C151" s="6">
        <v>1.95489155776905</v>
      </c>
      <c r="D151" s="7">
        <v>-0.26671127516028698</v>
      </c>
      <c r="E151" s="6"/>
      <c r="F151" s="6">
        <v>0.11720754765661881</v>
      </c>
      <c r="G151" s="7"/>
      <c r="H151" s="7">
        <v>3.2288647024746799E-2</v>
      </c>
      <c r="I151" s="7">
        <v>0.24909852426919299</v>
      </c>
      <c r="J151" s="7"/>
      <c r="K151" s="7">
        <v>-3.15561638496119E-2</v>
      </c>
      <c r="L151" s="7">
        <v>9.8180506420203095E-2</v>
      </c>
      <c r="M151" s="7"/>
      <c r="N151" s="7">
        <v>0.102216901466959</v>
      </c>
      <c r="O151" s="7">
        <v>0.37843395201054802</v>
      </c>
    </row>
    <row r="152" spans="1:15" x14ac:dyDescent="0.25">
      <c r="A152" s="3" t="s">
        <v>294</v>
      </c>
      <c r="B152" s="5" t="s">
        <v>295</v>
      </c>
      <c r="C152" s="6">
        <v>0.64167901351469103</v>
      </c>
      <c r="D152" s="7">
        <v>-0.285060311411726</v>
      </c>
      <c r="E152" s="6"/>
      <c r="F152" s="6">
        <v>0.10864967395279923</v>
      </c>
      <c r="G152" s="7"/>
      <c r="H152" s="7">
        <v>-3.6771530305300101E-2</v>
      </c>
      <c r="I152" s="7">
        <v>0.10272320113051001</v>
      </c>
      <c r="J152" s="7"/>
      <c r="K152" s="7">
        <v>-9.2409309660454297E-2</v>
      </c>
      <c r="L152" s="7">
        <v>-2.5528482771416599E-2</v>
      </c>
      <c r="M152" s="7"/>
      <c r="N152" s="7">
        <v>6.2233550396393701E-2</v>
      </c>
      <c r="O152" s="7">
        <v>2.8663303401932301E-2</v>
      </c>
    </row>
    <row r="153" spans="1:15" x14ac:dyDescent="0.25">
      <c r="A153" s="3" t="s">
        <v>296</v>
      </c>
      <c r="B153" s="5" t="s">
        <v>297</v>
      </c>
      <c r="C153" s="6">
        <v>4.6628554062771599</v>
      </c>
      <c r="D153" s="7">
        <v>0.37990255220646502</v>
      </c>
      <c r="E153" s="6"/>
      <c r="F153" s="6">
        <v>1.2600278614416288E-2</v>
      </c>
      <c r="G153" s="7"/>
      <c r="H153" s="7">
        <v>1.13478465380189</v>
      </c>
      <c r="I153" s="7">
        <v>0.97327482501754603</v>
      </c>
      <c r="J153" s="7"/>
      <c r="K153" s="7">
        <v>0.76640286738162899</v>
      </c>
      <c r="L153" s="7">
        <v>0.80887281487861895</v>
      </c>
      <c r="M153" s="7"/>
      <c r="N153" s="7">
        <v>0.98243477903033005</v>
      </c>
      <c r="O153" s="7">
        <v>0.61014094703747301</v>
      </c>
    </row>
    <row r="154" spans="1:15" x14ac:dyDescent="0.25">
      <c r="A154" s="3" t="s">
        <v>298</v>
      </c>
      <c r="B154" s="5" t="s">
        <v>299</v>
      </c>
      <c r="C154" s="6">
        <v>1.5883483000103</v>
      </c>
      <c r="D154" s="7">
        <v>0.46272778767185502</v>
      </c>
      <c r="E154" s="6"/>
      <c r="F154" s="6">
        <v>4.5761332115634851E-2</v>
      </c>
      <c r="G154" s="7"/>
      <c r="H154" s="7">
        <v>7.0396315372076607E-2</v>
      </c>
      <c r="I154" s="7">
        <v>-0.337283772920074</v>
      </c>
      <c r="J154" s="7"/>
      <c r="K154" s="7">
        <v>0.31017534711720002</v>
      </c>
      <c r="L154" s="7">
        <v>-0.10899851088708799</v>
      </c>
      <c r="M154" s="7"/>
      <c r="N154" s="7">
        <v>-0.40685448815254899</v>
      </c>
      <c r="O154" s="6">
        <v>-1.55052751900401</v>
      </c>
    </row>
    <row r="155" spans="1:15" x14ac:dyDescent="0.25">
      <c r="A155" s="3" t="s">
        <v>300</v>
      </c>
      <c r="B155" s="5" t="s">
        <v>301</v>
      </c>
      <c r="C155" s="6">
        <v>2.6957136816816001</v>
      </c>
      <c r="D155" s="7">
        <v>0.40695542139132901</v>
      </c>
      <c r="E155" s="6"/>
      <c r="F155" s="6">
        <v>0.13675957725305615</v>
      </c>
      <c r="G155" s="7"/>
      <c r="H155" s="7">
        <v>0.54240741583135699</v>
      </c>
      <c r="I155" s="7">
        <v>-0.153470060192504</v>
      </c>
      <c r="J155" s="7"/>
      <c r="K155" s="7">
        <v>0.40893399841081002</v>
      </c>
      <c r="L155" s="7">
        <v>-3.8717153173380703E-2</v>
      </c>
      <c r="M155" s="7"/>
      <c r="N155" s="6">
        <v>-0.88001828377325098</v>
      </c>
      <c r="O155" s="6">
        <v>-1.0533419225271701</v>
      </c>
    </row>
    <row r="156" spans="1:15" x14ac:dyDescent="0.25">
      <c r="A156" s="3" t="s">
        <v>302</v>
      </c>
      <c r="B156" s="5" t="s">
        <v>303</v>
      </c>
      <c r="C156" s="6">
        <v>1.1526054437889099</v>
      </c>
      <c r="D156" s="7">
        <v>0.22584530872382</v>
      </c>
      <c r="E156" s="6"/>
      <c r="F156" s="6">
        <v>5.38279767235781E-2</v>
      </c>
      <c r="G156" s="7"/>
      <c r="H156" s="7">
        <v>-1.0583604798125101E-2</v>
      </c>
      <c r="I156" s="7">
        <v>2.7601216614541201E-2</v>
      </c>
      <c r="J156" s="7"/>
      <c r="K156" s="7">
        <v>-1.9854068881001299E-2</v>
      </c>
      <c r="L156" s="7">
        <v>-3.1554770597753398E-2</v>
      </c>
      <c r="M156" s="7"/>
      <c r="N156" s="7">
        <v>-2.1804790710573799E-2</v>
      </c>
      <c r="O156" s="7">
        <v>0.38362417645202901</v>
      </c>
    </row>
    <row r="157" spans="1:15" x14ac:dyDescent="0.25">
      <c r="A157" s="3" t="s">
        <v>304</v>
      </c>
      <c r="B157" s="5" t="s">
        <v>305</v>
      </c>
      <c r="C157" s="6">
        <v>0.62150258636524802</v>
      </c>
      <c r="D157" s="7">
        <v>3.2149090242899601E-2</v>
      </c>
      <c r="E157" s="6"/>
      <c r="F157" s="6">
        <v>1.9795276147130905E-2</v>
      </c>
      <c r="G157" s="7"/>
      <c r="H157" s="7">
        <v>-0.114104381937256</v>
      </c>
      <c r="I157" s="7">
        <v>-0.115687000802621</v>
      </c>
      <c r="J157" s="7"/>
      <c r="K157" s="7">
        <v>-0.20811472229494099</v>
      </c>
      <c r="L157" s="7">
        <v>-0.233404065504244</v>
      </c>
      <c r="M157" s="7"/>
      <c r="N157" s="7">
        <v>0.38412445670761403</v>
      </c>
      <c r="O157" s="6">
        <v>-0.98321766807692801</v>
      </c>
    </row>
    <row r="158" spans="1:15" x14ac:dyDescent="0.25">
      <c r="A158" s="3" t="s">
        <v>306</v>
      </c>
      <c r="B158" s="5" t="s">
        <v>307</v>
      </c>
      <c r="C158" s="6">
        <v>1.0857323981701299</v>
      </c>
      <c r="D158" s="7">
        <v>-0.25169964239860498</v>
      </c>
      <c r="E158" s="6"/>
      <c r="F158" s="6">
        <v>1.992608515972108E-2</v>
      </c>
      <c r="G158" s="7"/>
      <c r="H158" s="7">
        <v>9.6381795472296194E-2</v>
      </c>
      <c r="I158" s="7">
        <v>0.20915869308893101</v>
      </c>
      <c r="J158" s="7"/>
      <c r="K158" s="7">
        <v>6.8981927503836707E-2</v>
      </c>
      <c r="L158" s="7">
        <v>6.1305127411064801E-2</v>
      </c>
      <c r="M158" s="7"/>
      <c r="N158" s="7">
        <v>-9.4954639977647595E-2</v>
      </c>
      <c r="O158" s="7">
        <v>-0.161110897793701</v>
      </c>
    </row>
    <row r="159" spans="1:15" x14ac:dyDescent="0.25">
      <c r="A159" s="3" t="s">
        <v>308</v>
      </c>
      <c r="B159" s="5" t="s">
        <v>309</v>
      </c>
      <c r="C159" s="6">
        <v>3.19586444866707</v>
      </c>
      <c r="D159" s="7">
        <v>0.70050534890151395</v>
      </c>
      <c r="E159" s="6"/>
      <c r="F159" s="6">
        <v>0.14305828587667269</v>
      </c>
      <c r="G159" s="7"/>
      <c r="H159" s="7">
        <v>-0.135484343830967</v>
      </c>
      <c r="I159" s="7">
        <v>-0.38353168601084198</v>
      </c>
      <c r="J159" s="7"/>
      <c r="K159" s="7">
        <v>-6.5737579604585095E-2</v>
      </c>
      <c r="L159" s="7">
        <v>-0.23664472293323899</v>
      </c>
      <c r="M159" s="7"/>
      <c r="N159" s="6">
        <v>-2.52273159790502</v>
      </c>
      <c r="O159" s="6">
        <v>-2.5080357299726401</v>
      </c>
    </row>
    <row r="160" spans="1:15" x14ac:dyDescent="0.25">
      <c r="A160" s="3" t="s">
        <v>310</v>
      </c>
      <c r="B160" s="5" t="s">
        <v>311</v>
      </c>
      <c r="C160" s="6">
        <v>2.5752354699850502</v>
      </c>
      <c r="D160" s="7">
        <v>0.60105079991314803</v>
      </c>
      <c r="E160" s="6"/>
      <c r="F160" s="6">
        <v>5.2240133939591808E-2</v>
      </c>
      <c r="G160" s="7"/>
      <c r="H160" s="7">
        <v>-0.32527471638009198</v>
      </c>
      <c r="I160" s="7">
        <v>-0.78924542904811001</v>
      </c>
      <c r="J160" s="7"/>
      <c r="K160" s="7">
        <v>-0.29051152875902803</v>
      </c>
      <c r="L160" s="7">
        <v>-0.83586747800716499</v>
      </c>
      <c r="M160" s="7"/>
      <c r="N160" s="6">
        <v>-1.68553737616073</v>
      </c>
      <c r="O160" s="6">
        <v>-2.0963763885274602</v>
      </c>
    </row>
    <row r="161" spans="1:15" x14ac:dyDescent="0.25">
      <c r="A161" s="3" t="s">
        <v>312</v>
      </c>
      <c r="B161" s="5" t="s">
        <v>313</v>
      </c>
      <c r="C161" s="6">
        <v>3.3361971304495399</v>
      </c>
      <c r="D161" s="7">
        <v>-0.89043251760729802</v>
      </c>
      <c r="E161" s="6"/>
      <c r="F161" s="6">
        <v>0.18026106071738879</v>
      </c>
      <c r="G161" s="7"/>
      <c r="H161" s="7">
        <v>1.20539669225827</v>
      </c>
      <c r="I161" s="7">
        <v>0.70753761986627195</v>
      </c>
      <c r="J161" s="7"/>
      <c r="K161" s="7">
        <v>0.91051939237665103</v>
      </c>
      <c r="L161" s="7">
        <v>0.47625816550091399</v>
      </c>
      <c r="M161" s="7"/>
      <c r="N161" s="6">
        <v>-1.49389642411207</v>
      </c>
      <c r="O161" s="6">
        <v>-2.2512568922148199</v>
      </c>
    </row>
    <row r="162" spans="1:15" x14ac:dyDescent="0.25">
      <c r="A162" s="25" t="s">
        <v>686</v>
      </c>
      <c r="B162" s="2" t="s">
        <v>690</v>
      </c>
      <c r="C162" s="6">
        <v>3.43056874623873</v>
      </c>
      <c r="D162" s="26">
        <v>0.22603284579221999</v>
      </c>
      <c r="F162" s="6">
        <v>2.8749081446883588E-2</v>
      </c>
      <c r="H162" s="26">
        <v>0.25128487423982798</v>
      </c>
      <c r="I162" s="26">
        <v>0.22947318849555701</v>
      </c>
      <c r="J162" s="26"/>
      <c r="K162" s="26">
        <v>0.26808623605096898</v>
      </c>
      <c r="L162" s="26">
        <v>0.29537281678231597</v>
      </c>
      <c r="M162" s="24"/>
      <c r="N162" s="7">
        <v>8.4743444032094203E-2</v>
      </c>
      <c r="O162" s="7">
        <v>0.347897017997364</v>
      </c>
    </row>
    <row r="163" spans="1:15" x14ac:dyDescent="0.25">
      <c r="A163" s="8"/>
      <c r="B163" s="8"/>
      <c r="C163" s="9"/>
      <c r="D163" s="9"/>
      <c r="E163" s="9"/>
      <c r="F163" s="6"/>
      <c r="G163" s="10"/>
      <c r="H163" s="10"/>
      <c r="I163" s="10"/>
      <c r="J163" s="10"/>
      <c r="K163" s="10"/>
      <c r="L163" s="10"/>
      <c r="M163" s="10"/>
      <c r="N163" s="10"/>
      <c r="O163" s="10"/>
    </row>
    <row r="164" spans="1:15" x14ac:dyDescent="0.25">
      <c r="A164" s="3" t="s">
        <v>314</v>
      </c>
      <c r="B164" s="5" t="s">
        <v>315</v>
      </c>
      <c r="C164" s="6">
        <v>1.3337075511408401</v>
      </c>
      <c r="D164" s="6">
        <v>-0.64438414792125698</v>
      </c>
      <c r="E164" s="6"/>
      <c r="F164" s="6">
        <v>0.14495904921832434</v>
      </c>
      <c r="G164" s="7"/>
      <c r="H164" s="7">
        <v>0.151118681932913</v>
      </c>
      <c r="I164" s="7">
        <v>0.278456769121882</v>
      </c>
      <c r="J164" s="7"/>
      <c r="K164" s="7">
        <v>7.6208682290910601E-2</v>
      </c>
      <c r="L164" s="7">
        <v>0.23864741181944801</v>
      </c>
      <c r="M164" s="7"/>
      <c r="N164" s="7">
        <v>0.27643482525456298</v>
      </c>
      <c r="O164" s="6">
        <v>0.41659836535136002</v>
      </c>
    </row>
    <row r="165" spans="1:15" x14ac:dyDescent="0.25">
      <c r="A165" s="3" t="s">
        <v>316</v>
      </c>
      <c r="B165" s="5" t="s">
        <v>317</v>
      </c>
      <c r="C165" s="6">
        <v>1.98718314088277</v>
      </c>
      <c r="D165" s="6">
        <v>-1.58893414058991</v>
      </c>
      <c r="E165" s="6"/>
      <c r="F165" s="6">
        <v>0.11493164661609026</v>
      </c>
      <c r="G165" s="7"/>
      <c r="H165" s="7">
        <v>0.231458852446605</v>
      </c>
      <c r="I165" s="7">
        <v>-0.161218394359739</v>
      </c>
      <c r="J165" s="7"/>
      <c r="K165" s="7">
        <v>8.5952593206485406E-2</v>
      </c>
      <c r="L165" s="7">
        <v>-0.34565583162283597</v>
      </c>
      <c r="M165" s="7"/>
      <c r="N165" s="6">
        <v>-0.718614326647807</v>
      </c>
      <c r="O165" s="6">
        <v>-0.99021834737548797</v>
      </c>
    </row>
    <row r="166" spans="1:15" x14ac:dyDescent="0.25">
      <c r="A166" s="3" t="s">
        <v>318</v>
      </c>
      <c r="B166" s="5" t="s">
        <v>319</v>
      </c>
      <c r="C166" s="6">
        <v>2.1855649481320301</v>
      </c>
      <c r="D166" s="6">
        <v>-2.5773034855937502</v>
      </c>
      <c r="E166" s="6"/>
      <c r="F166" s="6">
        <v>2.8811524820331901E-2</v>
      </c>
      <c r="G166" s="7"/>
      <c r="H166" s="7">
        <v>-0.12422006669963299</v>
      </c>
      <c r="I166" s="7">
        <v>-0.11145868632223201</v>
      </c>
      <c r="J166" s="7"/>
      <c r="K166" s="7">
        <v>-3.0299447336953101E-2</v>
      </c>
      <c r="L166" s="7">
        <v>-0.211655785475547</v>
      </c>
      <c r="M166" s="7"/>
      <c r="N166" s="6">
        <v>0.72438910761258002</v>
      </c>
      <c r="O166" s="6">
        <v>0.514498201770347</v>
      </c>
    </row>
    <row r="167" spans="1:15" x14ac:dyDescent="0.25">
      <c r="A167" s="3" t="s">
        <v>320</v>
      </c>
      <c r="B167" s="5" t="s">
        <v>321</v>
      </c>
      <c r="C167" s="6">
        <v>1.70846510425654</v>
      </c>
      <c r="D167" s="6">
        <v>-1.00549814924268</v>
      </c>
      <c r="E167" s="6"/>
      <c r="F167" s="6">
        <v>0.12475649151206353</v>
      </c>
      <c r="G167" s="7"/>
      <c r="H167" s="7">
        <v>0.43194606053032197</v>
      </c>
      <c r="I167" s="7">
        <v>0.50158538047694301</v>
      </c>
      <c r="J167" s="7"/>
      <c r="K167" s="7">
        <v>0.31385498308505</v>
      </c>
      <c r="L167" s="7">
        <v>0.46085824272015902</v>
      </c>
      <c r="M167" s="7"/>
      <c r="N167" s="7">
        <v>-0.31005493622240698</v>
      </c>
      <c r="O167" s="7">
        <v>0.27206963355934799</v>
      </c>
    </row>
    <row r="168" spans="1:15" x14ac:dyDescent="0.25">
      <c r="A168" s="3" t="s">
        <v>322</v>
      </c>
      <c r="B168" s="5" t="s">
        <v>323</v>
      </c>
      <c r="C168" s="6">
        <v>1.2703284819024701</v>
      </c>
      <c r="D168" s="6">
        <v>-0.607029256806492</v>
      </c>
      <c r="E168" s="6"/>
      <c r="F168" s="6">
        <v>4.763928990798897E-2</v>
      </c>
      <c r="G168" s="7"/>
      <c r="H168" s="7">
        <v>-4.08203262048469E-2</v>
      </c>
      <c r="I168" s="7">
        <v>0.15601916827064499</v>
      </c>
      <c r="J168" s="7"/>
      <c r="K168" s="7">
        <v>-1.28669011570913E-2</v>
      </c>
      <c r="L168" s="7">
        <v>7.0923690872873896E-2</v>
      </c>
      <c r="M168" s="7"/>
      <c r="N168" s="7">
        <v>4.2950991308471197E-3</v>
      </c>
      <c r="O168" s="6">
        <v>0.491620023401103</v>
      </c>
    </row>
    <row r="169" spans="1:15" x14ac:dyDescent="0.25">
      <c r="A169" s="3" t="s">
        <v>324</v>
      </c>
      <c r="B169" s="5" t="s">
        <v>325</v>
      </c>
      <c r="C169" s="6">
        <v>0.76712199967609196</v>
      </c>
      <c r="D169" s="6">
        <v>-1.6422300595855199</v>
      </c>
      <c r="E169" s="6"/>
      <c r="F169" s="6">
        <v>1.7104318935990393E-2</v>
      </c>
      <c r="G169" s="7"/>
      <c r="H169" s="7">
        <v>0.340671848740695</v>
      </c>
      <c r="I169" s="7">
        <v>0.502049999762055</v>
      </c>
      <c r="J169" s="7"/>
      <c r="K169" s="7">
        <v>0.13748931502619799</v>
      </c>
      <c r="L169" s="7">
        <v>0.36479729171823799</v>
      </c>
      <c r="M169" s="7"/>
      <c r="N169" s="7">
        <v>-0.50551142202892196</v>
      </c>
      <c r="O169" s="7">
        <v>-0.119393728434787</v>
      </c>
    </row>
    <row r="170" spans="1:15" x14ac:dyDescent="0.25">
      <c r="A170" s="3" t="s">
        <v>326</v>
      </c>
      <c r="B170" s="5" t="s">
        <v>327</v>
      </c>
      <c r="C170" s="6">
        <v>1.5687976568677899</v>
      </c>
      <c r="D170" s="6">
        <v>-3.0332603035471499</v>
      </c>
      <c r="E170" s="6"/>
      <c r="F170" s="6">
        <v>2.9507858728790078E-2</v>
      </c>
      <c r="G170" s="7"/>
      <c r="H170" s="6">
        <v>1.44072966083937</v>
      </c>
      <c r="I170" s="6">
        <v>0.75625843440750395</v>
      </c>
      <c r="J170" s="7"/>
      <c r="K170" s="6">
        <v>0.85904527675335596</v>
      </c>
      <c r="L170" s="7">
        <v>0.64195838330230903</v>
      </c>
      <c r="M170" s="7"/>
      <c r="N170" s="7">
        <v>0.24817889665524401</v>
      </c>
      <c r="O170" s="7">
        <v>0.20780090557643199</v>
      </c>
    </row>
    <row r="171" spans="1:15" x14ac:dyDescent="0.25">
      <c r="A171" s="3" t="s">
        <v>328</v>
      </c>
      <c r="B171" s="5" t="s">
        <v>329</v>
      </c>
      <c r="C171" s="6">
        <v>0.75604092124439803</v>
      </c>
      <c r="D171" s="6">
        <v>-1.74187260330872</v>
      </c>
      <c r="E171" s="6"/>
      <c r="F171" s="6">
        <v>0.27120667534233694</v>
      </c>
      <c r="G171" s="7"/>
      <c r="H171" s="7">
        <v>-6.8744002106259404E-4</v>
      </c>
      <c r="I171" s="7">
        <v>0.15443770641443</v>
      </c>
      <c r="J171" s="7"/>
      <c r="K171" s="7">
        <v>-0.109048015572699</v>
      </c>
      <c r="L171" s="7">
        <v>1.16019540690532E-2</v>
      </c>
      <c r="M171" s="7"/>
      <c r="N171" s="7">
        <v>-0.27935290008848201</v>
      </c>
      <c r="O171" s="7">
        <v>0.40209641402322799</v>
      </c>
    </row>
    <row r="172" spans="1:15" x14ac:dyDescent="0.25">
      <c r="A172" s="3" t="s">
        <v>330</v>
      </c>
      <c r="B172" s="5" t="s">
        <v>331</v>
      </c>
      <c r="C172" s="6">
        <v>1.3746908952321399</v>
      </c>
      <c r="D172" s="6">
        <v>-1.2226823079593201</v>
      </c>
      <c r="E172" s="6"/>
      <c r="F172" s="6">
        <v>6.9382234224453681E-3</v>
      </c>
      <c r="G172" s="7"/>
      <c r="H172" s="7">
        <v>0.69366085695422097</v>
      </c>
      <c r="I172" s="7">
        <v>0.32861217125527997</v>
      </c>
      <c r="J172" s="7"/>
      <c r="K172" s="7">
        <v>0.18402660228791901</v>
      </c>
      <c r="L172" s="7">
        <v>0.26883887432953102</v>
      </c>
      <c r="M172" s="7"/>
      <c r="N172" s="6">
        <v>0.72687338660974499</v>
      </c>
      <c r="O172" s="6">
        <v>1.09471580971306</v>
      </c>
    </row>
    <row r="173" spans="1:15" x14ac:dyDescent="0.25">
      <c r="A173" s="3" t="s">
        <v>332</v>
      </c>
      <c r="B173" s="5" t="s">
        <v>333</v>
      </c>
      <c r="C173" s="6">
        <v>1.2908865621816401</v>
      </c>
      <c r="D173" s="6">
        <v>-0.86647424535367101</v>
      </c>
      <c r="E173" s="6"/>
      <c r="F173" s="12">
        <v>1</v>
      </c>
      <c r="G173" s="7"/>
      <c r="H173" s="6">
        <v>1.03920463212801</v>
      </c>
      <c r="I173" s="7">
        <v>0.637004480872852</v>
      </c>
      <c r="J173" s="7"/>
      <c r="K173" s="7">
        <v>0.86137815075481905</v>
      </c>
      <c r="L173" s="7">
        <v>0.652226133718532</v>
      </c>
      <c r="M173" s="7"/>
      <c r="N173" s="7">
        <v>-0.70541568240660102</v>
      </c>
      <c r="O173" s="6">
        <v>-1.3558771987803699</v>
      </c>
    </row>
    <row r="174" spans="1:15" x14ac:dyDescent="0.25">
      <c r="A174" s="3" t="s">
        <v>334</v>
      </c>
      <c r="B174" s="5" t="s">
        <v>335</v>
      </c>
      <c r="C174" s="6">
        <v>2.02977991004088</v>
      </c>
      <c r="D174" s="6">
        <v>-1.6145540562726099</v>
      </c>
      <c r="E174" s="6"/>
      <c r="F174" s="6">
        <v>3.531484669053034E-3</v>
      </c>
      <c r="G174" s="7"/>
      <c r="H174" s="7">
        <v>0.541904489837439</v>
      </c>
      <c r="I174" s="6">
        <v>0.80539610494879899</v>
      </c>
      <c r="J174" s="7"/>
      <c r="K174" s="7">
        <v>0.196415191660465</v>
      </c>
      <c r="L174" s="7">
        <v>0.39772937806271302</v>
      </c>
      <c r="M174" s="7"/>
      <c r="N174" s="7">
        <v>-0.44934239015843802</v>
      </c>
      <c r="O174" s="7">
        <v>0.216807166202202</v>
      </c>
    </row>
    <row r="175" spans="1:15" x14ac:dyDescent="0.25">
      <c r="A175" s="3" t="s">
        <v>336</v>
      </c>
      <c r="B175" s="5" t="s">
        <v>337</v>
      </c>
      <c r="C175" s="6">
        <v>3.7469921892486</v>
      </c>
      <c r="D175" s="6">
        <v>-0.96431796309956097</v>
      </c>
      <c r="E175" s="6"/>
      <c r="F175" s="6">
        <v>3.7167944895639515E-2</v>
      </c>
      <c r="G175" s="7"/>
      <c r="H175" s="7">
        <v>0.40275174887426202</v>
      </c>
      <c r="I175" s="7">
        <v>-0.15686910332040099</v>
      </c>
      <c r="J175" s="7"/>
      <c r="K175" s="7">
        <v>0.23130783566379901</v>
      </c>
      <c r="L175" s="7">
        <v>-0.223371454963852</v>
      </c>
      <c r="M175" s="7"/>
      <c r="N175" s="7">
        <v>0.58046544957424895</v>
      </c>
      <c r="O175" s="7">
        <v>-0.52810279377084202</v>
      </c>
    </row>
    <row r="176" spans="1:15" x14ac:dyDescent="0.25">
      <c r="A176" s="3" t="s">
        <v>338</v>
      </c>
      <c r="B176" s="5" t="s">
        <v>339</v>
      </c>
      <c r="C176" s="6">
        <v>1.32774230006821</v>
      </c>
      <c r="D176" s="6">
        <v>-5.9566169851804496</v>
      </c>
      <c r="E176" s="6"/>
      <c r="F176" s="6">
        <v>6.0386938549618879E-2</v>
      </c>
      <c r="G176" s="7"/>
      <c r="H176" s="7">
        <v>0.33165741868904902</v>
      </c>
      <c r="I176" s="7">
        <v>0.15816344181127201</v>
      </c>
      <c r="J176" s="7"/>
      <c r="K176" s="7">
        <v>0.28509292806152098</v>
      </c>
      <c r="L176" s="7">
        <v>7.5846947061257997E-2</v>
      </c>
      <c r="M176" s="7"/>
      <c r="N176" s="7">
        <v>-1.48357902060828E-2</v>
      </c>
      <c r="O176" s="6">
        <v>0.59789938605302795</v>
      </c>
    </row>
    <row r="177" spans="1:15" x14ac:dyDescent="0.25">
      <c r="A177" s="3" t="s">
        <v>340</v>
      </c>
      <c r="B177" s="5" t="s">
        <v>341</v>
      </c>
      <c r="C177" s="6">
        <v>3.0602930698158102</v>
      </c>
      <c r="D177" s="6">
        <v>-1.8570523988858001</v>
      </c>
      <c r="E177" s="6"/>
      <c r="F177" s="6">
        <v>8.263559441885393E-3</v>
      </c>
      <c r="G177" s="7"/>
      <c r="H177" s="7">
        <v>-2.41361651086551E-2</v>
      </c>
      <c r="I177" s="7">
        <v>-0.25178178123652001</v>
      </c>
      <c r="J177" s="7"/>
      <c r="K177" s="7">
        <v>0.106420139471821</v>
      </c>
      <c r="L177" s="7">
        <v>-9.1454888016166302E-2</v>
      </c>
      <c r="M177" s="7"/>
      <c r="N177" s="6">
        <v>2.3930791626828198</v>
      </c>
      <c r="O177" s="6">
        <v>2.96151255656285</v>
      </c>
    </row>
    <row r="178" spans="1:15" x14ac:dyDescent="0.25">
      <c r="A178" s="3" t="s">
        <v>342</v>
      </c>
      <c r="B178" s="5" t="s">
        <v>343</v>
      </c>
      <c r="C178" s="6">
        <v>1.3936880646575001</v>
      </c>
      <c r="D178" s="6">
        <v>-0.89849948211054798</v>
      </c>
      <c r="E178" s="6"/>
      <c r="F178" s="6">
        <v>0.11863555928992547</v>
      </c>
      <c r="G178" s="7"/>
      <c r="H178" s="7">
        <v>0.20569802780173899</v>
      </c>
      <c r="I178" s="7">
        <v>0.378251171541651</v>
      </c>
      <c r="J178" s="7"/>
      <c r="K178" s="7">
        <v>9.5521667320213E-2</v>
      </c>
      <c r="L178" s="7">
        <v>0.18915386627766401</v>
      </c>
      <c r="M178" s="7"/>
      <c r="N178" s="7">
        <v>-0.29418876051842202</v>
      </c>
      <c r="O178" s="7">
        <v>0.34117309710093902</v>
      </c>
    </row>
    <row r="179" spans="1:15" x14ac:dyDescent="0.25">
      <c r="A179" s="3" t="s">
        <v>344</v>
      </c>
      <c r="B179" s="5" t="s">
        <v>345</v>
      </c>
      <c r="C179" s="6">
        <v>2.4774268443143801</v>
      </c>
      <c r="D179" s="6">
        <v>-1.7173006336197201</v>
      </c>
      <c r="E179" s="6"/>
      <c r="F179" s="12">
        <v>0.91431059349543431</v>
      </c>
      <c r="G179" s="7"/>
      <c r="H179" s="7">
        <v>0.76189781017135905</v>
      </c>
      <c r="I179" s="7">
        <v>0.11983161925282799</v>
      </c>
      <c r="J179" s="7"/>
      <c r="K179" s="7">
        <v>0.69888744742232101</v>
      </c>
      <c r="L179" s="7">
        <v>3.2400031617830199E-2</v>
      </c>
      <c r="M179" s="7"/>
      <c r="N179" s="6">
        <v>-3.3726914151379002</v>
      </c>
      <c r="O179" s="6">
        <v>-3.9988145789616798</v>
      </c>
    </row>
    <row r="180" spans="1:15" x14ac:dyDescent="0.25">
      <c r="A180" s="3" t="s">
        <v>346</v>
      </c>
      <c r="B180" s="5" t="s">
        <v>347</v>
      </c>
      <c r="C180" s="6">
        <v>1.2966726451410799</v>
      </c>
      <c r="D180" s="6">
        <v>-0.49975450500606999</v>
      </c>
      <c r="E180" s="6"/>
      <c r="F180" s="6">
        <v>0.23625157069570499</v>
      </c>
      <c r="G180" s="7"/>
      <c r="H180" s="7">
        <v>9.1663213937973095E-2</v>
      </c>
      <c r="I180" s="7">
        <v>-0.32345977983339702</v>
      </c>
      <c r="J180" s="7"/>
      <c r="K180" s="7">
        <v>-3.28609921737123E-2</v>
      </c>
      <c r="L180" s="7">
        <v>-0.30346098090263102</v>
      </c>
      <c r="M180" s="7"/>
      <c r="N180" s="7">
        <v>-0.190034751594474</v>
      </c>
      <c r="O180" s="6">
        <v>-0.65530394914871404</v>
      </c>
    </row>
    <row r="181" spans="1:15" x14ac:dyDescent="0.25">
      <c r="A181" s="3" t="s">
        <v>348</v>
      </c>
      <c r="B181" s="5" t="s">
        <v>349</v>
      </c>
      <c r="C181" s="6">
        <v>1.33049499077702</v>
      </c>
      <c r="D181" s="6">
        <v>-2.6711259616582401</v>
      </c>
      <c r="E181" s="6"/>
      <c r="F181" s="6">
        <v>5.9928379350770417E-2</v>
      </c>
      <c r="G181" s="7"/>
      <c r="H181" s="7">
        <v>8.9739000842128394E-2</v>
      </c>
      <c r="I181" s="7">
        <v>0.24593633481945801</v>
      </c>
      <c r="J181" s="7"/>
      <c r="K181" s="7">
        <v>0.121285978339121</v>
      </c>
      <c r="L181" s="7">
        <v>0.20630858184480799</v>
      </c>
      <c r="M181" s="7"/>
      <c r="N181" s="7">
        <v>0.24167932801221501</v>
      </c>
      <c r="O181" s="6">
        <v>0.87542877202971703</v>
      </c>
    </row>
    <row r="182" spans="1:15" x14ac:dyDescent="0.25">
      <c r="A182" s="3" t="s">
        <v>350</v>
      </c>
      <c r="B182" s="5" t="s">
        <v>351</v>
      </c>
      <c r="C182" s="6">
        <v>0.84295706106486901</v>
      </c>
      <c r="D182" s="6">
        <v>-0.723796436615186</v>
      </c>
      <c r="E182" s="6"/>
      <c r="F182" s="6">
        <v>5.5307744129604874E-2</v>
      </c>
      <c r="G182" s="7"/>
      <c r="H182" s="7">
        <v>0.50133315442668402</v>
      </c>
      <c r="I182" s="7">
        <v>0.29067201991726599</v>
      </c>
      <c r="J182" s="7"/>
      <c r="K182" s="7">
        <v>0.29910650175749298</v>
      </c>
      <c r="L182" s="7">
        <v>0.23373282497697301</v>
      </c>
      <c r="M182" s="7"/>
      <c r="N182" s="6">
        <v>-0.50881760459806202</v>
      </c>
      <c r="O182" s="7">
        <v>6.2076044228278303E-2</v>
      </c>
    </row>
    <row r="183" spans="1:15" x14ac:dyDescent="0.25">
      <c r="A183" s="3" t="s">
        <v>352</v>
      </c>
      <c r="B183" s="5" t="s">
        <v>353</v>
      </c>
      <c r="C183" s="6">
        <v>0.55948373442287203</v>
      </c>
      <c r="D183" s="6">
        <v>-0.81939942989713999</v>
      </c>
      <c r="E183" s="6"/>
      <c r="F183" s="6">
        <v>2.1421572750406105E-2</v>
      </c>
      <c r="G183" s="7"/>
      <c r="H183" s="7">
        <v>-2.6406317876983502E-3</v>
      </c>
      <c r="I183" s="7">
        <v>0.138228226849995</v>
      </c>
      <c r="J183" s="7"/>
      <c r="K183" s="7">
        <v>-5.1358471433812503E-2</v>
      </c>
      <c r="L183" s="7">
        <v>-8.9797686158439596E-2</v>
      </c>
      <c r="M183" s="7"/>
      <c r="N183" s="7">
        <v>-0.12078828056672999</v>
      </c>
      <c r="O183" s="7">
        <v>-0.230244056473207</v>
      </c>
    </row>
    <row r="184" spans="1:15" x14ac:dyDescent="0.25">
      <c r="A184" s="3" t="s">
        <v>354</v>
      </c>
      <c r="B184" s="5" t="s">
        <v>355</v>
      </c>
      <c r="C184" s="6">
        <v>3.41733762477193</v>
      </c>
      <c r="D184" s="6">
        <v>-0.68082530519072904</v>
      </c>
      <c r="E184" s="6"/>
      <c r="F184" s="6">
        <v>7.771386482915485E-2</v>
      </c>
      <c r="G184" s="7"/>
      <c r="H184" s="6">
        <v>1.14968855479552</v>
      </c>
      <c r="I184" s="7">
        <v>0.464032270921025</v>
      </c>
      <c r="J184" s="7"/>
      <c r="K184" s="7">
        <v>0.46236338803971799</v>
      </c>
      <c r="L184" s="7">
        <v>0.32869640654793097</v>
      </c>
      <c r="M184" s="7"/>
      <c r="N184" s="6">
        <v>-0.85749271731350196</v>
      </c>
      <c r="O184" s="6">
        <v>-1.0850736030129</v>
      </c>
    </row>
    <row r="185" spans="1:15" x14ac:dyDescent="0.25">
      <c r="A185" s="8"/>
      <c r="B185" s="8"/>
      <c r="C185" s="9"/>
      <c r="D185" s="9"/>
      <c r="E185" s="9"/>
      <c r="F185" s="6"/>
      <c r="G185" s="10"/>
      <c r="H185" s="10"/>
      <c r="I185" s="10"/>
      <c r="J185" s="10"/>
      <c r="K185" s="10"/>
      <c r="L185" s="10"/>
      <c r="M185" s="10"/>
      <c r="N185" s="10"/>
      <c r="O185" s="10"/>
    </row>
    <row r="186" spans="1:15" x14ac:dyDescent="0.25">
      <c r="A186" s="3" t="s">
        <v>356</v>
      </c>
      <c r="B186" s="5" t="s">
        <v>357</v>
      </c>
      <c r="C186" s="7">
        <v>-0.418332298693257</v>
      </c>
      <c r="D186" s="6">
        <v>-0.90252797043620603</v>
      </c>
      <c r="E186" s="6"/>
      <c r="F186" s="6">
        <v>0.32360235708067442</v>
      </c>
      <c r="G186" s="7"/>
      <c r="H186" s="7">
        <v>-1.3015095550846E-2</v>
      </c>
      <c r="I186" s="7">
        <v>2.3435890076359E-2</v>
      </c>
      <c r="J186" s="7"/>
      <c r="K186" s="7">
        <v>-0.13231453921578001</v>
      </c>
      <c r="L186" s="7">
        <v>-0.128644128158688</v>
      </c>
      <c r="M186" s="7"/>
      <c r="N186" s="7">
        <v>-0.50120730192552598</v>
      </c>
      <c r="O186" s="6">
        <v>1.09474731695024</v>
      </c>
    </row>
    <row r="187" spans="1:15" x14ac:dyDescent="0.25">
      <c r="A187" s="3" t="s">
        <v>358</v>
      </c>
      <c r="B187" s="5" t="s">
        <v>359</v>
      </c>
      <c r="C187" s="7">
        <v>-0.38091984225506298</v>
      </c>
      <c r="D187" s="6">
        <v>-2.7207569429477498</v>
      </c>
      <c r="E187" s="6"/>
      <c r="F187" s="6">
        <v>0.24032443327975797</v>
      </c>
      <c r="G187" s="7"/>
      <c r="H187" s="6">
        <v>1.47708503505669</v>
      </c>
      <c r="I187" s="7">
        <v>0.54137046662176302</v>
      </c>
      <c r="J187" s="7"/>
      <c r="K187" s="7">
        <v>0.80221544333837502</v>
      </c>
      <c r="L187" s="7">
        <v>0.43138400660507997</v>
      </c>
      <c r="M187" s="7"/>
      <c r="N187" s="6">
        <v>-1.0824379011674401</v>
      </c>
      <c r="O187" s="6">
        <v>-1.13345747064863</v>
      </c>
    </row>
    <row r="188" spans="1:15" x14ac:dyDescent="0.25">
      <c r="A188" s="3" t="s">
        <v>360</v>
      </c>
      <c r="B188" s="5" t="s">
        <v>361</v>
      </c>
      <c r="C188" s="7">
        <v>-0.25476328497728301</v>
      </c>
      <c r="D188" s="6">
        <v>-1.9778371639326999</v>
      </c>
      <c r="E188" s="6"/>
      <c r="F188" s="6">
        <v>3.7165136597026457E-2</v>
      </c>
      <c r="G188" s="7"/>
      <c r="H188" s="7">
        <v>0.115178860880027</v>
      </c>
      <c r="I188" s="7">
        <v>0.25037737656355802</v>
      </c>
      <c r="J188" s="7"/>
      <c r="K188" s="7">
        <v>6.2924419677640495E-2</v>
      </c>
      <c r="L188" s="7">
        <v>0.156124525655228</v>
      </c>
      <c r="M188" s="7"/>
      <c r="N188" s="7">
        <v>-0.36404079303879899</v>
      </c>
      <c r="O188" s="7">
        <v>-0.34366057268212602</v>
      </c>
    </row>
    <row r="189" spans="1:15" x14ac:dyDescent="0.25">
      <c r="A189" s="3" t="s">
        <v>362</v>
      </c>
      <c r="B189" s="5" t="s">
        <v>363</v>
      </c>
      <c r="C189" s="7">
        <v>2.6104604174306701E-2</v>
      </c>
      <c r="D189" s="6">
        <v>-6.2072570352004401</v>
      </c>
      <c r="E189" s="6"/>
      <c r="F189" s="6">
        <v>9.2069366236461128E-2</v>
      </c>
      <c r="G189" s="7"/>
      <c r="H189" s="7">
        <v>-1.7706894087833699E-2</v>
      </c>
      <c r="I189" s="7">
        <v>0.14912500707246801</v>
      </c>
      <c r="J189" s="7"/>
      <c r="K189" s="7">
        <v>8.3842228002439893E-3</v>
      </c>
      <c r="L189" s="7">
        <v>-6.6611936953838498E-4</v>
      </c>
      <c r="M189" s="7"/>
      <c r="N189" s="6">
        <v>1.0375871259578999</v>
      </c>
      <c r="O189" s="6">
        <v>0.62828250163280497</v>
      </c>
    </row>
    <row r="190" spans="1:15" x14ac:dyDescent="0.25">
      <c r="A190" s="3" t="s">
        <v>364</v>
      </c>
      <c r="B190" s="5" t="s">
        <v>365</v>
      </c>
      <c r="C190" s="7">
        <v>0.25313118452056699</v>
      </c>
      <c r="D190" s="6">
        <v>-2.6043386974562499</v>
      </c>
      <c r="E190" s="6"/>
      <c r="F190" s="6">
        <v>2.1815809453988231E-2</v>
      </c>
      <c r="G190" s="7"/>
      <c r="H190" s="7">
        <v>0.14547170367450299</v>
      </c>
      <c r="I190" s="7">
        <v>-5.7721277701631199E-2</v>
      </c>
      <c r="J190" s="7"/>
      <c r="K190" s="7">
        <v>0.136864419108914</v>
      </c>
      <c r="L190" s="7">
        <v>-5.0784221371955998E-2</v>
      </c>
      <c r="M190" s="7"/>
      <c r="N190" s="6">
        <v>1.55832027721698</v>
      </c>
      <c r="O190" s="6">
        <v>1.1187086192442399</v>
      </c>
    </row>
    <row r="191" spans="1:15" x14ac:dyDescent="0.25">
      <c r="A191" s="3" t="s">
        <v>366</v>
      </c>
      <c r="B191" s="5" t="s">
        <v>367</v>
      </c>
      <c r="C191" s="7">
        <v>-9.3765599052585705E-2</v>
      </c>
      <c r="D191" s="6">
        <v>-0.60509511218277201</v>
      </c>
      <c r="E191" s="6"/>
      <c r="F191" s="6">
        <v>8.8341938713715068E-2</v>
      </c>
      <c r="G191" s="7"/>
      <c r="H191" s="7">
        <v>4.3688466061479803E-2</v>
      </c>
      <c r="I191" s="7">
        <v>0.15151395910065699</v>
      </c>
      <c r="J191" s="7"/>
      <c r="K191" s="7">
        <v>-3.9577440013981897E-2</v>
      </c>
      <c r="L191" s="7">
        <v>0.116815834739847</v>
      </c>
      <c r="M191" s="7"/>
      <c r="N191" s="7">
        <v>0.17391895786789</v>
      </c>
      <c r="O191" s="6">
        <v>0.52408137660126897</v>
      </c>
    </row>
    <row r="192" spans="1:15" x14ac:dyDescent="0.25">
      <c r="A192" s="3" t="s">
        <v>368</v>
      </c>
      <c r="B192" s="5" t="s">
        <v>369</v>
      </c>
      <c r="C192" s="7">
        <v>-0.32296740146710001</v>
      </c>
      <c r="D192" s="6">
        <v>-1.4414423478309</v>
      </c>
      <c r="E192" s="6"/>
      <c r="F192" s="6">
        <v>6.8679452681628273E-3</v>
      </c>
      <c r="G192" s="7"/>
      <c r="H192" s="7">
        <v>-0.20229728040997899</v>
      </c>
      <c r="I192" s="7">
        <v>-0.24638078001300001</v>
      </c>
      <c r="J192" s="7"/>
      <c r="K192" s="7">
        <v>0.115459608083457</v>
      </c>
      <c r="L192" s="7">
        <v>0.10315723185306699</v>
      </c>
      <c r="M192" s="7"/>
      <c r="N192" s="7">
        <v>0.44354156758492802</v>
      </c>
      <c r="O192" s="7">
        <v>0.24833388590289099</v>
      </c>
    </row>
    <row r="193" spans="1:15" x14ac:dyDescent="0.25">
      <c r="A193" s="3" t="s">
        <v>370</v>
      </c>
      <c r="B193" s="5" t="s">
        <v>371</v>
      </c>
      <c r="C193" s="7">
        <v>0.21324469868057799</v>
      </c>
      <c r="D193" s="6">
        <v>-1.5962536549303901</v>
      </c>
      <c r="E193" s="6"/>
      <c r="F193" s="6">
        <v>0.12026715498932111</v>
      </c>
      <c r="G193" s="7"/>
      <c r="H193" s="7">
        <v>0.31342386835362401</v>
      </c>
      <c r="I193" s="7">
        <v>0.37266721032306599</v>
      </c>
      <c r="J193" s="7"/>
      <c r="K193" s="7">
        <v>0.22343116557386</v>
      </c>
      <c r="L193" s="7">
        <v>0.28637009244269002</v>
      </c>
      <c r="M193" s="7"/>
      <c r="N193" s="7">
        <v>-0.38056939370452902</v>
      </c>
      <c r="O193" s="7">
        <v>6.6923584925971794E-2</v>
      </c>
    </row>
    <row r="194" spans="1:15" x14ac:dyDescent="0.25">
      <c r="A194" s="3" t="s">
        <v>372</v>
      </c>
      <c r="B194" s="5" t="s">
        <v>373</v>
      </c>
      <c r="C194" s="7">
        <v>-0.17457790930924999</v>
      </c>
      <c r="D194" s="6">
        <v>-0.70592398565691705</v>
      </c>
      <c r="E194" s="6"/>
      <c r="F194" s="6">
        <v>8.5270703397553591E-2</v>
      </c>
      <c r="G194" s="7"/>
      <c r="H194" s="7">
        <v>-2.7438165054045399E-3</v>
      </c>
      <c r="I194" s="7">
        <v>0.18828192316734599</v>
      </c>
      <c r="J194" s="7"/>
      <c r="K194" s="7">
        <v>8.38581430008805E-3</v>
      </c>
      <c r="L194" s="7">
        <v>0.17026920636477699</v>
      </c>
      <c r="M194" s="7"/>
      <c r="N194" s="7">
        <v>-9.3675774411512095E-3</v>
      </c>
      <c r="O194" s="7">
        <v>-7.5595913816985896E-2</v>
      </c>
    </row>
    <row r="195" spans="1:15" x14ac:dyDescent="0.25">
      <c r="A195" s="8"/>
      <c r="B195" s="8"/>
      <c r="C195" s="9"/>
      <c r="D195" s="9"/>
      <c r="E195" s="9"/>
      <c r="F195" s="6"/>
      <c r="G195" s="10"/>
      <c r="H195" s="10"/>
      <c r="I195" s="10"/>
      <c r="J195" s="10"/>
      <c r="K195" s="10"/>
      <c r="L195" s="10"/>
      <c r="M195" s="10"/>
      <c r="N195" s="10"/>
      <c r="O195" s="10"/>
    </row>
    <row r="196" spans="1:15" x14ac:dyDescent="0.25">
      <c r="A196" s="3" t="s">
        <v>374</v>
      </c>
      <c r="B196" s="5" t="s">
        <v>375</v>
      </c>
      <c r="C196" s="7">
        <v>7.35309223231016E-2</v>
      </c>
      <c r="D196" s="6">
        <v>0.57172921111383601</v>
      </c>
      <c r="E196" s="6"/>
      <c r="F196" s="6">
        <v>7.8317377388966172E-2</v>
      </c>
      <c r="G196" s="7"/>
      <c r="H196" s="7">
        <v>-0.154678221470051</v>
      </c>
      <c r="I196" s="7">
        <v>-0.171044417727509</v>
      </c>
      <c r="J196" s="7"/>
      <c r="K196" s="7">
        <v>-0.27764990517136801</v>
      </c>
      <c r="L196" s="7">
        <v>-0.21410904444093701</v>
      </c>
      <c r="M196" s="7"/>
      <c r="N196" s="7">
        <v>-0.14460770837775599</v>
      </c>
      <c r="O196" s="7">
        <v>0.224350691975087</v>
      </c>
    </row>
    <row r="197" spans="1:15" x14ac:dyDescent="0.25">
      <c r="A197" s="3" t="s">
        <v>376</v>
      </c>
      <c r="B197" s="5" t="s">
        <v>377</v>
      </c>
      <c r="C197" s="7">
        <v>0.470457039166368</v>
      </c>
      <c r="D197" s="6">
        <v>0.64001084425054799</v>
      </c>
      <c r="E197" s="6"/>
      <c r="F197" s="6">
        <v>3.4289823468267547E-2</v>
      </c>
      <c r="G197" s="7"/>
      <c r="H197" s="7">
        <v>-0.20417273562353699</v>
      </c>
      <c r="I197" s="7">
        <v>-0.24017117319328399</v>
      </c>
      <c r="J197" s="7"/>
      <c r="K197" s="7">
        <v>-0.27189197803554699</v>
      </c>
      <c r="L197" s="7">
        <v>-0.26090569336630198</v>
      </c>
      <c r="M197" s="7"/>
      <c r="N197" s="7">
        <v>0.27070091978212102</v>
      </c>
      <c r="O197" s="6">
        <v>-1.2163531312598601</v>
      </c>
    </row>
    <row r="198" spans="1:15" x14ac:dyDescent="0.25">
      <c r="A198" s="3" t="s">
        <v>378</v>
      </c>
      <c r="B198" s="5" t="s">
        <v>379</v>
      </c>
      <c r="C198" s="7">
        <v>-0.28396672158720998</v>
      </c>
      <c r="D198" s="6">
        <v>2.0960769829528001</v>
      </c>
      <c r="E198" s="6"/>
      <c r="F198" s="6">
        <v>2.5400755468038799E-2</v>
      </c>
      <c r="G198" s="7"/>
      <c r="H198" s="7">
        <v>-0.28179064643094998</v>
      </c>
      <c r="I198" s="6">
        <v>-0.52351404760050801</v>
      </c>
      <c r="J198" s="7"/>
      <c r="K198" s="7">
        <v>-0.16201192127276101</v>
      </c>
      <c r="L198" s="7">
        <v>-0.306081799158337</v>
      </c>
      <c r="M198" s="7"/>
      <c r="N198" s="7">
        <v>0.34330032407952199</v>
      </c>
      <c r="O198" s="6">
        <v>0.51135208451791903</v>
      </c>
    </row>
    <row r="199" spans="1:15" x14ac:dyDescent="0.25">
      <c r="A199" s="3" t="s">
        <v>380</v>
      </c>
      <c r="B199" s="5" t="s">
        <v>381</v>
      </c>
      <c r="C199" s="7">
        <v>0.59256698065769497</v>
      </c>
      <c r="D199" s="6">
        <v>3.3125267158538199</v>
      </c>
      <c r="E199" s="6"/>
      <c r="F199" s="6">
        <v>2.1963666127951943E-3</v>
      </c>
      <c r="G199" s="7"/>
      <c r="H199" s="7">
        <v>-2.2161566646246598E-2</v>
      </c>
      <c r="I199" s="7">
        <v>-0.40509203454693099</v>
      </c>
      <c r="J199" s="7"/>
      <c r="K199" s="7">
        <v>1.7012991349516199E-2</v>
      </c>
      <c r="L199" s="7">
        <v>-0.16396162830188299</v>
      </c>
      <c r="M199" s="7"/>
      <c r="N199" s="7">
        <v>0.64120296616036099</v>
      </c>
      <c r="O199" s="7">
        <v>0.33396503848988301</v>
      </c>
    </row>
    <row r="200" spans="1:15" x14ac:dyDescent="0.25">
      <c r="A200" s="3" t="s">
        <v>382</v>
      </c>
      <c r="B200" s="5" t="s">
        <v>383</v>
      </c>
      <c r="C200" s="7">
        <v>0.12798090182389399</v>
      </c>
      <c r="D200" s="6">
        <v>0.744707400327555</v>
      </c>
      <c r="E200" s="6"/>
      <c r="F200" s="6">
        <v>7.8885713912420552E-2</v>
      </c>
      <c r="G200" s="7"/>
      <c r="H200" s="7">
        <v>-0.19741931448106101</v>
      </c>
      <c r="I200" s="6">
        <v>-0.49167652716607901</v>
      </c>
      <c r="J200" s="7"/>
      <c r="K200" s="7">
        <v>-0.11119943080115501</v>
      </c>
      <c r="L200" s="7">
        <v>-0.27308186161638198</v>
      </c>
      <c r="M200" s="7"/>
      <c r="N200" s="7">
        <v>-0.37451230307198502</v>
      </c>
      <c r="O200" s="7">
        <v>-0.39072105786598899</v>
      </c>
    </row>
    <row r="201" spans="1:15" x14ac:dyDescent="0.25">
      <c r="A201" s="3" t="s">
        <v>384</v>
      </c>
      <c r="B201" s="5" t="s">
        <v>385</v>
      </c>
      <c r="C201" s="7">
        <v>0.18132114975737501</v>
      </c>
      <c r="D201" s="6">
        <v>0.89853839087394105</v>
      </c>
      <c r="E201" s="6"/>
      <c r="F201" s="6">
        <v>0.23230259750834931</v>
      </c>
      <c r="G201" s="7"/>
      <c r="H201" s="7">
        <v>-8.9141188365070706E-2</v>
      </c>
      <c r="I201" s="6">
        <v>-0.64830881497187098</v>
      </c>
      <c r="J201" s="7"/>
      <c r="K201" s="7">
        <v>-0.128095876414133</v>
      </c>
      <c r="L201" s="7">
        <v>-0.44250538723389599</v>
      </c>
      <c r="M201" s="7"/>
      <c r="N201" s="7">
        <v>0.28683083930695102</v>
      </c>
      <c r="O201" s="6">
        <v>-0.57437368721982196</v>
      </c>
    </row>
    <row r="202" spans="1:15" x14ac:dyDescent="0.25">
      <c r="A202" s="3"/>
      <c r="B202" s="5"/>
      <c r="C202" s="6"/>
      <c r="D202" s="6"/>
      <c r="E202" s="6"/>
      <c r="F202" s="6"/>
      <c r="G202" s="7"/>
      <c r="H202" s="7"/>
      <c r="I202" s="7"/>
      <c r="J202" s="7"/>
      <c r="K202" s="7"/>
      <c r="L202" s="7"/>
      <c r="M202" s="7"/>
      <c r="N202" s="7"/>
      <c r="O202" s="7"/>
    </row>
    <row r="203" spans="1:15" x14ac:dyDescent="0.25">
      <c r="A203" s="3" t="s">
        <v>386</v>
      </c>
      <c r="B203" s="5" t="s">
        <v>387</v>
      </c>
      <c r="C203" s="7">
        <v>-8.0351970807900994E-3</v>
      </c>
      <c r="D203" s="7">
        <v>-0.162574874270486</v>
      </c>
      <c r="E203" s="6"/>
      <c r="F203" s="6">
        <v>0.1783538814522978</v>
      </c>
      <c r="G203" s="7"/>
      <c r="H203" s="7">
        <v>-1.38327291884202E-2</v>
      </c>
      <c r="I203" s="7">
        <v>-9.1803979987054807E-2</v>
      </c>
      <c r="J203" s="7"/>
      <c r="K203" s="7">
        <v>5.7839169945169702E-2</v>
      </c>
      <c r="L203" s="7">
        <v>7.5430557995079306E-2</v>
      </c>
      <c r="M203" s="7"/>
      <c r="N203" s="6">
        <v>-0.40294833967669402</v>
      </c>
      <c r="O203" s="7">
        <v>-0.22458431949447999</v>
      </c>
    </row>
    <row r="204" spans="1:15" x14ac:dyDescent="0.25">
      <c r="A204" s="3" t="s">
        <v>388</v>
      </c>
      <c r="B204" s="5" t="s">
        <v>389</v>
      </c>
      <c r="C204" s="7">
        <v>-3.9962173339094402E-2</v>
      </c>
      <c r="D204" s="7">
        <v>0.40257047775216198</v>
      </c>
      <c r="E204" s="6"/>
      <c r="F204" s="6">
        <v>5.2976094098840631E-2</v>
      </c>
      <c r="G204" s="7"/>
      <c r="H204" s="7">
        <v>-4.7784474044287102E-2</v>
      </c>
      <c r="I204" s="7">
        <v>3.21867989688066E-2</v>
      </c>
      <c r="J204" s="7"/>
      <c r="K204" s="7">
        <v>-0.18246835501586001</v>
      </c>
      <c r="L204" s="7">
        <v>-6.8811003096926296E-2</v>
      </c>
      <c r="M204" s="7"/>
      <c r="N204" s="6">
        <v>0.42134017702875598</v>
      </c>
      <c r="O204" s="7">
        <v>0.34436239444393801</v>
      </c>
    </row>
    <row r="205" spans="1:15" x14ac:dyDescent="0.25">
      <c r="A205" s="3" t="s">
        <v>390</v>
      </c>
      <c r="B205" s="5" t="s">
        <v>391</v>
      </c>
      <c r="C205" s="7">
        <v>0.17261606463534701</v>
      </c>
      <c r="D205" s="7">
        <v>0.23406060943543999</v>
      </c>
      <c r="E205" s="6"/>
      <c r="F205" s="6">
        <v>0.12153108824734812</v>
      </c>
      <c r="G205" s="7"/>
      <c r="H205" s="7">
        <v>-4.5884263596640197E-2</v>
      </c>
      <c r="I205" s="7">
        <v>3.2312664825005798E-2</v>
      </c>
      <c r="J205" s="7"/>
      <c r="K205" s="7">
        <v>-0.156587671832221</v>
      </c>
      <c r="L205" s="7">
        <v>-4.23303894006236E-2</v>
      </c>
      <c r="M205" s="7"/>
      <c r="N205" s="7">
        <v>-0.190594775111075</v>
      </c>
      <c r="O205" s="6">
        <v>0.57260711144379195</v>
      </c>
    </row>
    <row r="206" spans="1:15" x14ac:dyDescent="0.25">
      <c r="A206" s="3" t="s">
        <v>395</v>
      </c>
      <c r="B206" s="5" t="s">
        <v>396</v>
      </c>
      <c r="C206" s="7">
        <v>-0.45041070174068798</v>
      </c>
      <c r="D206" s="7">
        <v>-0.49960436129062002</v>
      </c>
      <c r="E206" s="6"/>
      <c r="F206" s="6">
        <v>4.8500605091565056E-2</v>
      </c>
      <c r="G206" s="7"/>
      <c r="H206" s="7">
        <v>-7.1629012585900695E-2</v>
      </c>
      <c r="I206" s="7">
        <v>0.345502801209288</v>
      </c>
      <c r="J206" s="7"/>
      <c r="K206" s="7">
        <v>8.02360663396922E-2</v>
      </c>
      <c r="L206" s="7">
        <v>0.292774883088393</v>
      </c>
      <c r="M206" s="7"/>
      <c r="N206" s="6">
        <v>-1.49174231404538</v>
      </c>
      <c r="O206" s="6">
        <v>-2.0075375869080698</v>
      </c>
    </row>
    <row r="207" spans="1:15" x14ac:dyDescent="0.25">
      <c r="A207" s="3" t="s">
        <v>397</v>
      </c>
      <c r="B207" s="5" t="s">
        <v>398</v>
      </c>
      <c r="C207" s="7">
        <v>-0.32097271471445699</v>
      </c>
      <c r="D207" s="7">
        <v>0.42402186915422202</v>
      </c>
      <c r="E207" s="6"/>
      <c r="F207" s="6">
        <v>7.3020414327494815E-2</v>
      </c>
      <c r="G207" s="7"/>
      <c r="H207" s="7">
        <v>-0.24422001694984</v>
      </c>
      <c r="I207" s="7">
        <v>-3.7528113707602603E-2</v>
      </c>
      <c r="J207" s="7"/>
      <c r="K207" s="7">
        <v>-0.13597113594160901</v>
      </c>
      <c r="L207" s="7">
        <v>3.2678628873857897E-2</v>
      </c>
      <c r="M207" s="7"/>
      <c r="N207" s="7">
        <v>-0.26643328396015997</v>
      </c>
      <c r="O207" s="7">
        <v>-0.31309926883308298</v>
      </c>
    </row>
    <row r="208" spans="1:15" x14ac:dyDescent="0.25">
      <c r="A208" s="3" t="s">
        <v>401</v>
      </c>
      <c r="B208" s="5" t="s">
        <v>402</v>
      </c>
      <c r="C208" s="7">
        <v>0.48494769581608699</v>
      </c>
      <c r="D208" s="7">
        <v>-9.6885815635502706E-3</v>
      </c>
      <c r="E208" s="6"/>
      <c r="F208" s="6">
        <v>1.764788423041324E-2</v>
      </c>
      <c r="G208" s="7"/>
      <c r="H208" s="7">
        <v>-6.7545260810692301E-2</v>
      </c>
      <c r="I208" s="7">
        <v>-5.1503182122801999E-2</v>
      </c>
      <c r="J208" s="7"/>
      <c r="K208" s="7">
        <v>-0.23988245432093</v>
      </c>
      <c r="L208" s="7">
        <v>-0.13352826231870699</v>
      </c>
      <c r="M208" s="7"/>
      <c r="N208" s="6">
        <v>-0.68537587639317099</v>
      </c>
      <c r="O208" s="6">
        <v>-0.84144851233219797</v>
      </c>
    </row>
    <row r="209" spans="1:15" x14ac:dyDescent="0.25">
      <c r="A209" s="3" t="s">
        <v>403</v>
      </c>
      <c r="B209" s="5" t="s">
        <v>404</v>
      </c>
      <c r="C209" s="7">
        <v>-0.58404287282439804</v>
      </c>
      <c r="D209" s="7">
        <v>-4.2996770365099399E-2</v>
      </c>
      <c r="E209" s="6"/>
      <c r="F209" s="6">
        <v>1.0886011444052235E-2</v>
      </c>
      <c r="G209" s="7"/>
      <c r="H209" s="7">
        <v>0.13343873771590001</v>
      </c>
      <c r="I209" s="7">
        <v>0.283926098018769</v>
      </c>
      <c r="J209" s="7"/>
      <c r="K209" s="7">
        <v>-5.9200145393660301E-2</v>
      </c>
      <c r="L209" s="7">
        <v>0.21918784002084901</v>
      </c>
      <c r="M209" s="7"/>
      <c r="N209" s="6">
        <v>-1.7200232991997499</v>
      </c>
      <c r="O209" s="6">
        <v>-1.25220747312373</v>
      </c>
    </row>
    <row r="210" spans="1:15" x14ac:dyDescent="0.25">
      <c r="A210" s="3" t="s">
        <v>405</v>
      </c>
      <c r="B210" s="5" t="s">
        <v>406</v>
      </c>
      <c r="C210" s="7">
        <v>-1.31807859409129E-2</v>
      </c>
      <c r="D210" s="7">
        <v>-0.27671099967106799</v>
      </c>
      <c r="E210" s="6"/>
      <c r="F210" s="6">
        <v>2.25000872523285E-2</v>
      </c>
      <c r="G210" s="7"/>
      <c r="H210" s="7">
        <v>-0.12617740659556201</v>
      </c>
      <c r="I210" s="6">
        <v>0.85571839419101703</v>
      </c>
      <c r="J210" s="7"/>
      <c r="K210" s="7">
        <v>4.7155937373892502E-2</v>
      </c>
      <c r="L210" s="7">
        <v>0.63425288061737195</v>
      </c>
      <c r="M210" s="7"/>
      <c r="N210" s="6">
        <v>-1.7369620759198801</v>
      </c>
      <c r="O210" s="6">
        <v>-1.58842886182662</v>
      </c>
    </row>
    <row r="211" spans="1:15" x14ac:dyDescent="0.25">
      <c r="A211" s="3" t="s">
        <v>408</v>
      </c>
      <c r="B211" s="5" t="s">
        <v>409</v>
      </c>
      <c r="C211" s="7">
        <v>-0.355159585561169</v>
      </c>
      <c r="D211" s="7">
        <v>1.3449361239107701E-2</v>
      </c>
      <c r="E211" s="6"/>
      <c r="F211" s="6">
        <v>0.20605591206840065</v>
      </c>
      <c r="G211" s="7"/>
      <c r="H211" s="7">
        <v>2.1697484702029701E-2</v>
      </c>
      <c r="I211" s="7">
        <v>0.33473801896352801</v>
      </c>
      <c r="J211" s="7"/>
      <c r="K211" s="7">
        <v>-3.8840196204018997E-2</v>
      </c>
      <c r="L211" s="7">
        <v>0.308720847754132</v>
      </c>
      <c r="M211" s="7"/>
      <c r="N211" s="6">
        <v>-1.16795086537846</v>
      </c>
      <c r="O211" s="7">
        <v>-2.12731928719751E-2</v>
      </c>
    </row>
    <row r="212" spans="1:15" x14ac:dyDescent="0.25">
      <c r="A212" s="3" t="s">
        <v>410</v>
      </c>
      <c r="B212" s="5" t="s">
        <v>411</v>
      </c>
      <c r="C212" s="7">
        <v>-0.309578463092265</v>
      </c>
      <c r="D212" s="7">
        <v>0.21325733604820499</v>
      </c>
      <c r="E212" s="6"/>
      <c r="F212" s="6">
        <v>1.0851561135305821E-2</v>
      </c>
      <c r="G212" s="7"/>
      <c r="H212" s="7">
        <v>-0.17371339145748299</v>
      </c>
      <c r="I212" s="7">
        <v>-0.117908633698147</v>
      </c>
      <c r="J212" s="7"/>
      <c r="K212" s="7">
        <v>-0.20144650722711099</v>
      </c>
      <c r="L212" s="7">
        <v>-0.145348302502191</v>
      </c>
      <c r="M212" s="7"/>
      <c r="N212" s="7">
        <v>0.16177721750951801</v>
      </c>
      <c r="O212" s="6">
        <v>-0.69975256223805304</v>
      </c>
    </row>
    <row r="213" spans="1:15" x14ac:dyDescent="0.25">
      <c r="A213" s="3" t="s">
        <v>412</v>
      </c>
      <c r="B213" s="5" t="s">
        <v>413</v>
      </c>
      <c r="C213" s="7">
        <v>-9.5106522662309095E-2</v>
      </c>
      <c r="D213" s="7">
        <v>-0.46081651592061201</v>
      </c>
      <c r="E213" s="6"/>
      <c r="F213" s="6">
        <v>1.5977939003838836E-2</v>
      </c>
      <c r="G213" s="7"/>
      <c r="H213" s="7">
        <v>0.10058946573480999</v>
      </c>
      <c r="I213" s="7">
        <v>0.13360352728160199</v>
      </c>
      <c r="J213" s="7"/>
      <c r="K213" s="7">
        <v>0.180300352296585</v>
      </c>
      <c r="L213" s="7">
        <v>0.10946036208638001</v>
      </c>
      <c r="M213" s="7"/>
      <c r="N213" s="7">
        <v>0.16007212450547301</v>
      </c>
      <c r="O213" s="7">
        <v>-0.39020244044854202</v>
      </c>
    </row>
    <row r="214" spans="1:15" x14ac:dyDescent="0.25">
      <c r="A214" s="3" t="s">
        <v>414</v>
      </c>
      <c r="B214" s="5" t="s">
        <v>415</v>
      </c>
      <c r="C214" s="7">
        <v>-5.8658710186093303E-2</v>
      </c>
      <c r="D214" s="7">
        <v>7.0399973165389304E-2</v>
      </c>
      <c r="E214" s="6"/>
      <c r="F214" s="6">
        <v>4.2358882697639294E-2</v>
      </c>
      <c r="G214" s="7"/>
      <c r="H214" s="7">
        <v>-8.3784679923949307E-3</v>
      </c>
      <c r="I214" s="7">
        <v>0.140253864806971</v>
      </c>
      <c r="J214" s="7"/>
      <c r="K214" s="7">
        <v>-6.5127604629366702E-3</v>
      </c>
      <c r="L214" s="7">
        <v>8.3169992776141094E-2</v>
      </c>
      <c r="M214" s="7"/>
      <c r="N214" s="7">
        <v>8.6653485834004507E-2</v>
      </c>
      <c r="O214" s="6">
        <v>0.67326474761627397</v>
      </c>
    </row>
    <row r="215" spans="1:15" x14ac:dyDescent="0.25">
      <c r="A215" s="3" t="s">
        <v>408</v>
      </c>
      <c r="B215" s="5" t="s">
        <v>409</v>
      </c>
      <c r="C215" s="7">
        <v>-0.355159585561169</v>
      </c>
      <c r="D215" s="7">
        <v>1.3449361239107701E-2</v>
      </c>
      <c r="E215" s="6"/>
      <c r="F215" s="6">
        <v>0.20605591206840065</v>
      </c>
      <c r="G215" s="7"/>
      <c r="H215" s="7">
        <v>2.1697484702029701E-2</v>
      </c>
      <c r="I215" s="7">
        <v>0.33473801896352801</v>
      </c>
      <c r="J215" s="7"/>
      <c r="K215" s="7">
        <v>-3.8840196204018997E-2</v>
      </c>
      <c r="L215" s="7">
        <v>0.308720847754132</v>
      </c>
      <c r="M215" s="7"/>
      <c r="N215" s="6">
        <v>-1.16795086537846</v>
      </c>
      <c r="O215" s="7">
        <v>-2.12731928719751E-2</v>
      </c>
    </row>
    <row r="216" spans="1:15" x14ac:dyDescent="0.25">
      <c r="A216" s="3" t="s">
        <v>416</v>
      </c>
      <c r="B216" s="5" t="s">
        <v>417</v>
      </c>
      <c r="C216" s="7">
        <v>-0.45360663912115501</v>
      </c>
      <c r="D216" s="7">
        <v>-0.65103344807250296</v>
      </c>
      <c r="E216" s="6"/>
      <c r="F216" s="6">
        <v>1.6207573746910868E-3</v>
      </c>
      <c r="G216" s="7"/>
      <c r="H216" s="7">
        <v>9.3119375353386005E-2</v>
      </c>
      <c r="I216" s="7">
        <v>-0.108754956272108</v>
      </c>
      <c r="J216" s="7"/>
      <c r="K216" s="7">
        <v>0.282484808925969</v>
      </c>
      <c r="L216" s="7">
        <v>0.20053617156231399</v>
      </c>
      <c r="M216" s="7"/>
      <c r="N216" s="6">
        <v>2.94040462237367</v>
      </c>
      <c r="O216" s="6">
        <v>3.75805917278378</v>
      </c>
    </row>
    <row r="217" spans="1:15" x14ac:dyDescent="0.25">
      <c r="A217" s="3" t="s">
        <v>418</v>
      </c>
      <c r="B217" s="5" t="s">
        <v>419</v>
      </c>
      <c r="C217" s="7">
        <v>0.16885617680788501</v>
      </c>
      <c r="D217" s="7">
        <v>0.13255548480260501</v>
      </c>
      <c r="E217" s="6"/>
      <c r="F217" s="6">
        <v>0.1653832550576203</v>
      </c>
      <c r="G217" s="7"/>
      <c r="H217" s="7">
        <v>-8.5320091196107298E-2</v>
      </c>
      <c r="I217" s="7">
        <v>-0.26288008618989001</v>
      </c>
      <c r="J217" s="7"/>
      <c r="K217" s="7">
        <v>1.45227154913114E-2</v>
      </c>
      <c r="L217" s="7">
        <v>-6.7823822724876096E-2</v>
      </c>
      <c r="M217" s="7"/>
      <c r="N217" s="7">
        <v>-0.116948619372316</v>
      </c>
      <c r="O217" s="7">
        <v>-9.5898363948980797E-2</v>
      </c>
    </row>
    <row r="218" spans="1:15" x14ac:dyDescent="0.25">
      <c r="A218" s="3" t="s">
        <v>420</v>
      </c>
      <c r="B218" s="5" t="s">
        <v>421</v>
      </c>
      <c r="C218" s="7">
        <v>1.6155787221392302E-2</v>
      </c>
      <c r="D218" s="7">
        <v>0.15252848958354101</v>
      </c>
      <c r="E218" s="6"/>
      <c r="F218" s="6">
        <v>2.8395536584028686E-2</v>
      </c>
      <c r="G218" s="7"/>
      <c r="H218" s="7">
        <v>5.9271791730613399E-3</v>
      </c>
      <c r="I218" s="7">
        <v>-0.19669785290651801</v>
      </c>
      <c r="J218" s="7"/>
      <c r="K218" s="7">
        <v>-0.16630701668724099</v>
      </c>
      <c r="L218" s="7">
        <v>-0.133259246083162</v>
      </c>
      <c r="M218" s="7"/>
      <c r="N218" s="7">
        <v>0.28658137482189</v>
      </c>
      <c r="O218" s="6">
        <v>-0.55204407812605905</v>
      </c>
    </row>
    <row r="219" spans="1:15" x14ac:dyDescent="0.25">
      <c r="A219" s="20" t="s">
        <v>681</v>
      </c>
      <c r="B219" s="21" t="s">
        <v>680</v>
      </c>
      <c r="C219" s="22">
        <v>-2.1464010910290701</v>
      </c>
      <c r="D219" s="22">
        <v>0.29993462981883001</v>
      </c>
      <c r="E219" s="22"/>
      <c r="F219" s="6">
        <v>9.9106459556954859E-4</v>
      </c>
      <c r="G219" s="23"/>
      <c r="H219" s="22">
        <v>-8.4959841477606393E-2</v>
      </c>
      <c r="I219" s="22">
        <v>7.9436499608575906E-2</v>
      </c>
      <c r="J219" s="22"/>
      <c r="K219" s="22">
        <v>-0.515318181446627</v>
      </c>
      <c r="L219" s="22">
        <v>-0.43685275261768203</v>
      </c>
      <c r="M219" s="22"/>
      <c r="N219" s="22">
        <v>1.5918053120589899</v>
      </c>
      <c r="O219" s="7">
        <v>2.5490322771051299</v>
      </c>
    </row>
    <row r="221" spans="1:15" x14ac:dyDescent="0.25">
      <c r="A221" s="3" t="s">
        <v>393</v>
      </c>
      <c r="B221" s="5" t="s">
        <v>394</v>
      </c>
      <c r="C221" s="7" t="s">
        <v>423</v>
      </c>
      <c r="D221" s="7" t="s">
        <v>423</v>
      </c>
      <c r="E221" s="6"/>
      <c r="F221" s="7" t="s">
        <v>423</v>
      </c>
      <c r="G221" s="7"/>
      <c r="H221" s="7" t="s">
        <v>423</v>
      </c>
      <c r="I221" s="7" t="s">
        <v>423</v>
      </c>
      <c r="J221" s="7"/>
      <c r="K221" s="7" t="s">
        <v>423</v>
      </c>
      <c r="L221" s="7" t="s">
        <v>423</v>
      </c>
      <c r="M221" s="7"/>
      <c r="N221" s="7" t="s">
        <v>423</v>
      </c>
      <c r="O221" s="7" t="s">
        <v>423</v>
      </c>
    </row>
    <row r="222" spans="1:15" x14ac:dyDescent="0.25">
      <c r="A222" s="3" t="s">
        <v>399</v>
      </c>
      <c r="B222" s="5" t="s">
        <v>400</v>
      </c>
      <c r="C222" s="7" t="s">
        <v>423</v>
      </c>
      <c r="D222" s="7" t="s">
        <v>423</v>
      </c>
      <c r="E222" s="6"/>
      <c r="F222" s="7" t="s">
        <v>423</v>
      </c>
      <c r="G222" s="7"/>
      <c r="H222" s="7" t="s">
        <v>423</v>
      </c>
      <c r="I222" s="7" t="s">
        <v>423</v>
      </c>
      <c r="J222" s="7"/>
      <c r="K222" s="7" t="s">
        <v>423</v>
      </c>
      <c r="L222" s="7" t="s">
        <v>423</v>
      </c>
      <c r="M222" s="7"/>
      <c r="N222" s="7" t="s">
        <v>423</v>
      </c>
      <c r="O222" s="7" t="s">
        <v>423</v>
      </c>
    </row>
    <row r="223" spans="1:15" x14ac:dyDescent="0.25">
      <c r="A223" s="3" t="s">
        <v>265</v>
      </c>
      <c r="B223" s="11" t="s">
        <v>422</v>
      </c>
      <c r="C223" s="7" t="e">
        <v>#N/A</v>
      </c>
      <c r="D223" s="7" t="e">
        <v>#N/A</v>
      </c>
      <c r="E223" s="6"/>
      <c r="F223" s="7" t="e">
        <v>#N/A</v>
      </c>
      <c r="G223" s="7"/>
      <c r="H223" s="7" t="e">
        <v>#N/A</v>
      </c>
      <c r="I223" s="7" t="e">
        <v>#N/A</v>
      </c>
      <c r="J223" s="7"/>
      <c r="K223" s="7" t="e">
        <v>#N/A</v>
      </c>
      <c r="L223" s="7" t="e">
        <v>#N/A</v>
      </c>
      <c r="M223" s="7"/>
      <c r="N223" s="7" t="e">
        <v>#N/A</v>
      </c>
      <c r="O223" s="7" t="e">
        <v>#N/A</v>
      </c>
    </row>
    <row r="224" spans="1:15" x14ac:dyDescent="0.25">
      <c r="A224" s="3" t="s">
        <v>392</v>
      </c>
      <c r="B224" s="11" t="s">
        <v>422</v>
      </c>
      <c r="C224" s="7" t="e">
        <v>#N/A</v>
      </c>
      <c r="D224" s="7" t="e">
        <v>#N/A</v>
      </c>
      <c r="E224" s="6"/>
      <c r="F224" s="7" t="e">
        <v>#N/A</v>
      </c>
      <c r="G224" s="7"/>
      <c r="H224" s="7" t="e">
        <v>#N/A</v>
      </c>
      <c r="I224" s="7" t="e">
        <v>#N/A</v>
      </c>
      <c r="J224" s="7"/>
      <c r="K224" s="7" t="e">
        <v>#N/A</v>
      </c>
      <c r="L224" s="7" t="e">
        <v>#N/A</v>
      </c>
      <c r="M224" s="7"/>
      <c r="N224" s="7" t="e">
        <v>#N/A</v>
      </c>
      <c r="O224" s="7" t="e">
        <v>#N/A</v>
      </c>
    </row>
  </sheetData>
  <mergeCells count="4">
    <mergeCell ref="C3:D3"/>
    <mergeCell ref="H3:I3"/>
    <mergeCell ref="K3:L3"/>
    <mergeCell ref="N3:O3"/>
  </mergeCells>
  <conditionalFormatting sqref="C46:C75 C164:E184 C99:E129 E46:E75 H99:I100 H170:I170 H5 H77:I77 H133 K99:L100 L77 H184 I174 H136 I129 H128:I128 H121:I121 I116 H115 H111:H112 H105:I105 I103:I104 H102:I102 I96:I97 I93 I89:I90 H82 I78 H53:I54 I47 I52 H41 I24 H22 H10:I10 K170 L121 L102 K82 L54 K53:L53 L47 E221:E223 C43:E44 C77:E97 C5:F42 C133:C162 E133:E162 F43:F129 F132:F202 N133:O162">
    <cfRule type="expression" dxfId="55" priority="178">
      <formula>AND(#REF!&lt;0.01,C5&gt;0.5)</formula>
    </cfRule>
    <cfRule type="expression" dxfId="54" priority="179">
      <formula>AND(#REF!&lt;0.01,C5&lt;0.5)</formula>
    </cfRule>
  </conditionalFormatting>
  <conditionalFormatting sqref="C202:E202 C195:E195 C46:C75 E46:E75 C163:E185 E221:E223 C43:E45 C76:E129 J25:J44 J95 C5:F42 D201:F201 D196:F199 E133:E162 F43:F129 J133:J162 N135:O137 C132:E132 F132:F202 C133:C162">
    <cfRule type="colorScale" priority="177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H202:L202 H5 H195:L195 H185:L185 H184 I174:J174 J171:J173 H170:K170 J164:J169 H163:L163 H136 H133 H132:L132 I129:J129 H128:J128 J122:J127 H121:J121 J117:J120 I116:J116 H115 H111:H112 H105:J105 I103:J104 H102:J102 J101 H98:L100 I96:J97 J94:J95 I93:J93 J91:J92 I89:J90 H82 J82:K82 I78:J78 H76:L76 H53:L53 J48:J51 I47:J47 I52:J52 J46 H45:L45 H41 I24:J24 H22 J11:J23 H10:J10 J5:J9 J175:J184 L121 J106:J115 L102 J83:J88 H77:J77 L77 J79:J81 J55:J75 H54:J54 L54 L47">
    <cfRule type="colorScale" priority="175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H173">
    <cfRule type="colorScale" priority="174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N46:O75 N99:O129 N164:O184 N5:O44 N77:O97">
    <cfRule type="expression" dxfId="53" priority="182">
      <formula>AND(#REF!&lt;0.01,N5&gt;0.5)</formula>
    </cfRule>
    <cfRule type="expression" dxfId="52" priority="183" stopIfTrue="1">
      <formula>AND(#REF!&lt;0.01,N5&lt;0.5)</formula>
    </cfRule>
  </conditionalFormatting>
  <conditionalFormatting sqref="O5:O6 N5 N7:O9 O11:O13 O19 N21:O22 O25 N26 O28:O29 N31:O32 O35:O36 N37 N35 O38 N39 N43:O43 O46 N47 O49:O50 O53 N53:N54 N56:O56 N60 O60:O62 N62:N64 O64:O65 N68:O68 N71 O73 O75 N77 O79 O84 N85:N86 O86:O87 N88:O88 O93:O95 N97 O100 N105 O102:O107 N110:O110 N113 O113:O114 O118:O119 O122 N122:N123 O124:O125 N127:N128 O127:O129 N134 O139 N142 N144 O144:O146 N147 O148 N149:N150 O154 N155:O155 O157 N159:O162 O164:O166 N165:N166 O168 N172 O172:O173 O176 N177:O177 N179 O179:O181 N182 N184:O184">
    <cfRule type="colorScale" priority="173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F5:F129 F163:F202 F132:F161">
    <cfRule type="colorScale" priority="162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H223:J223 J221:J222 M221:M223 I201:J201 I198:J198 O201 O198 M201 M196:M199 J196:J197">
    <cfRule type="colorScale" priority="158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201:F201 D196:F199 C162">
    <cfRule type="expression" dxfId="51" priority="140">
      <formula>AND(#REF!&lt;0.01,C162&gt;0.5)</formula>
    </cfRule>
    <cfRule type="expression" dxfId="50" priority="141">
      <formula>AND(#REF!&lt;0.01,C162&lt;0.5)</formula>
    </cfRule>
  </conditionalFormatting>
  <conditionalFormatting sqref="E203 E208:F218 E205:E206 F203:F207 F219 F162">
    <cfRule type="expression" dxfId="49" priority="150">
      <formula>AND(#REF!&lt;0.01,E162&gt;0.5)</formula>
    </cfRule>
    <cfRule type="expression" dxfId="48" priority="151">
      <formula>AND(#REF!&lt;0.01,E162&lt;0.5)</formula>
    </cfRule>
  </conditionalFormatting>
  <conditionalFormatting sqref="E204 E207">
    <cfRule type="expression" dxfId="47" priority="152">
      <formula>AND(#REF!&lt;0.01,E204&gt;0.5)</formula>
    </cfRule>
    <cfRule type="expression" dxfId="46" priority="153">
      <formula>AND(#REF!&lt;0.01,E204&lt;-0.5)</formula>
    </cfRule>
  </conditionalFormatting>
  <conditionalFormatting sqref="E203:F218 F219">
    <cfRule type="colorScale" priority="149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F203:F219">
    <cfRule type="colorScale" priority="148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J211:J218 I210:J210 O218 M217:M218 M216:O216 M215:N215 M212:M214 O212 O214 M211:N211 M208:O210 M207 M206:O206 M205 O205 M203:N204 J203:J209">
    <cfRule type="colorScale" priority="147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G219">
    <cfRule type="expression" dxfId="45" priority="145">
      <formula>AND(#REF!&lt;0.01,G219&gt;0.5)</formula>
    </cfRule>
    <cfRule type="expression" dxfId="44" priority="146">
      <formula>AND(#REF!&lt;0.01,G219&lt;0.5)</formula>
    </cfRule>
  </conditionalFormatting>
  <conditionalFormatting sqref="G219">
    <cfRule type="colorScale" priority="144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G219">
    <cfRule type="colorScale" priority="143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O197 J199">
    <cfRule type="colorScale" priority="138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200:F200">
    <cfRule type="colorScale" priority="137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I200:J200 M200">
    <cfRule type="colorScale" priority="136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200:F200">
    <cfRule type="expression" dxfId="43" priority="134">
      <formula>AND(#REF!&lt;0.01,D200&gt;0.5)</formula>
    </cfRule>
    <cfRule type="expression" dxfId="42" priority="135">
      <formula>AND(#REF!&lt;0.01,D200&lt;0.5)</formula>
    </cfRule>
  </conditionalFormatting>
  <conditionalFormatting sqref="F200">
    <cfRule type="colorScale" priority="133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F196:F199 F201">
    <cfRule type="colorScale" priority="193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D186:E186">
    <cfRule type="expression" dxfId="41" priority="75">
      <formula>AND(#REF!&lt;0.01,D186&gt;0.5)</formula>
    </cfRule>
    <cfRule type="expression" dxfId="40" priority="76">
      <formula>AND(#REF!&lt;0.01,D186&lt;-0.5)</formula>
    </cfRule>
  </conditionalFormatting>
  <conditionalFormatting sqref="D186:E186">
    <cfRule type="colorScale" priority="72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O186 J186 M186">
    <cfRule type="colorScale" priority="70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187:E187">
    <cfRule type="expression" dxfId="39" priority="68">
      <formula>AND(#REF!&lt;0.01,D187&gt;0.5)</formula>
    </cfRule>
    <cfRule type="expression" dxfId="38" priority="69">
      <formula>AND(#REF!&lt;0.01,D187&lt;-0.5)</formula>
    </cfRule>
  </conditionalFormatting>
  <conditionalFormatting sqref="D187:E187">
    <cfRule type="colorScale" priority="65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H187 J187 M187:O187">
    <cfRule type="colorScale" priority="63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188:E188">
    <cfRule type="expression" dxfId="37" priority="61">
      <formula>AND(#REF!&lt;0.01,D188&gt;0.5)</formula>
    </cfRule>
    <cfRule type="expression" dxfId="36" priority="62">
      <formula>AND(#REF!&lt;0.01,D188&lt;-0.5)</formula>
    </cfRule>
  </conditionalFormatting>
  <conditionalFormatting sqref="D188:E188">
    <cfRule type="colorScale" priority="58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M188 J188">
    <cfRule type="colorScale" priority="56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189:E191">
    <cfRule type="expression" dxfId="35" priority="54">
      <formula>AND(#REF!&lt;0.01,D189&gt;0.5)</formula>
    </cfRule>
    <cfRule type="expression" dxfId="34" priority="55">
      <formula>AND(#REF!&lt;0.01,D189&lt;-0.5)</formula>
    </cfRule>
  </conditionalFormatting>
  <conditionalFormatting sqref="D189:E191">
    <cfRule type="colorScale" priority="51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O191 M191 M189:O190 J189:J191">
    <cfRule type="colorScale" priority="49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192:E192">
    <cfRule type="expression" dxfId="33" priority="47">
      <formula>AND(#REF!&lt;0.01,D192&gt;0.5)</formula>
    </cfRule>
    <cfRule type="expression" dxfId="32" priority="48">
      <formula>AND(#REF!&lt;0.01,D192&lt;-0.5)</formula>
    </cfRule>
  </conditionalFormatting>
  <conditionalFormatting sqref="D192:E192">
    <cfRule type="colorScale" priority="44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J192 M192">
    <cfRule type="colorScale" priority="42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193:E193">
    <cfRule type="expression" dxfId="31" priority="40">
      <formula>AND(#REF!&lt;0.01,D193&gt;0.5)</formula>
    </cfRule>
    <cfRule type="expression" dxfId="30" priority="41">
      <formula>AND(#REF!&lt;0.01,D193&lt;-0.5)</formula>
    </cfRule>
  </conditionalFormatting>
  <conditionalFormatting sqref="D193:E193">
    <cfRule type="colorScale" priority="37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J193 M193">
    <cfRule type="colorScale" priority="35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D194:E194">
    <cfRule type="expression" dxfId="29" priority="33">
      <formula>AND(#REF!&lt;0.01,D194&gt;0.5)</formula>
    </cfRule>
    <cfRule type="expression" dxfId="28" priority="34">
      <formula>AND(#REF!&lt;0.01,D194&lt;-0.5)</formula>
    </cfRule>
  </conditionalFormatting>
  <conditionalFormatting sqref="D194:E194">
    <cfRule type="colorScale" priority="30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J194 M194">
    <cfRule type="colorScale" priority="28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E224">
    <cfRule type="expression" dxfId="27" priority="26">
      <formula>AND(#REF!&lt;0.01,E224&gt;0.5)</formula>
    </cfRule>
    <cfRule type="expression" dxfId="26" priority="27">
      <formula>AND(#REF!&lt;0.01,E224&lt;0.5)</formula>
    </cfRule>
  </conditionalFormatting>
  <conditionalFormatting sqref="E224">
    <cfRule type="colorScale" priority="25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H224:J224 M224">
    <cfRule type="colorScale" priority="24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O162">
    <cfRule type="expression" dxfId="25" priority="11">
      <formula>AND(#REF!&lt;0.01,O162&gt;0.5)</formula>
    </cfRule>
    <cfRule type="expression" dxfId="24" priority="12">
      <formula>AND(#REF!&lt;0.01,O162&lt;0.5)</formula>
    </cfRule>
  </conditionalFormatting>
  <conditionalFormatting sqref="O162">
    <cfRule type="colorScale" priority="13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F130:F131">
    <cfRule type="expression" dxfId="23" priority="9">
      <formula>AND(#REF!&lt;0.01,F130&gt;0.5)</formula>
    </cfRule>
    <cfRule type="expression" dxfId="22" priority="10">
      <formula>AND(#REF!&lt;0.01,F130&lt;0.5)</formula>
    </cfRule>
  </conditionalFormatting>
  <conditionalFormatting sqref="F130:F131">
    <cfRule type="colorScale" priority="8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F130:F131">
    <cfRule type="colorScale" priority="7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C130:D131">
    <cfRule type="colorScale" priority="6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C130:D131">
    <cfRule type="expression" dxfId="21" priority="4">
      <formula>AND(#REF!&lt;0.01,C130&gt;0.5)</formula>
    </cfRule>
    <cfRule type="expression" dxfId="20" priority="5">
      <formula>AND(#REF!&lt;0.01,C130&lt;0.5)</formula>
    </cfRule>
  </conditionalFormatting>
  <conditionalFormatting sqref="O130">
    <cfRule type="colorScale" priority="3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O130">
    <cfRule type="expression" dxfId="19" priority="1">
      <formula>AND(#REF!&lt;0.01,O130&gt;0.5)</formula>
    </cfRule>
    <cfRule type="expression" dxfId="18" priority="2">
      <formula>AND(#REF!&lt;0.01,O130&lt;0.5)</formula>
    </cfRule>
  </conditionalFormatting>
  <conditionalFormatting sqref="F162">
    <cfRule type="colorScale" priority="194">
      <colorScale>
        <cfvo type="min"/>
        <cfvo type="num" val="0.25"/>
        <cfvo type="max"/>
        <color rgb="FFFFFFFF"/>
        <color rgb="FFBFBFBF"/>
        <color rgb="FF00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3"/>
  <sheetViews>
    <sheetView topLeftCell="A46" workbookViewId="0">
      <selection activeCell="A80" sqref="A80"/>
    </sheetView>
  </sheetViews>
  <sheetFormatPr baseColWidth="10" defaultRowHeight="15" x14ac:dyDescent="0.25"/>
  <cols>
    <col min="1" max="1" width="25.5703125" style="1" customWidth="1"/>
    <col min="2" max="2" width="15.5703125" style="1" bestFit="1" customWidth="1"/>
    <col min="3" max="4" width="15" style="1" customWidth="1"/>
    <col min="5" max="5" width="5.7109375" style="1" customWidth="1"/>
    <col min="6" max="6" width="15" style="1" customWidth="1"/>
    <col min="7" max="7" width="5.7109375" style="1" customWidth="1"/>
    <col min="8" max="9" width="15" style="1" customWidth="1"/>
    <col min="10" max="10" width="5.7109375" style="1" customWidth="1"/>
    <col min="11" max="12" width="15" style="1" customWidth="1"/>
    <col min="13" max="13" width="5.7109375" style="1" customWidth="1"/>
    <col min="14" max="15" width="15" style="1" customWidth="1"/>
    <col min="16" max="16384" width="11.42578125" style="1"/>
  </cols>
  <sheetData>
    <row r="1" spans="1:15" x14ac:dyDescent="0.25">
      <c r="A1" t="s">
        <v>694</v>
      </c>
    </row>
    <row r="2" spans="1:15" x14ac:dyDescent="0.25">
      <c r="C2" s="27" t="s">
        <v>0</v>
      </c>
      <c r="D2" s="27"/>
      <c r="E2" s="2"/>
      <c r="F2" s="13" t="s">
        <v>425</v>
      </c>
      <c r="G2" s="2"/>
      <c r="H2" s="27" t="s">
        <v>1</v>
      </c>
      <c r="I2" s="27"/>
      <c r="J2" s="2"/>
      <c r="K2" s="27" t="s">
        <v>2</v>
      </c>
      <c r="L2" s="27"/>
      <c r="M2" s="2"/>
      <c r="N2" s="27" t="s">
        <v>3</v>
      </c>
      <c r="O2" s="27"/>
    </row>
    <row r="3" spans="1:15" x14ac:dyDescent="0.25">
      <c r="A3" s="3" t="s">
        <v>4</v>
      </c>
      <c r="B3" s="3" t="s">
        <v>424</v>
      </c>
      <c r="C3" s="4" t="s">
        <v>5</v>
      </c>
      <c r="D3" s="4" t="s">
        <v>6</v>
      </c>
      <c r="E3" s="4"/>
      <c r="F3" s="4" t="s">
        <v>7</v>
      </c>
      <c r="G3" s="4"/>
      <c r="H3" s="4" t="s">
        <v>8</v>
      </c>
      <c r="I3" s="4" t="s">
        <v>9</v>
      </c>
      <c r="J3" s="4"/>
      <c r="K3" s="4" t="s">
        <v>10</v>
      </c>
      <c r="L3" s="4" t="s">
        <v>11</v>
      </c>
      <c r="M3" s="4"/>
      <c r="N3" s="4" t="s">
        <v>12</v>
      </c>
      <c r="O3" s="4" t="s">
        <v>13</v>
      </c>
    </row>
    <row r="4" spans="1:15" x14ac:dyDescent="0.25">
      <c r="A4" s="3" t="s">
        <v>56</v>
      </c>
      <c r="B4" s="5" t="s">
        <v>57</v>
      </c>
      <c r="C4" s="6">
        <v>-4.4326565484512601</v>
      </c>
      <c r="D4" s="6">
        <v>-0.70347390258402698</v>
      </c>
      <c r="E4" s="6"/>
      <c r="F4" s="6">
        <v>0.10522685056516395</v>
      </c>
      <c r="G4" s="7"/>
      <c r="H4" s="7">
        <v>5.1470799435632202E-2</v>
      </c>
      <c r="I4" s="7">
        <v>0.19451883088674701</v>
      </c>
      <c r="J4" s="7"/>
      <c r="K4" s="7">
        <v>9.0862754502375395E-2</v>
      </c>
      <c r="L4" s="7">
        <v>0.44635906338840697</v>
      </c>
      <c r="M4" s="7"/>
      <c r="N4" s="6">
        <v>-0.41513680160126798</v>
      </c>
      <c r="O4" s="7">
        <v>0.22823284290090701</v>
      </c>
    </row>
    <row r="5" spans="1:15" x14ac:dyDescent="0.25">
      <c r="A5" s="3" t="s">
        <v>48</v>
      </c>
      <c r="B5" s="5" t="s">
        <v>49</v>
      </c>
      <c r="C5" s="6">
        <v>-4.3681823171170402</v>
      </c>
      <c r="D5" s="6">
        <v>-3.9577575606085298</v>
      </c>
      <c r="E5" s="6"/>
      <c r="F5" s="6">
        <v>0.44585911875017348</v>
      </c>
      <c r="G5" s="7"/>
      <c r="H5" s="6">
        <v>0.94809261333199701</v>
      </c>
      <c r="I5" s="7">
        <v>0.54526855594943802</v>
      </c>
      <c r="J5" s="7"/>
      <c r="K5" s="7">
        <v>0.49530268312127601</v>
      </c>
      <c r="L5" s="7">
        <v>0.47293165842340701</v>
      </c>
      <c r="M5" s="7"/>
      <c r="N5" s="6">
        <v>-1.06842544405335</v>
      </c>
      <c r="O5" s="6">
        <v>-0.94563882340622896</v>
      </c>
    </row>
    <row r="6" spans="1:15" x14ac:dyDescent="0.25">
      <c r="A6" s="3" t="s">
        <v>40</v>
      </c>
      <c r="B6" s="5" t="s">
        <v>41</v>
      </c>
      <c r="C6" s="6">
        <v>-3.85499934502633</v>
      </c>
      <c r="D6" s="6">
        <v>-1.3410918238795499</v>
      </c>
      <c r="E6" s="6"/>
      <c r="F6" s="6">
        <v>7.2222115711692361E-2</v>
      </c>
      <c r="G6" s="7"/>
      <c r="H6" s="7">
        <v>0.37648459753132002</v>
      </c>
      <c r="I6" s="7">
        <v>0.213797121647163</v>
      </c>
      <c r="J6" s="7"/>
      <c r="K6" s="7">
        <v>0.103446943197133</v>
      </c>
      <c r="L6" s="7">
        <v>0.326025683376857</v>
      </c>
      <c r="M6" s="7"/>
      <c r="N6" s="7">
        <v>0.30657720662162602</v>
      </c>
      <c r="O6" s="7">
        <v>0.13913559028633801</v>
      </c>
    </row>
    <row r="7" spans="1:15" x14ac:dyDescent="0.25">
      <c r="A7" s="3" t="s">
        <v>52</v>
      </c>
      <c r="B7" s="5" t="s">
        <v>53</v>
      </c>
      <c r="C7" s="6">
        <v>-3.6121248185563601</v>
      </c>
      <c r="D7" s="6">
        <v>-1.9318518006785399</v>
      </c>
      <c r="E7" s="6"/>
      <c r="F7" s="6">
        <v>2.755021779573856E-2</v>
      </c>
      <c r="G7" s="7"/>
      <c r="H7" s="7">
        <v>-0.110431228069533</v>
      </c>
      <c r="I7" s="6">
        <v>0.46979596141755903</v>
      </c>
      <c r="J7" s="7"/>
      <c r="K7" s="7">
        <v>-3.39179909206063E-3</v>
      </c>
      <c r="L7" s="7">
        <v>0.31603792514367202</v>
      </c>
      <c r="M7" s="7"/>
      <c r="N7" s="7">
        <v>-9.8832856340738198E-2</v>
      </c>
      <c r="O7" s="7">
        <v>0.21469430299442799</v>
      </c>
    </row>
    <row r="8" spans="1:15" x14ac:dyDescent="0.25">
      <c r="A8" s="3" t="s">
        <v>44</v>
      </c>
      <c r="B8" s="5" t="s">
        <v>45</v>
      </c>
      <c r="C8" s="6">
        <v>-3.2779251551280399</v>
      </c>
      <c r="D8" s="6">
        <v>-6.8977240086716503</v>
      </c>
      <c r="E8" s="6"/>
      <c r="F8" s="12">
        <v>0.7567312442519909</v>
      </c>
      <c r="G8" s="7"/>
      <c r="H8" s="7">
        <v>0.898334420368325</v>
      </c>
      <c r="I8" s="7">
        <v>0.65058909335118398</v>
      </c>
      <c r="J8" s="7"/>
      <c r="K8" s="7">
        <v>0.370786283230017</v>
      </c>
      <c r="L8" s="7">
        <v>0.52519650033868104</v>
      </c>
      <c r="M8" s="7"/>
      <c r="N8" s="7">
        <v>-0.44636510475417002</v>
      </c>
      <c r="O8" s="7">
        <v>0.21252355039450599</v>
      </c>
    </row>
    <row r="9" spans="1:15" x14ac:dyDescent="0.25">
      <c r="A9" s="3" t="s">
        <v>77</v>
      </c>
      <c r="B9" s="5" t="s">
        <v>78</v>
      </c>
      <c r="C9" s="6">
        <v>-3.2446307625306199</v>
      </c>
      <c r="D9" s="6">
        <v>-1.12515164829218</v>
      </c>
      <c r="E9" s="6"/>
      <c r="F9" s="6">
        <v>5.5249392888885845E-3</v>
      </c>
      <c r="G9" s="7"/>
      <c r="H9" s="7">
        <v>-0.15895057182831501</v>
      </c>
      <c r="I9" s="7">
        <v>-0.51866572481824103</v>
      </c>
      <c r="J9" s="7"/>
      <c r="K9" s="7">
        <v>-0.14329878281995101</v>
      </c>
      <c r="L9" s="7">
        <v>-0.39744978389984498</v>
      </c>
      <c r="M9" s="7"/>
      <c r="N9" s="6">
        <v>0.671975738111527</v>
      </c>
      <c r="O9" s="7">
        <v>0.20380635200236499</v>
      </c>
    </row>
    <row r="10" spans="1:15" x14ac:dyDescent="0.25">
      <c r="A10" s="3" t="s">
        <v>58</v>
      </c>
      <c r="B10" s="5" t="s">
        <v>59</v>
      </c>
      <c r="C10" s="6">
        <v>-3.0731411506248398</v>
      </c>
      <c r="D10" s="6">
        <v>-4.7096209100778399</v>
      </c>
      <c r="E10" s="6"/>
      <c r="F10" s="12">
        <v>0.59023218290409585</v>
      </c>
      <c r="G10" s="7"/>
      <c r="H10" s="7">
        <v>-5.2812926646350199E-2</v>
      </c>
      <c r="I10" s="7">
        <v>7.2122016053293103E-2</v>
      </c>
      <c r="J10" s="7"/>
      <c r="K10" s="7">
        <v>-0.12740890957171</v>
      </c>
      <c r="L10" s="7">
        <v>-2.7049341125209001E-3</v>
      </c>
      <c r="M10" s="7"/>
      <c r="N10" s="7">
        <v>0.37489489653257502</v>
      </c>
      <c r="O10" s="7">
        <v>0.26768359151462001</v>
      </c>
    </row>
    <row r="11" spans="1:15" x14ac:dyDescent="0.25">
      <c r="A11" s="3" t="s">
        <v>54</v>
      </c>
      <c r="B11" s="5" t="s">
        <v>55</v>
      </c>
      <c r="C11" s="6">
        <v>-2.86640301153236</v>
      </c>
      <c r="D11" s="6">
        <v>-0.54107531072465498</v>
      </c>
      <c r="E11" s="6"/>
      <c r="F11" s="6">
        <v>3.5589475562358246E-2</v>
      </c>
      <c r="G11" s="7"/>
      <c r="H11" s="7">
        <v>3.6268127634212298E-2</v>
      </c>
      <c r="I11" s="7">
        <v>0.145636712735703</v>
      </c>
      <c r="J11" s="7"/>
      <c r="K11" s="7">
        <v>0.105474796947162</v>
      </c>
      <c r="L11" s="7">
        <v>6.3592724781755303E-2</v>
      </c>
      <c r="M11" s="7"/>
      <c r="N11" s="7">
        <v>-4.71590695110123E-2</v>
      </c>
      <c r="O11" s="6">
        <v>0.763035194387926</v>
      </c>
    </row>
    <row r="12" spans="1:15" x14ac:dyDescent="0.25">
      <c r="A12" s="3" t="s">
        <v>50</v>
      </c>
      <c r="B12" s="5" t="s">
        <v>51</v>
      </c>
      <c r="C12" s="6">
        <v>-2.7561423900913802</v>
      </c>
      <c r="D12" s="6">
        <v>-0.62197798325292397</v>
      </c>
      <c r="E12" s="6"/>
      <c r="F12" s="6">
        <v>5.0457148955089647E-2</v>
      </c>
      <c r="G12" s="7"/>
      <c r="H12" s="7">
        <v>-0.12953452102381599</v>
      </c>
      <c r="I12" s="7">
        <v>0.13377462104667301</v>
      </c>
      <c r="J12" s="7"/>
      <c r="K12" s="7">
        <v>2.9127643542680302E-2</v>
      </c>
      <c r="L12" s="7">
        <v>0.105398074715079</v>
      </c>
      <c r="M12" s="7"/>
      <c r="N12" s="7">
        <v>0.292943116644725</v>
      </c>
      <c r="O12" s="7">
        <v>0.25036856948696201</v>
      </c>
    </row>
    <row r="13" spans="1:15" x14ac:dyDescent="0.25">
      <c r="A13" s="3" t="s">
        <v>71</v>
      </c>
      <c r="B13" s="5" t="s">
        <v>72</v>
      </c>
      <c r="C13" s="6">
        <v>-2.7384213549390601</v>
      </c>
      <c r="D13" s="6">
        <v>-4.3399027470570397</v>
      </c>
      <c r="E13" s="6"/>
      <c r="F13" s="6">
        <v>0.28031365411250586</v>
      </c>
      <c r="G13" s="7"/>
      <c r="H13" s="7">
        <v>0.12788008920799501</v>
      </c>
      <c r="I13" s="7">
        <v>0.15367829134419</v>
      </c>
      <c r="J13" s="7"/>
      <c r="K13" s="7">
        <v>-4.6716615624216598E-2</v>
      </c>
      <c r="L13" s="7">
        <v>0.15142363052968499</v>
      </c>
      <c r="M13" s="7"/>
      <c r="N13" s="7">
        <v>-0.235751225877564</v>
      </c>
      <c r="O13" s="7">
        <v>-6.6183291162846006E-2</v>
      </c>
    </row>
    <row r="14" spans="1:15" x14ac:dyDescent="0.25">
      <c r="A14" s="3" t="s">
        <v>20</v>
      </c>
      <c r="B14" s="5" t="s">
        <v>21</v>
      </c>
      <c r="C14" s="6">
        <v>-2.4568486364300099</v>
      </c>
      <c r="D14" s="6">
        <v>-0.85455266871726199</v>
      </c>
      <c r="E14" s="6"/>
      <c r="F14" s="6">
        <v>5.2617646156600806E-2</v>
      </c>
      <c r="G14" s="7"/>
      <c r="H14" s="7">
        <v>6.3233749201525996E-2</v>
      </c>
      <c r="I14" s="7">
        <v>0.380774365413515</v>
      </c>
      <c r="J14" s="7"/>
      <c r="K14" s="7">
        <v>4.5848516304988998E-2</v>
      </c>
      <c r="L14" s="7">
        <v>0.415961384175073</v>
      </c>
      <c r="M14" s="7"/>
      <c r="N14" s="6">
        <v>0.59644643744391102</v>
      </c>
      <c r="O14" s="6">
        <v>1.0863221065704001</v>
      </c>
    </row>
    <row r="15" spans="1:15" x14ac:dyDescent="0.25">
      <c r="A15" s="3" t="s">
        <v>18</v>
      </c>
      <c r="B15" s="5" t="s">
        <v>19</v>
      </c>
      <c r="C15" s="6">
        <v>-2.4394993535938898</v>
      </c>
      <c r="D15" s="6">
        <v>-2.3546781180535299</v>
      </c>
      <c r="E15" s="6"/>
      <c r="F15" s="6">
        <v>3.8106618291391746E-2</v>
      </c>
      <c r="G15" s="7"/>
      <c r="H15" s="7">
        <v>-0.29342932512376801</v>
      </c>
      <c r="I15" s="7">
        <v>3.4225199944467197E-2</v>
      </c>
      <c r="J15" s="7"/>
      <c r="K15" s="7">
        <v>-3.2854882633493898E-2</v>
      </c>
      <c r="L15" s="7">
        <v>0.12861606123954999</v>
      </c>
      <c r="M15" s="7"/>
      <c r="N15" s="6">
        <v>1.43843775301369</v>
      </c>
      <c r="O15" s="6">
        <v>2.1804772032173898</v>
      </c>
    </row>
    <row r="16" spans="1:15" x14ac:dyDescent="0.25">
      <c r="A16" s="3" t="s">
        <v>91</v>
      </c>
      <c r="B16" s="5" t="s">
        <v>92</v>
      </c>
      <c r="C16" s="6">
        <v>-2.3543915378418498</v>
      </c>
      <c r="D16" s="6">
        <v>-1.3317074164839799</v>
      </c>
      <c r="E16" s="6"/>
      <c r="F16" s="6">
        <v>0.21205734073887858</v>
      </c>
      <c r="G16" s="7"/>
      <c r="H16" s="7">
        <v>-9.1139877104153305E-2</v>
      </c>
      <c r="I16" s="7">
        <v>0.12699315658382701</v>
      </c>
      <c r="J16" s="7"/>
      <c r="K16" s="7">
        <v>-0.28797611898935199</v>
      </c>
      <c r="L16" s="7">
        <v>9.2930212267829295E-3</v>
      </c>
      <c r="M16" s="7"/>
      <c r="N16" s="6">
        <v>-0.59313990277982398</v>
      </c>
      <c r="O16" s="6">
        <v>-0.45688460403608</v>
      </c>
    </row>
    <row r="17" spans="1:15" x14ac:dyDescent="0.25">
      <c r="A17" s="3" t="s">
        <v>85</v>
      </c>
      <c r="B17" s="5" t="s">
        <v>86</v>
      </c>
      <c r="C17" s="6">
        <v>-2.17543156225189</v>
      </c>
      <c r="D17" s="6">
        <v>-4.2518920254116397</v>
      </c>
      <c r="E17" s="6"/>
      <c r="F17" s="6">
        <v>4.6430303689825713E-3</v>
      </c>
      <c r="G17" s="7"/>
      <c r="H17" s="6">
        <v>1.2439168417475599</v>
      </c>
      <c r="I17" s="7">
        <v>-0.33686244793529302</v>
      </c>
      <c r="J17" s="7"/>
      <c r="K17" s="7">
        <v>0.81214042747847603</v>
      </c>
      <c r="L17" s="7">
        <v>-0.92883018258962302</v>
      </c>
      <c r="M17" s="7"/>
      <c r="N17" s="7">
        <v>-0.81916263825412805</v>
      </c>
      <c r="O17" s="7">
        <v>-0.55243006388662597</v>
      </c>
    </row>
    <row r="18" spans="1:15" x14ac:dyDescent="0.25">
      <c r="A18" s="3" t="s">
        <v>32</v>
      </c>
      <c r="B18" s="5" t="s">
        <v>33</v>
      </c>
      <c r="C18" s="6">
        <v>-2.1751019471404498</v>
      </c>
      <c r="D18" s="6">
        <v>-0.67139339928531305</v>
      </c>
      <c r="E18" s="6"/>
      <c r="F18" s="6">
        <v>0.13453290052598491</v>
      </c>
      <c r="G18" s="7"/>
      <c r="H18" s="7">
        <v>-0.25153936075181099</v>
      </c>
      <c r="I18" s="7">
        <v>-7.5702736054720403E-3</v>
      </c>
      <c r="J18" s="7"/>
      <c r="K18" s="7">
        <v>-0.14236831787051901</v>
      </c>
      <c r="L18" s="7">
        <v>4.1947228576760399E-2</v>
      </c>
      <c r="M18" s="7"/>
      <c r="N18" s="7">
        <v>-2.0416172696069299E-2</v>
      </c>
      <c r="O18" s="7">
        <v>-0.164779448677006</v>
      </c>
    </row>
    <row r="19" spans="1:15" x14ac:dyDescent="0.25">
      <c r="A19" s="3" t="s">
        <v>46</v>
      </c>
      <c r="B19" s="5" t="s">
        <v>47</v>
      </c>
      <c r="C19" s="6">
        <v>-2.10373095138281</v>
      </c>
      <c r="D19" s="6">
        <v>-3.4282260173794099</v>
      </c>
      <c r="E19" s="6"/>
      <c r="F19" s="6">
        <v>3.7614075260266853E-2</v>
      </c>
      <c r="G19" s="7"/>
      <c r="H19" s="7">
        <v>0.26705239550651999</v>
      </c>
      <c r="I19" s="7">
        <v>0.36253281953680599</v>
      </c>
      <c r="J19" s="7"/>
      <c r="K19" s="7">
        <v>0.135757687823886</v>
      </c>
      <c r="L19" s="7">
        <v>0.34156538138909598</v>
      </c>
      <c r="M19" s="7"/>
      <c r="N19" s="6">
        <v>0.66024905317965399</v>
      </c>
      <c r="O19" s="6">
        <v>0.68044282686900404</v>
      </c>
    </row>
    <row r="20" spans="1:15" x14ac:dyDescent="0.25">
      <c r="A20" s="3" t="s">
        <v>73</v>
      </c>
      <c r="B20" s="5" t="s">
        <v>74</v>
      </c>
      <c r="C20" s="6">
        <v>-2.01739863913838</v>
      </c>
      <c r="D20" s="6">
        <v>-1.22498047835775</v>
      </c>
      <c r="E20" s="6"/>
      <c r="F20" s="6">
        <v>4.2275567734192119E-3</v>
      </c>
      <c r="G20" s="7"/>
      <c r="H20" s="7">
        <v>0.13765217601848201</v>
      </c>
      <c r="I20" s="7">
        <v>-8.8537190173800295E-2</v>
      </c>
      <c r="J20" s="7"/>
      <c r="K20" s="7">
        <v>-5.1481216653077597E-3</v>
      </c>
      <c r="L20" s="7">
        <v>-0.227584494626138</v>
      </c>
      <c r="M20" s="7"/>
      <c r="N20" s="6">
        <v>1.3375031312315999</v>
      </c>
      <c r="O20" s="6">
        <v>1.62772087302604</v>
      </c>
    </row>
    <row r="21" spans="1:15" x14ac:dyDescent="0.25">
      <c r="A21" s="3" t="s">
        <v>69</v>
      </c>
      <c r="B21" s="5" t="s">
        <v>70</v>
      </c>
      <c r="C21" s="6">
        <v>-2.0171588229548401</v>
      </c>
      <c r="D21" s="6">
        <v>-1.25774625130221</v>
      </c>
      <c r="E21" s="6"/>
      <c r="F21" s="6">
        <v>0.39426749597320321</v>
      </c>
      <c r="G21" s="7"/>
      <c r="H21" s="7">
        <v>-0.135169233034027</v>
      </c>
      <c r="I21" s="7">
        <v>-9.3322861417223409E-3</v>
      </c>
      <c r="J21" s="7"/>
      <c r="K21" s="7">
        <v>-0.29661758745968603</v>
      </c>
      <c r="L21" s="7">
        <v>-1.7556104112544199E-2</v>
      </c>
      <c r="M21" s="7"/>
      <c r="N21" s="7">
        <v>-0.226164636246458</v>
      </c>
      <c r="O21" s="7">
        <v>-0.30163416152896699</v>
      </c>
    </row>
    <row r="22" spans="1:15" x14ac:dyDescent="0.25">
      <c r="A22" s="3" t="s">
        <v>16</v>
      </c>
      <c r="B22" s="5" t="s">
        <v>17</v>
      </c>
      <c r="C22" s="6">
        <v>-1.8560995849936199</v>
      </c>
      <c r="D22" s="6">
        <v>-1.8920391414559099</v>
      </c>
      <c r="E22" s="6"/>
      <c r="F22" s="6">
        <v>0.1171253008564177</v>
      </c>
      <c r="G22" s="7"/>
      <c r="H22" s="7">
        <v>0.31151246111666098</v>
      </c>
      <c r="I22" s="7">
        <v>0.19625396137798001</v>
      </c>
      <c r="J22" s="7"/>
      <c r="K22" s="7">
        <v>9.1253239177609594E-2</v>
      </c>
      <c r="L22" s="7">
        <v>0.100960487137687</v>
      </c>
      <c r="M22" s="7"/>
      <c r="N22" s="7">
        <v>-8.8969959822900305E-2</v>
      </c>
      <c r="O22" s="6">
        <v>0.74373262795901596</v>
      </c>
    </row>
    <row r="23" spans="1:15" x14ac:dyDescent="0.25">
      <c r="A23" s="3" t="s">
        <v>81</v>
      </c>
      <c r="B23" s="5" t="s">
        <v>82</v>
      </c>
      <c r="C23" s="6">
        <v>-1.7389306664041799</v>
      </c>
      <c r="D23" s="6">
        <v>-1.5532587906133</v>
      </c>
      <c r="E23" s="6"/>
      <c r="F23" s="6">
        <v>0.212138035364105</v>
      </c>
      <c r="G23" s="7"/>
      <c r="H23" s="7">
        <v>-0.19630573370280499</v>
      </c>
      <c r="I23" s="7">
        <v>0.39373373641286102</v>
      </c>
      <c r="J23" s="7"/>
      <c r="K23" s="7">
        <v>-0.22574766023627399</v>
      </c>
      <c r="L23" s="7">
        <v>0.346148196769062</v>
      </c>
      <c r="M23" s="7"/>
      <c r="N23" s="6">
        <v>-0.76045014605670702</v>
      </c>
      <c r="O23" s="7">
        <v>-0.11257146948725</v>
      </c>
    </row>
    <row r="24" spans="1:15" x14ac:dyDescent="0.25">
      <c r="A24" s="3" t="s">
        <v>65</v>
      </c>
      <c r="B24" s="5" t="s">
        <v>66</v>
      </c>
      <c r="C24" s="6">
        <v>-1.7023500811955501</v>
      </c>
      <c r="D24" s="6">
        <v>-2.2783589152442998</v>
      </c>
      <c r="E24" s="6"/>
      <c r="F24" s="6">
        <v>7.9741421020581002E-2</v>
      </c>
      <c r="G24" s="7"/>
      <c r="H24" s="7">
        <v>-5.3538272890077503E-2</v>
      </c>
      <c r="I24" s="7">
        <v>8.4325931154852193E-2</v>
      </c>
      <c r="J24" s="7"/>
      <c r="K24" s="7">
        <v>-3.1057761190092299E-2</v>
      </c>
      <c r="L24" s="7">
        <v>-3.4272951604671802E-2</v>
      </c>
      <c r="M24" s="7"/>
      <c r="N24" s="6">
        <v>0.57443111121149004</v>
      </c>
      <c r="O24" s="6">
        <v>0.94438401407906503</v>
      </c>
    </row>
    <row r="25" spans="1:15" x14ac:dyDescent="0.25">
      <c r="A25" s="3" t="s">
        <v>38</v>
      </c>
      <c r="B25" s="5" t="s">
        <v>39</v>
      </c>
      <c r="C25" s="6">
        <v>-1.61936783239811</v>
      </c>
      <c r="D25" s="6">
        <v>-3.9601032593444501</v>
      </c>
      <c r="E25" s="6"/>
      <c r="F25" s="6">
        <v>9.2486917920124451E-2</v>
      </c>
      <c r="G25" s="7"/>
      <c r="H25" s="7">
        <v>0.12870497871157199</v>
      </c>
      <c r="I25" s="7">
        <v>0.536721084331089</v>
      </c>
      <c r="J25" s="7"/>
      <c r="K25" s="7">
        <v>0.15611567031176199</v>
      </c>
      <c r="L25" s="7">
        <v>0.466690313870883</v>
      </c>
      <c r="M25" s="7"/>
      <c r="N25" s="7">
        <v>0.168426553717413</v>
      </c>
      <c r="O25" s="7">
        <v>-0.189740323163265</v>
      </c>
    </row>
    <row r="26" spans="1:15" x14ac:dyDescent="0.25">
      <c r="A26" s="3" t="s">
        <v>75</v>
      </c>
      <c r="B26" s="5" t="s">
        <v>76</v>
      </c>
      <c r="C26" s="6">
        <v>-1.56040896111147</v>
      </c>
      <c r="D26" s="6">
        <v>-0.81697333525356997</v>
      </c>
      <c r="E26" s="6"/>
      <c r="F26" s="6">
        <v>1.8776302464968187E-2</v>
      </c>
      <c r="G26" s="7"/>
      <c r="H26" s="7">
        <v>-5.23355437894324E-2</v>
      </c>
      <c r="I26" s="7">
        <v>0.189909448152739</v>
      </c>
      <c r="J26" s="7"/>
      <c r="K26" s="7">
        <v>-0.10911338516744599</v>
      </c>
      <c r="L26" s="7">
        <v>0.18705638235188701</v>
      </c>
      <c r="M26" s="7"/>
      <c r="N26" s="7">
        <v>-0.14391993703851899</v>
      </c>
      <c r="O26" s="6">
        <v>0.62763295450218304</v>
      </c>
    </row>
    <row r="27" spans="1:15" x14ac:dyDescent="0.25">
      <c r="A27" s="3" t="s">
        <v>87</v>
      </c>
      <c r="B27" s="5" t="s">
        <v>88</v>
      </c>
      <c r="C27" s="6">
        <v>-1.55730736398817</v>
      </c>
      <c r="D27" s="6">
        <v>-1.63269985927572</v>
      </c>
      <c r="E27" s="6"/>
      <c r="F27" s="6">
        <v>6.2075542139398296E-2</v>
      </c>
      <c r="G27" s="7"/>
      <c r="H27" s="7">
        <v>3.6992064028419799E-2</v>
      </c>
      <c r="I27" s="7">
        <v>0.22831639059698</v>
      </c>
      <c r="J27" s="7"/>
      <c r="K27" s="7">
        <v>-9.3225908467424595E-2</v>
      </c>
      <c r="L27" s="7">
        <v>0.104768490525768</v>
      </c>
      <c r="M27" s="7"/>
      <c r="N27" s="7">
        <v>0.184036075616547</v>
      </c>
      <c r="O27" s="7">
        <v>0.25232506466252802</v>
      </c>
    </row>
    <row r="28" spans="1:15" x14ac:dyDescent="0.25">
      <c r="A28" s="3" t="s">
        <v>24</v>
      </c>
      <c r="B28" s="5" t="s">
        <v>25</v>
      </c>
      <c r="C28" s="6">
        <v>-1.4111714361647101</v>
      </c>
      <c r="D28" s="6">
        <v>-1.3218227785849299</v>
      </c>
      <c r="E28" s="6"/>
      <c r="F28" s="6">
        <v>7.3118823363255467E-2</v>
      </c>
      <c r="G28" s="7"/>
      <c r="H28" s="6">
        <v>0.95539557289722898</v>
      </c>
      <c r="I28" s="6">
        <v>0.61457170920955195</v>
      </c>
      <c r="J28" s="7"/>
      <c r="K28" s="7">
        <v>0.34457194085412901</v>
      </c>
      <c r="L28" s="7">
        <v>0.45909021292067398</v>
      </c>
      <c r="M28" s="7"/>
      <c r="N28" s="7">
        <v>-0.40226588079395897</v>
      </c>
      <c r="O28" s="7">
        <v>7.6701169300842906E-2</v>
      </c>
    </row>
    <row r="29" spans="1:15" x14ac:dyDescent="0.25">
      <c r="A29" s="3" t="s">
        <v>28</v>
      </c>
      <c r="B29" s="5" t="s">
        <v>29</v>
      </c>
      <c r="C29" s="6">
        <v>-1.36793392079149</v>
      </c>
      <c r="D29" s="6">
        <v>-3.1673823300414501</v>
      </c>
      <c r="E29" s="6"/>
      <c r="F29" s="6">
        <v>6.0492334921564035E-2</v>
      </c>
      <c r="G29" s="7"/>
      <c r="H29" s="7">
        <v>-0.54382364658841797</v>
      </c>
      <c r="I29" s="7">
        <v>-8.5221378377842494E-2</v>
      </c>
      <c r="J29" s="7"/>
      <c r="K29" s="7">
        <v>-0.113004346439813</v>
      </c>
      <c r="L29" s="7">
        <v>0.13840018926377301</v>
      </c>
      <c r="M29" s="7"/>
      <c r="N29" s="7">
        <v>0.21296824138392501</v>
      </c>
      <c r="O29" s="6">
        <v>1.18020724529619</v>
      </c>
    </row>
    <row r="30" spans="1:15" x14ac:dyDescent="0.25">
      <c r="A30" s="3" t="s">
        <v>30</v>
      </c>
      <c r="B30" s="5" t="s">
        <v>31</v>
      </c>
      <c r="C30" s="6">
        <v>-1.2459353994341</v>
      </c>
      <c r="D30" s="6">
        <v>-0.56713704786129004</v>
      </c>
      <c r="E30" s="6"/>
      <c r="F30" s="6">
        <v>5.1638876377543823E-2</v>
      </c>
      <c r="G30" s="7"/>
      <c r="H30" s="7">
        <v>-0.18787523191177</v>
      </c>
      <c r="I30" s="7">
        <v>0.151867813021934</v>
      </c>
      <c r="J30" s="7"/>
      <c r="K30" s="7">
        <v>-0.111160027818464</v>
      </c>
      <c r="L30" s="7">
        <v>1.9209457972963698E-2</v>
      </c>
      <c r="M30" s="7"/>
      <c r="N30" s="7">
        <v>-8.3689098989625899E-2</v>
      </c>
      <c r="O30" s="6">
        <v>-0.67808688811014295</v>
      </c>
    </row>
    <row r="31" spans="1:15" x14ac:dyDescent="0.25">
      <c r="A31" s="3" t="s">
        <v>14</v>
      </c>
      <c r="B31" s="5" t="s">
        <v>15</v>
      </c>
      <c r="C31" s="6">
        <v>-1.2228119697711901</v>
      </c>
      <c r="D31" s="6">
        <v>-0.98336232617357899</v>
      </c>
      <c r="E31" s="6"/>
      <c r="F31" s="6">
        <v>0.1649642990801222</v>
      </c>
      <c r="G31" s="7"/>
      <c r="H31" s="6">
        <v>1.0147872203785999</v>
      </c>
      <c r="I31" s="7">
        <v>0.42311877130511399</v>
      </c>
      <c r="J31" s="7"/>
      <c r="K31" s="7">
        <v>0.73887153654829396</v>
      </c>
      <c r="L31" s="7">
        <v>0.29205835198990499</v>
      </c>
      <c r="M31" s="7"/>
      <c r="N31" s="6">
        <v>-1.5979081418434999</v>
      </c>
      <c r="O31" s="6">
        <v>-0.99754225486749204</v>
      </c>
    </row>
    <row r="32" spans="1:15" x14ac:dyDescent="0.25">
      <c r="A32" s="3" t="s">
        <v>36</v>
      </c>
      <c r="B32" s="5" t="s">
        <v>37</v>
      </c>
      <c r="C32" s="6">
        <v>-1.03657739180456</v>
      </c>
      <c r="D32" s="6">
        <v>-1.0969099673435501</v>
      </c>
      <c r="E32" s="6"/>
      <c r="F32" s="6">
        <v>4.1527456020578812E-3</v>
      </c>
      <c r="G32" s="7"/>
      <c r="H32" s="7">
        <v>7.2436286462477101E-2</v>
      </c>
      <c r="I32" s="7">
        <v>0.28106974891910902</v>
      </c>
      <c r="J32" s="7"/>
      <c r="K32" s="7">
        <v>0.329540002436504</v>
      </c>
      <c r="L32" s="7">
        <v>0.52062681819594403</v>
      </c>
      <c r="M32" s="7"/>
      <c r="N32" s="7">
        <v>-7.4762224211865902E-2</v>
      </c>
      <c r="O32" s="7">
        <v>-0.44337428772929999</v>
      </c>
    </row>
    <row r="33" spans="1:15" x14ac:dyDescent="0.25">
      <c r="A33" s="3" t="s">
        <v>67</v>
      </c>
      <c r="B33" s="5" t="s">
        <v>68</v>
      </c>
      <c r="C33" s="6">
        <v>-1.0132743109917901</v>
      </c>
      <c r="D33" s="6">
        <v>-4.1464366636400101</v>
      </c>
      <c r="E33" s="6"/>
      <c r="F33" s="6">
        <v>0.40388696614766523</v>
      </c>
      <c r="G33" s="7"/>
      <c r="H33" s="7">
        <v>9.8288160915758496E-2</v>
      </c>
      <c r="I33" s="7">
        <v>0.20395006199127999</v>
      </c>
      <c r="J33" s="7"/>
      <c r="K33" s="7">
        <v>-6.12302195996079E-2</v>
      </c>
      <c r="L33" s="7">
        <v>0.18559856248163001</v>
      </c>
      <c r="M33" s="7"/>
      <c r="N33" s="6">
        <v>-2.8008345007147901</v>
      </c>
      <c r="O33" s="6">
        <v>-2.5500222172700999</v>
      </c>
    </row>
    <row r="34" spans="1:15" x14ac:dyDescent="0.25">
      <c r="A34" s="3" t="s">
        <v>26</v>
      </c>
      <c r="B34" s="5" t="s">
        <v>27</v>
      </c>
      <c r="C34" s="6">
        <v>-0.95716140857929</v>
      </c>
      <c r="D34" s="6">
        <v>-1.35104741586488</v>
      </c>
      <c r="E34" s="6"/>
      <c r="F34" s="6">
        <v>2.9145483441868847E-2</v>
      </c>
      <c r="G34" s="7"/>
      <c r="H34" s="7">
        <v>7.7643679970289897E-2</v>
      </c>
      <c r="I34" s="7">
        <v>0.28594312909613501</v>
      </c>
      <c r="J34" s="7"/>
      <c r="K34" s="7">
        <v>-9.0679928123783698E-2</v>
      </c>
      <c r="L34" s="7">
        <v>0.13959170740039201</v>
      </c>
      <c r="M34" s="7"/>
      <c r="N34" s="7">
        <v>0.31608012068776198</v>
      </c>
      <c r="O34" s="6">
        <v>1.71269134895363</v>
      </c>
    </row>
    <row r="35" spans="1:15" x14ac:dyDescent="0.25">
      <c r="A35" s="3" t="s">
        <v>60</v>
      </c>
      <c r="B35" s="5" t="s">
        <v>61</v>
      </c>
      <c r="C35" s="6">
        <v>-0.94633201001612999</v>
      </c>
      <c r="D35" s="6">
        <v>-0.52262931904330401</v>
      </c>
      <c r="E35" s="6"/>
      <c r="F35" s="6">
        <v>1.95005449978943E-2</v>
      </c>
      <c r="G35" s="7"/>
      <c r="H35" s="7">
        <v>-4.52888897811854E-2</v>
      </c>
      <c r="I35" s="7">
        <v>9.1676813644457303E-2</v>
      </c>
      <c r="J35" s="7"/>
      <c r="K35" s="7">
        <v>-0.198328322101471</v>
      </c>
      <c r="L35" s="7">
        <v>-2.2951326551538798E-2</v>
      </c>
      <c r="M35" s="7"/>
      <c r="N35" s="7">
        <v>-0.10203082911241</v>
      </c>
      <c r="O35" s="6">
        <v>0.55911694139115098</v>
      </c>
    </row>
    <row r="36" spans="1:15" x14ac:dyDescent="0.25">
      <c r="A36" s="3" t="s">
        <v>62</v>
      </c>
      <c r="B36" s="5" t="s">
        <v>61</v>
      </c>
      <c r="C36" s="6">
        <v>-0.94633201001612999</v>
      </c>
      <c r="D36" s="6">
        <v>-0.52262931904330401</v>
      </c>
      <c r="E36" s="6"/>
      <c r="F36" s="6">
        <v>1.95005449978943E-2</v>
      </c>
      <c r="G36" s="7"/>
      <c r="H36" s="7">
        <v>-4.52888897811854E-2</v>
      </c>
      <c r="I36" s="7">
        <v>9.1676813644457303E-2</v>
      </c>
      <c r="J36" s="7"/>
      <c r="K36" s="7">
        <v>-0.198328322101471</v>
      </c>
      <c r="L36" s="7">
        <v>-2.2951326551538798E-2</v>
      </c>
      <c r="M36" s="7"/>
      <c r="N36" s="7">
        <v>-0.10203082911241</v>
      </c>
      <c r="O36" s="6">
        <v>0.55911694139115098</v>
      </c>
    </row>
    <row r="37" spans="1:15" x14ac:dyDescent="0.25">
      <c r="A37" s="3" t="s">
        <v>22</v>
      </c>
      <c r="B37" s="5" t="s">
        <v>23</v>
      </c>
      <c r="C37" s="6">
        <v>-0.853485629661073</v>
      </c>
      <c r="D37" s="6">
        <v>-1.1658401224080801</v>
      </c>
      <c r="E37" s="6"/>
      <c r="F37" s="6">
        <v>6.8443117606652058E-3</v>
      </c>
      <c r="G37" s="7"/>
      <c r="H37" s="7">
        <v>-6.7733674411953895E-2</v>
      </c>
      <c r="I37" s="7">
        <v>4.1330379297288999E-2</v>
      </c>
      <c r="J37" s="7"/>
      <c r="K37" s="7">
        <v>-0.22009015337569801</v>
      </c>
      <c r="L37" s="7">
        <v>-6.1438151700555901E-2</v>
      </c>
      <c r="M37" s="7"/>
      <c r="N37" s="6">
        <v>1.09165827739342</v>
      </c>
      <c r="O37" s="6">
        <v>1.9280796361577399</v>
      </c>
    </row>
    <row r="38" spans="1:15" x14ac:dyDescent="0.25">
      <c r="A38" s="3" t="s">
        <v>79</v>
      </c>
      <c r="B38" s="5" t="s">
        <v>80</v>
      </c>
      <c r="C38" s="6">
        <v>-0.84741979877866302</v>
      </c>
      <c r="D38" s="6">
        <v>-0.39793951714626802</v>
      </c>
      <c r="E38" s="6"/>
      <c r="F38" s="6">
        <v>2.7171479253762575E-2</v>
      </c>
      <c r="G38" s="7"/>
      <c r="H38" s="7">
        <v>0.12564258960711</v>
      </c>
      <c r="I38" s="7">
        <v>0.14517956772232499</v>
      </c>
      <c r="J38" s="7"/>
      <c r="K38" s="7">
        <v>-1.5555280561721599E-2</v>
      </c>
      <c r="L38" s="7">
        <v>6.7308935987433396E-3</v>
      </c>
      <c r="M38" s="7"/>
      <c r="N38" s="7">
        <v>-4.64500843652096E-3</v>
      </c>
      <c r="O38" s="6">
        <v>-0.65688125248039797</v>
      </c>
    </row>
    <row r="39" spans="1:15" x14ac:dyDescent="0.25">
      <c r="A39" s="3" t="s">
        <v>34</v>
      </c>
      <c r="B39" s="5" t="s">
        <v>35</v>
      </c>
      <c r="C39" s="6">
        <v>-0.76942518012136096</v>
      </c>
      <c r="D39" s="6">
        <v>-1.0768868236203699</v>
      </c>
      <c r="E39" s="6"/>
      <c r="F39" s="6">
        <v>9.6970123197163666E-2</v>
      </c>
      <c r="G39" s="7"/>
      <c r="H39" s="7">
        <v>3.8949782959775202E-3</v>
      </c>
      <c r="I39" s="7">
        <v>0.24152336374948399</v>
      </c>
      <c r="J39" s="7"/>
      <c r="K39" s="7">
        <v>-2.3488443655276501E-2</v>
      </c>
      <c r="L39" s="7">
        <v>8.3180572349392301E-2</v>
      </c>
      <c r="M39" s="7"/>
      <c r="N39" s="7">
        <v>0.31009149544570802</v>
      </c>
      <c r="O39" s="7">
        <v>-0.13324116394413901</v>
      </c>
    </row>
    <row r="40" spans="1:15" x14ac:dyDescent="0.25">
      <c r="A40" s="3" t="s">
        <v>93</v>
      </c>
      <c r="B40" s="5" t="s">
        <v>94</v>
      </c>
      <c r="C40" s="6">
        <v>-0.71701811267736404</v>
      </c>
      <c r="D40" s="6">
        <v>-0.60200834221226696</v>
      </c>
      <c r="E40" s="6"/>
      <c r="F40" s="6">
        <v>0.18185336814813161</v>
      </c>
      <c r="G40" s="7"/>
      <c r="H40" s="7">
        <v>-0.13480704058405599</v>
      </c>
      <c r="I40" s="7">
        <v>3.1289883375946098E-2</v>
      </c>
      <c r="J40" s="7"/>
      <c r="K40" s="7">
        <v>-0.14284959331455399</v>
      </c>
      <c r="L40" s="7">
        <v>-6.8426384619823005E-2</v>
      </c>
      <c r="M40" s="7"/>
      <c r="N40" s="7">
        <v>0.30765675322244901</v>
      </c>
      <c r="O40" s="7">
        <v>-0.27864446552917999</v>
      </c>
    </row>
    <row r="41" spans="1:15" x14ac:dyDescent="0.25">
      <c r="A41" s="3" t="s">
        <v>42</v>
      </c>
      <c r="B41" s="5" t="s">
        <v>43</v>
      </c>
      <c r="C41" s="6">
        <v>-0.67799077238027905</v>
      </c>
      <c r="D41" s="6">
        <v>-0.50515295120904002</v>
      </c>
      <c r="E41" s="6"/>
      <c r="F41" s="6">
        <v>2.7119496969304064E-2</v>
      </c>
      <c r="G41" s="7"/>
      <c r="H41" s="7">
        <v>-7.0442257790079094E-2</v>
      </c>
      <c r="I41" s="7">
        <v>-0.262355406708004</v>
      </c>
      <c r="J41" s="7"/>
      <c r="K41" s="7">
        <v>-9.9251206319021804E-2</v>
      </c>
      <c r="L41" s="7">
        <v>-0.17613750096179501</v>
      </c>
      <c r="M41" s="7"/>
      <c r="N41" s="7">
        <v>0.26539797114597702</v>
      </c>
      <c r="O41" s="6">
        <v>0.76745634587536804</v>
      </c>
    </row>
    <row r="42" spans="1:15" x14ac:dyDescent="0.25">
      <c r="A42" s="3" t="s">
        <v>83</v>
      </c>
      <c r="B42" s="5" t="s">
        <v>84</v>
      </c>
      <c r="C42" s="6">
        <v>-0.62192859405423595</v>
      </c>
      <c r="D42" s="6">
        <v>-0.49725270147085499</v>
      </c>
      <c r="E42" s="6"/>
      <c r="F42" s="6">
        <v>0.14868852380855538</v>
      </c>
      <c r="G42" s="7"/>
      <c r="H42" s="7">
        <v>2.2690348235095099E-2</v>
      </c>
      <c r="I42" s="7">
        <v>0.16882587078179201</v>
      </c>
      <c r="J42" s="7"/>
      <c r="K42" s="7">
        <v>-3.6669724473238997E-2</v>
      </c>
      <c r="L42" s="7">
        <v>-9.8227517906134994E-3</v>
      </c>
      <c r="M42" s="7"/>
      <c r="N42" s="7">
        <v>-0.270061094536448</v>
      </c>
      <c r="O42" s="7">
        <v>-0.26497836213475101</v>
      </c>
    </row>
    <row r="43" spans="1:15" x14ac:dyDescent="0.25">
      <c r="A43" s="3" t="s">
        <v>63</v>
      </c>
      <c r="B43" s="5" t="s">
        <v>64</v>
      </c>
      <c r="C43" s="6">
        <v>-0.47426904883544901</v>
      </c>
      <c r="D43" s="6">
        <v>-0.35227819956158102</v>
      </c>
      <c r="E43" s="6"/>
      <c r="F43" s="6">
        <v>6.2512526709861196E-2</v>
      </c>
      <c r="G43" s="7"/>
      <c r="H43" s="7">
        <v>-5.3073517500731603E-2</v>
      </c>
      <c r="I43" s="7">
        <v>5.63355035619445E-2</v>
      </c>
      <c r="J43" s="7"/>
      <c r="K43" s="7">
        <v>-7.5668773569710801E-2</v>
      </c>
      <c r="L43" s="7">
        <v>5.0743629887468999E-2</v>
      </c>
      <c r="M43" s="7"/>
      <c r="N43" s="7">
        <v>-3.83343456931629E-3</v>
      </c>
      <c r="O43" s="7">
        <v>-0.145702623678274</v>
      </c>
    </row>
    <row r="44" spans="1:15" x14ac:dyDescent="0.25">
      <c r="A44" s="3"/>
      <c r="B44" s="5"/>
      <c r="C44" s="6"/>
      <c r="D44" s="6"/>
      <c r="E44" s="6"/>
      <c r="F44" s="6"/>
      <c r="G44" s="7"/>
      <c r="H44" s="7"/>
      <c r="I44" s="7"/>
      <c r="J44" s="7"/>
      <c r="K44" s="7"/>
      <c r="L44" s="7"/>
      <c r="M44" s="7"/>
      <c r="N44" s="7"/>
      <c r="O44" s="7"/>
    </row>
    <row r="45" spans="1:15" x14ac:dyDescent="0.25">
      <c r="A45" s="3" t="s">
        <v>109</v>
      </c>
      <c r="B45" s="5" t="s">
        <v>110</v>
      </c>
      <c r="C45" s="6">
        <v>-4.7733484753089996</v>
      </c>
      <c r="D45" s="6">
        <v>2.13947070153651E-2</v>
      </c>
      <c r="E45" s="6"/>
      <c r="F45" s="6">
        <v>8.1029682642154835E-2</v>
      </c>
      <c r="G45" s="7"/>
      <c r="H45" s="6">
        <v>4.8714209535787099</v>
      </c>
      <c r="I45" s="6">
        <v>3.23372325025914</v>
      </c>
      <c r="J45" s="7"/>
      <c r="K45" s="6">
        <v>3.32628628031858</v>
      </c>
      <c r="L45" s="6">
        <v>2.8648766932711598</v>
      </c>
      <c r="M45" s="7"/>
      <c r="N45" s="6">
        <v>-3.6516418409120699</v>
      </c>
      <c r="O45" s="6">
        <v>-3.1298974480886499</v>
      </c>
    </row>
    <row r="46" spans="1:15" x14ac:dyDescent="0.25">
      <c r="A46" s="3" t="s">
        <v>113</v>
      </c>
      <c r="B46" s="5" t="s">
        <v>114</v>
      </c>
      <c r="C46" s="6">
        <v>-2.6748881827225901</v>
      </c>
      <c r="D46" s="6">
        <v>0.30579000205684997</v>
      </c>
      <c r="E46" s="6"/>
      <c r="F46" s="6">
        <v>0.29246094058614674</v>
      </c>
      <c r="G46" s="7"/>
      <c r="H46" s="7">
        <v>-0.10613618287641501</v>
      </c>
      <c r="I46" s="7">
        <v>9.3002855119697705E-2</v>
      </c>
      <c r="J46" s="7"/>
      <c r="K46" s="7">
        <v>-4.63005832793289E-2</v>
      </c>
      <c r="L46" s="7">
        <v>0.58475025351327303</v>
      </c>
      <c r="M46" s="7"/>
      <c r="N46" s="7">
        <v>-1.9531243363960799E-2</v>
      </c>
      <c r="O46" s="7">
        <v>0.21879409051051099</v>
      </c>
    </row>
    <row r="47" spans="1:15" x14ac:dyDescent="0.25">
      <c r="A47" s="3" t="s">
        <v>107</v>
      </c>
      <c r="B47" s="5" t="s">
        <v>108</v>
      </c>
      <c r="C47" s="6">
        <v>-2.4650270182468002</v>
      </c>
      <c r="D47" s="6">
        <v>0.186394125528137</v>
      </c>
      <c r="E47" s="6"/>
      <c r="F47" s="6">
        <v>2.6570928081828621E-2</v>
      </c>
      <c r="G47" s="7"/>
      <c r="H47" s="7">
        <v>-0.19350251950900499</v>
      </c>
      <c r="I47" s="6">
        <v>-0.66142532939062904</v>
      </c>
      <c r="J47" s="7"/>
      <c r="K47" s="7">
        <v>-1.5175891371341199E-2</v>
      </c>
      <c r="L47" s="7">
        <v>-0.391179631754973</v>
      </c>
      <c r="M47" s="7"/>
      <c r="N47" s="7">
        <v>0.15095087723509401</v>
      </c>
      <c r="O47" s="7">
        <v>-2.7824106836942801E-2</v>
      </c>
    </row>
    <row r="48" spans="1:15" x14ac:dyDescent="0.25">
      <c r="A48" s="3" t="s">
        <v>139</v>
      </c>
      <c r="B48" s="5" t="s">
        <v>140</v>
      </c>
      <c r="C48" s="6">
        <v>-2.4321779920748399</v>
      </c>
      <c r="D48" s="6">
        <v>-0.18359170381487</v>
      </c>
      <c r="E48" s="6"/>
      <c r="F48" s="6">
        <v>4.0255501480622062E-2</v>
      </c>
      <c r="G48" s="7"/>
      <c r="H48" s="7">
        <v>-0.21173260344877301</v>
      </c>
      <c r="I48" s="7">
        <v>-6.1179519571068201E-2</v>
      </c>
      <c r="J48" s="7"/>
      <c r="K48" s="7">
        <v>-0.191354847941653</v>
      </c>
      <c r="L48" s="7">
        <v>-7.5923170125545905E-2</v>
      </c>
      <c r="M48" s="7"/>
      <c r="N48" s="6">
        <v>-1.0037623953597901</v>
      </c>
      <c r="O48" s="6">
        <v>0.51563302321333004</v>
      </c>
    </row>
    <row r="49" spans="1:15" x14ac:dyDescent="0.25">
      <c r="A49" s="3" t="s">
        <v>105</v>
      </c>
      <c r="B49" s="5" t="s">
        <v>106</v>
      </c>
      <c r="C49" s="6">
        <v>-2.28905165905788</v>
      </c>
      <c r="D49" s="6">
        <v>-0.33745352084181801</v>
      </c>
      <c r="E49" s="6"/>
      <c r="F49" s="6">
        <v>3.6615458241085905E-2</v>
      </c>
      <c r="G49" s="7"/>
      <c r="H49" s="7">
        <v>0.175508451397694</v>
      </c>
      <c r="I49" s="7">
        <v>0.42440841989446099</v>
      </c>
      <c r="J49" s="7"/>
      <c r="K49" s="7">
        <v>0.17330304516104</v>
      </c>
      <c r="L49" s="7">
        <v>0.578055582983378</v>
      </c>
      <c r="M49" s="7"/>
      <c r="N49" s="7">
        <v>0.115077047365138</v>
      </c>
      <c r="O49" s="7">
        <v>0.23804365599729699</v>
      </c>
    </row>
    <row r="50" spans="1:15" x14ac:dyDescent="0.25">
      <c r="A50" s="3" t="s">
        <v>103</v>
      </c>
      <c r="B50" s="5" t="s">
        <v>104</v>
      </c>
      <c r="C50" s="6">
        <v>-2.1194463044529801</v>
      </c>
      <c r="D50" s="6">
        <v>-0.75035728041666505</v>
      </c>
      <c r="E50" s="6"/>
      <c r="F50" s="6">
        <v>2.86834250604348E-3</v>
      </c>
      <c r="G50" s="7"/>
      <c r="H50" s="7">
        <v>8.4240694130636506E-2</v>
      </c>
      <c r="I50" s="7">
        <v>0.239580176776481</v>
      </c>
      <c r="J50" s="7"/>
      <c r="K50" s="7">
        <v>-0.106082240922131</v>
      </c>
      <c r="L50" s="7">
        <v>0.234157259184126</v>
      </c>
      <c r="M50" s="7"/>
      <c r="N50" s="7">
        <v>-5.1940418757312798E-2</v>
      </c>
      <c r="O50" s="6">
        <v>2.2790854251705501</v>
      </c>
    </row>
    <row r="51" spans="1:15" x14ac:dyDescent="0.25">
      <c r="A51" s="3" t="s">
        <v>97</v>
      </c>
      <c r="B51" s="5" t="s">
        <v>98</v>
      </c>
      <c r="C51" s="6">
        <v>-2.0988589000498701</v>
      </c>
      <c r="D51" s="6">
        <v>-0.479572024755613</v>
      </c>
      <c r="E51" s="6"/>
      <c r="F51" s="6">
        <v>1.1589516848427409E-2</v>
      </c>
      <c r="G51" s="7"/>
      <c r="H51" s="7">
        <v>0.34115562400341698</v>
      </c>
      <c r="I51" s="6">
        <v>1.4550351236185699</v>
      </c>
      <c r="J51" s="7"/>
      <c r="K51" s="7">
        <v>0.117495233776647</v>
      </c>
      <c r="L51" s="6">
        <v>1.0942556864316</v>
      </c>
      <c r="M51" s="7"/>
      <c r="N51" s="6">
        <v>0.62050520016813504</v>
      </c>
      <c r="O51" s="7">
        <v>-0.13194262447850799</v>
      </c>
    </row>
    <row r="52" spans="1:15" x14ac:dyDescent="0.25">
      <c r="A52" s="3" t="s">
        <v>135</v>
      </c>
      <c r="B52" s="5" t="s">
        <v>136</v>
      </c>
      <c r="C52" s="6">
        <v>-1.9097935063229301</v>
      </c>
      <c r="D52" s="6">
        <v>-0.27708370498686402</v>
      </c>
      <c r="E52" s="6"/>
      <c r="F52" s="6">
        <v>2.2561520241145657E-2</v>
      </c>
      <c r="G52" s="7"/>
      <c r="H52" s="7">
        <v>-0.24490606359842301</v>
      </c>
      <c r="I52" s="7">
        <v>4.6026097723842502E-2</v>
      </c>
      <c r="J52" s="7"/>
      <c r="K52" s="7">
        <v>-6.9786170690372601E-2</v>
      </c>
      <c r="L52" s="7">
        <v>2.8984439704193898E-2</v>
      </c>
      <c r="M52" s="7"/>
      <c r="N52" s="7">
        <v>0.27860299495788299</v>
      </c>
      <c r="O52" s="7">
        <v>-0.45942491846848199</v>
      </c>
    </row>
    <row r="53" spans="1:15" x14ac:dyDescent="0.25">
      <c r="A53" s="3" t="s">
        <v>129</v>
      </c>
      <c r="B53" s="5" t="s">
        <v>130</v>
      </c>
      <c r="C53" s="6">
        <v>-1.78416925389809</v>
      </c>
      <c r="D53" s="6">
        <v>0.18656983460295501</v>
      </c>
      <c r="E53" s="6"/>
      <c r="F53" s="6">
        <v>5.0064713644824392E-3</v>
      </c>
      <c r="G53" s="7"/>
      <c r="H53" s="7">
        <v>0.16244877737754199</v>
      </c>
      <c r="I53" s="7">
        <v>-7.0520025117383395E-2</v>
      </c>
      <c r="J53" s="7"/>
      <c r="K53" s="7">
        <v>0.25758347772447798</v>
      </c>
      <c r="L53" s="7">
        <v>-8.0163946486733403E-2</v>
      </c>
      <c r="M53" s="7"/>
      <c r="N53" s="6">
        <v>0.79662021136190397</v>
      </c>
      <c r="O53" s="7">
        <v>0.30196020213730501</v>
      </c>
    </row>
    <row r="54" spans="1:15" x14ac:dyDescent="0.25">
      <c r="A54" s="3" t="s">
        <v>151</v>
      </c>
      <c r="B54" s="5" t="s">
        <v>152</v>
      </c>
      <c r="C54" s="6">
        <v>-1.59515252406298</v>
      </c>
      <c r="D54" s="6">
        <v>-0.319183884927283</v>
      </c>
      <c r="E54" s="6"/>
      <c r="F54" s="6">
        <v>0.13177823137012326</v>
      </c>
      <c r="G54" s="7"/>
      <c r="H54" s="7">
        <v>-4.5682125590543403E-2</v>
      </c>
      <c r="I54" s="7">
        <v>-3.16664835701745E-2</v>
      </c>
      <c r="J54" s="7"/>
      <c r="K54" s="7">
        <v>-0.12167717628852601</v>
      </c>
      <c r="L54" s="7">
        <v>-0.186193350447693</v>
      </c>
      <c r="M54" s="7"/>
      <c r="N54" s="7">
        <v>-5.5727249358811903E-2</v>
      </c>
      <c r="O54" s="7">
        <v>-8.8656645393686093E-3</v>
      </c>
    </row>
    <row r="55" spans="1:15" x14ac:dyDescent="0.25">
      <c r="A55" s="3" t="s">
        <v>143</v>
      </c>
      <c r="B55" s="5" t="s">
        <v>144</v>
      </c>
      <c r="C55" s="6">
        <v>-1.4361257837849299</v>
      </c>
      <c r="D55" s="6">
        <v>0.27802049675817903</v>
      </c>
      <c r="E55" s="6"/>
      <c r="F55" s="6">
        <v>2.6882806360839909E-2</v>
      </c>
      <c r="G55" s="7"/>
      <c r="H55" s="7">
        <v>-0.21548225729699499</v>
      </c>
      <c r="I55" s="7">
        <v>7.2874313079318603E-2</v>
      </c>
      <c r="J55" s="7"/>
      <c r="K55" s="7">
        <v>-0.18881550698015401</v>
      </c>
      <c r="L55" s="7">
        <v>0.13077363116764801</v>
      </c>
      <c r="M55" s="7"/>
      <c r="N55" s="7">
        <v>-0.23192884022805199</v>
      </c>
      <c r="O55" s="7">
        <v>-0.27444036741996702</v>
      </c>
    </row>
    <row r="56" spans="1:15" x14ac:dyDescent="0.25">
      <c r="A56" s="3" t="s">
        <v>121</v>
      </c>
      <c r="B56" s="5" t="s">
        <v>122</v>
      </c>
      <c r="C56" s="6">
        <v>-1.3848546976210601</v>
      </c>
      <c r="D56" s="6">
        <v>9.00450211043234E-2</v>
      </c>
      <c r="E56" s="6"/>
      <c r="F56" s="6">
        <v>3.3540377816893202E-2</v>
      </c>
      <c r="G56" s="7"/>
      <c r="H56" s="7">
        <v>-0.118140811321052</v>
      </c>
      <c r="I56" s="7">
        <v>-4.2440678834464597E-2</v>
      </c>
      <c r="J56" s="7"/>
      <c r="K56" s="7">
        <v>-7.22493252642573E-2</v>
      </c>
      <c r="L56" s="7">
        <v>9.1802116518184096E-2</v>
      </c>
      <c r="M56" s="7"/>
      <c r="N56" s="7">
        <v>8.8188490112724199E-2</v>
      </c>
      <c r="O56" s="7">
        <v>0.167723495730353</v>
      </c>
    </row>
    <row r="57" spans="1:15" x14ac:dyDescent="0.25">
      <c r="A57" s="3" t="s">
        <v>123</v>
      </c>
      <c r="B57" s="5" t="s">
        <v>124</v>
      </c>
      <c r="C57" s="6">
        <v>-1.2832181158571301</v>
      </c>
      <c r="D57" s="6">
        <v>0.16715797358786999</v>
      </c>
      <c r="E57" s="6"/>
      <c r="F57" s="6">
        <v>2.9255616465753014E-2</v>
      </c>
      <c r="G57" s="7"/>
      <c r="H57" s="7">
        <v>-5.3815515193688698E-2</v>
      </c>
      <c r="I57" s="7">
        <v>-2.8171036435239601E-2</v>
      </c>
      <c r="J57" s="7"/>
      <c r="K57" s="7">
        <v>4.5420672106147003E-2</v>
      </c>
      <c r="L57" s="7">
        <v>6.17812898796571E-2</v>
      </c>
      <c r="M57" s="7"/>
      <c r="N57" s="6">
        <v>0.35065714169836099</v>
      </c>
      <c r="O57" s="6">
        <v>0.68307609352520704</v>
      </c>
    </row>
    <row r="58" spans="1:15" x14ac:dyDescent="0.25">
      <c r="A58" s="3" t="s">
        <v>145</v>
      </c>
      <c r="B58" s="5" t="s">
        <v>146</v>
      </c>
      <c r="C58" s="6">
        <v>-1.2396503479759799</v>
      </c>
      <c r="D58" s="6">
        <v>-0.218237260587166</v>
      </c>
      <c r="E58" s="6"/>
      <c r="F58" s="6">
        <v>2.8085749611939909E-2</v>
      </c>
      <c r="G58" s="7"/>
      <c r="H58" s="7">
        <v>-0.117728646368711</v>
      </c>
      <c r="I58" s="7">
        <v>7.3091813744450604E-2</v>
      </c>
      <c r="J58" s="7"/>
      <c r="K58" s="7">
        <v>-6.8364784512688695E-2</v>
      </c>
      <c r="L58" s="7">
        <v>6.9928767878673206E-2</v>
      </c>
      <c r="M58" s="7"/>
      <c r="N58" s="6">
        <v>0.44561488798637899</v>
      </c>
      <c r="O58" s="7">
        <v>0.23606442769157199</v>
      </c>
    </row>
    <row r="59" spans="1:15" x14ac:dyDescent="0.25">
      <c r="A59" s="3" t="s">
        <v>125</v>
      </c>
      <c r="B59" s="5" t="s">
        <v>126</v>
      </c>
      <c r="C59" s="6">
        <v>-1.1343012381117199</v>
      </c>
      <c r="D59" s="6">
        <v>-0.192439318107997</v>
      </c>
      <c r="E59" s="6"/>
      <c r="F59" s="6">
        <v>5.4844728965732413E-2</v>
      </c>
      <c r="G59" s="7"/>
      <c r="H59" s="7">
        <v>3.4570077120419103E-2</v>
      </c>
      <c r="I59" s="7">
        <v>0.162483625233624</v>
      </c>
      <c r="J59" s="7"/>
      <c r="K59" s="7">
        <v>1.22627327119029E-2</v>
      </c>
      <c r="L59" s="7">
        <v>0.10169578838615299</v>
      </c>
      <c r="M59" s="7"/>
      <c r="N59" s="7">
        <v>-3.8999774968890501E-3</v>
      </c>
      <c r="O59" s="6">
        <v>0.67061350679759102</v>
      </c>
    </row>
    <row r="60" spans="1:15" x14ac:dyDescent="0.25">
      <c r="A60" s="3" t="s">
        <v>115</v>
      </c>
      <c r="B60" s="5" t="s">
        <v>116</v>
      </c>
      <c r="C60" s="6">
        <v>-1.0693489945197601</v>
      </c>
      <c r="D60" s="6">
        <v>-0.246528577478867</v>
      </c>
      <c r="E60" s="6"/>
      <c r="F60" s="6">
        <v>2.7860389899583473E-2</v>
      </c>
      <c r="G60" s="7"/>
      <c r="H60" s="7">
        <v>6.5682941080755494E-2</v>
      </c>
      <c r="I60" s="7">
        <v>0.56697430005791705</v>
      </c>
      <c r="J60" s="7"/>
      <c r="K60" s="7">
        <v>-6.2958882344726505E-2</v>
      </c>
      <c r="L60" s="7">
        <v>0.11983067524419</v>
      </c>
      <c r="M60" s="7"/>
      <c r="N60" s="6">
        <v>-2.15393599015239</v>
      </c>
      <c r="O60" s="6">
        <v>-1.5515492612348201</v>
      </c>
    </row>
    <row r="61" spans="1:15" x14ac:dyDescent="0.25">
      <c r="A61" s="3" t="s">
        <v>147</v>
      </c>
      <c r="B61" s="5" t="s">
        <v>148</v>
      </c>
      <c r="C61" s="6">
        <v>-1.0208352671465999</v>
      </c>
      <c r="D61" s="6">
        <v>-0.29760364489698699</v>
      </c>
      <c r="E61" s="6"/>
      <c r="F61" s="6">
        <v>6.312277133128924E-2</v>
      </c>
      <c r="G61" s="7"/>
      <c r="H61" s="7">
        <v>-7.3359687007567703E-2</v>
      </c>
      <c r="I61" s="7">
        <v>-4.8985900674923602E-2</v>
      </c>
      <c r="J61" s="7"/>
      <c r="K61" s="7">
        <v>-7.3642805668584901E-2</v>
      </c>
      <c r="L61" s="7">
        <v>-9.8860062842241206E-2</v>
      </c>
      <c r="M61" s="7"/>
      <c r="N61" s="7">
        <v>0.134886906847871</v>
      </c>
      <c r="O61" s="7">
        <v>0.38964276604903197</v>
      </c>
    </row>
    <row r="62" spans="1:15" x14ac:dyDescent="0.25">
      <c r="A62" s="3" t="s">
        <v>127</v>
      </c>
      <c r="B62" s="5" t="s">
        <v>128</v>
      </c>
      <c r="C62" s="6">
        <v>-0.91105331701378101</v>
      </c>
      <c r="D62" s="6">
        <v>-8.6991054787127001E-2</v>
      </c>
      <c r="E62" s="6"/>
      <c r="F62" s="6">
        <v>8.562785752347038E-2</v>
      </c>
      <c r="G62" s="7"/>
      <c r="H62" s="7">
        <v>-9.5765208667640905E-2</v>
      </c>
      <c r="I62" s="7">
        <v>-9.8354279440587104E-3</v>
      </c>
      <c r="J62" s="7"/>
      <c r="K62" s="7">
        <v>3.3113934389139899E-2</v>
      </c>
      <c r="L62" s="7">
        <v>5.8032272771290701E-2</v>
      </c>
      <c r="M62" s="7"/>
      <c r="N62" s="6">
        <v>-0.54856740014161598</v>
      </c>
      <c r="O62" s="6">
        <v>-0.87276199254189302</v>
      </c>
    </row>
    <row r="63" spans="1:15" x14ac:dyDescent="0.25">
      <c r="A63" s="3" t="s">
        <v>153</v>
      </c>
      <c r="B63" s="5" t="s">
        <v>154</v>
      </c>
      <c r="C63" s="6">
        <v>-0.89104641781444904</v>
      </c>
      <c r="D63" s="6">
        <v>-0.34804897685400599</v>
      </c>
      <c r="E63" s="6"/>
      <c r="F63" s="6">
        <v>0.17763332839293658</v>
      </c>
      <c r="G63" s="7"/>
      <c r="H63" s="7">
        <v>-9.3736158914052709E-3</v>
      </c>
      <c r="I63" s="7">
        <v>-3.7488205683350101E-3</v>
      </c>
      <c r="J63" s="7"/>
      <c r="K63" s="7">
        <v>-9.6526061813083097E-2</v>
      </c>
      <c r="L63" s="7">
        <v>3.5282813873509601E-2</v>
      </c>
      <c r="M63" s="7"/>
      <c r="N63" s="7">
        <v>-0.20447348284445199</v>
      </c>
      <c r="O63" s="6">
        <v>1.0248736385695401</v>
      </c>
    </row>
    <row r="64" spans="1:15" x14ac:dyDescent="0.25">
      <c r="A64" s="3" t="s">
        <v>131</v>
      </c>
      <c r="B64" s="5" t="s">
        <v>132</v>
      </c>
      <c r="C64" s="6">
        <v>-0.88433062965214004</v>
      </c>
      <c r="D64" s="6">
        <v>-0.48490017763141102</v>
      </c>
      <c r="E64" s="6"/>
      <c r="F64" s="6">
        <v>3.578929134547499E-2</v>
      </c>
      <c r="G64" s="7"/>
      <c r="H64" s="7">
        <v>7.2696789968678205E-2</v>
      </c>
      <c r="I64" s="7">
        <v>0.490811685119806</v>
      </c>
      <c r="J64" s="7"/>
      <c r="K64" s="7">
        <v>6.0760937493694003E-2</v>
      </c>
      <c r="L64" s="7">
        <v>0.38044883441223698</v>
      </c>
      <c r="M64" s="7"/>
      <c r="N64" s="6">
        <v>-1.75120502637821</v>
      </c>
      <c r="O64" s="6">
        <v>-1.8499502483221899</v>
      </c>
    </row>
    <row r="65" spans="1:15" x14ac:dyDescent="0.25">
      <c r="A65" s="3" t="s">
        <v>101</v>
      </c>
      <c r="B65" s="5" t="s">
        <v>102</v>
      </c>
      <c r="C65" s="6">
        <v>-0.83735553041959299</v>
      </c>
      <c r="D65" s="6">
        <v>-0.20724311613372701</v>
      </c>
      <c r="E65" s="6"/>
      <c r="F65" s="6">
        <v>0.13773234530141934</v>
      </c>
      <c r="G65" s="7"/>
      <c r="H65" s="7">
        <v>0.42560254847683798</v>
      </c>
      <c r="I65" s="7">
        <v>0.37872977667691399</v>
      </c>
      <c r="J65" s="7"/>
      <c r="K65" s="7">
        <v>0.26369674667133702</v>
      </c>
      <c r="L65" s="7">
        <v>0.37731085069146503</v>
      </c>
      <c r="M65" s="7"/>
      <c r="N65" s="7">
        <v>0.30242620448043001</v>
      </c>
      <c r="O65" s="6">
        <v>0.50097564963374597</v>
      </c>
    </row>
    <row r="66" spans="1:15" x14ac:dyDescent="0.25">
      <c r="A66" s="3" t="s">
        <v>149</v>
      </c>
      <c r="B66" s="5" t="s">
        <v>150</v>
      </c>
      <c r="C66" s="6">
        <v>-0.68445177063759999</v>
      </c>
      <c r="D66" s="6">
        <v>-0.252682348693896</v>
      </c>
      <c r="E66" s="6"/>
      <c r="F66" s="6">
        <v>1.3827881007095921E-2</v>
      </c>
      <c r="G66" s="7"/>
      <c r="H66" s="7">
        <v>-0.14743848152557201</v>
      </c>
      <c r="I66" s="7">
        <v>-9.6916994756432506E-2</v>
      </c>
      <c r="J66" s="7"/>
      <c r="K66" s="7">
        <v>5.5069832624278399E-2</v>
      </c>
      <c r="L66" s="7">
        <v>-9.1817544425127906E-2</v>
      </c>
      <c r="M66" s="7"/>
      <c r="N66" s="7">
        <v>-3.3099796234188898E-2</v>
      </c>
      <c r="O66" s="6">
        <v>-1.2858036122849501</v>
      </c>
    </row>
    <row r="67" spans="1:15" x14ac:dyDescent="0.25">
      <c r="A67" s="3" t="s">
        <v>133</v>
      </c>
      <c r="B67" s="5" t="s">
        <v>134</v>
      </c>
      <c r="C67" s="6">
        <v>-0.66706698258338204</v>
      </c>
      <c r="D67" s="6">
        <v>-0.29396371178119501</v>
      </c>
      <c r="E67" s="6"/>
      <c r="F67" s="6">
        <v>6.5519084772417274E-2</v>
      </c>
      <c r="G67" s="7"/>
      <c r="H67" s="7">
        <v>-2.7231586555003101E-2</v>
      </c>
      <c r="I67" s="7">
        <v>6.8327747492621903E-3</v>
      </c>
      <c r="J67" s="7"/>
      <c r="K67" s="7">
        <v>-3.7933151425025097E-2</v>
      </c>
      <c r="L67" s="7">
        <v>3.1731007438177097E-2</v>
      </c>
      <c r="M67" s="7"/>
      <c r="N67" s="7">
        <v>0.1361370355848</v>
      </c>
      <c r="O67" s="6">
        <v>0.75707424421026104</v>
      </c>
    </row>
    <row r="68" spans="1:15" x14ac:dyDescent="0.25">
      <c r="A68" s="3" t="s">
        <v>99</v>
      </c>
      <c r="B68" s="5" t="s">
        <v>100</v>
      </c>
      <c r="C68" s="6">
        <v>-0.54769564593707099</v>
      </c>
      <c r="D68" s="6">
        <v>-0.25450743605830001</v>
      </c>
      <c r="E68" s="6"/>
      <c r="F68" s="6">
        <v>0.18288499800330391</v>
      </c>
      <c r="G68" s="7"/>
      <c r="H68" s="7">
        <v>3.8193101987444203E-2</v>
      </c>
      <c r="I68" s="7">
        <v>0.21651502557327501</v>
      </c>
      <c r="J68" s="7"/>
      <c r="K68" s="7">
        <v>-5.9281960068530898E-2</v>
      </c>
      <c r="L68" s="7">
        <v>0.112846686413729</v>
      </c>
      <c r="M68" s="7"/>
      <c r="N68" s="7">
        <v>-3.2744049919642498E-2</v>
      </c>
      <c r="O68" s="7">
        <v>0.101728681057233</v>
      </c>
    </row>
    <row r="69" spans="1:15" x14ac:dyDescent="0.25">
      <c r="A69" s="3" t="s">
        <v>111</v>
      </c>
      <c r="B69" s="5" t="s">
        <v>112</v>
      </c>
      <c r="C69" s="6">
        <v>-0.48519394333136401</v>
      </c>
      <c r="D69" s="6">
        <v>-0.17529530748979699</v>
      </c>
      <c r="E69" s="6"/>
      <c r="F69" s="6">
        <v>8.8020217153025257E-2</v>
      </c>
      <c r="G69" s="7"/>
      <c r="H69" s="6">
        <v>0.59608055627790701</v>
      </c>
      <c r="I69" s="6">
        <v>0.59775318220694296</v>
      </c>
      <c r="J69" s="7"/>
      <c r="K69" s="7">
        <v>0.30372216276459102</v>
      </c>
      <c r="L69" s="6">
        <v>0.74012674918752897</v>
      </c>
      <c r="M69" s="7"/>
      <c r="N69" s="6">
        <v>-0.63448812617028305</v>
      </c>
      <c r="O69" s="7">
        <v>-0.390098067791664</v>
      </c>
    </row>
    <row r="70" spans="1:15" x14ac:dyDescent="0.25">
      <c r="A70" s="3" t="s">
        <v>117</v>
      </c>
      <c r="B70" s="5" t="s">
        <v>118</v>
      </c>
      <c r="C70" s="6">
        <v>-0.40476428587885999</v>
      </c>
      <c r="D70" s="6">
        <v>0.15949068002401601</v>
      </c>
      <c r="E70" s="6"/>
      <c r="F70" s="6">
        <v>2.8092519383850389E-2</v>
      </c>
      <c r="G70" s="7"/>
      <c r="H70" s="7">
        <v>-6.7052319821586201E-2</v>
      </c>
      <c r="I70" s="7">
        <v>4.70473820359237E-2</v>
      </c>
      <c r="J70" s="7"/>
      <c r="K70" s="7">
        <v>-0.143272318878232</v>
      </c>
      <c r="L70" s="7">
        <v>-7.8185839208683494E-2</v>
      </c>
      <c r="M70" s="7"/>
      <c r="N70" s="7">
        <v>0.141043266412715</v>
      </c>
      <c r="O70" s="7">
        <v>-2.5543198644931101E-2</v>
      </c>
    </row>
    <row r="71" spans="1:15" x14ac:dyDescent="0.25">
      <c r="A71" s="3" t="s">
        <v>119</v>
      </c>
      <c r="B71" s="5" t="s">
        <v>120</v>
      </c>
      <c r="C71" s="6">
        <v>-0.39425533057039303</v>
      </c>
      <c r="D71" s="6">
        <v>0.17660646618273901</v>
      </c>
      <c r="E71" s="6"/>
      <c r="F71" s="6">
        <v>0.15389650700679322</v>
      </c>
      <c r="G71" s="7"/>
      <c r="H71" s="7">
        <v>-0.137778820738513</v>
      </c>
      <c r="I71" s="7">
        <v>2.72071602479712E-2</v>
      </c>
      <c r="J71" s="7"/>
      <c r="K71" s="7">
        <v>-0.16149810215640201</v>
      </c>
      <c r="L71" s="7">
        <v>-6.71049990199475E-2</v>
      </c>
      <c r="M71" s="7"/>
      <c r="N71" s="7">
        <v>-0.14449252805114801</v>
      </c>
      <c r="O71" s="7">
        <v>-0.14751581514724099</v>
      </c>
    </row>
    <row r="72" spans="1:15" x14ac:dyDescent="0.25">
      <c r="A72" s="3" t="s">
        <v>137</v>
      </c>
      <c r="B72" s="5" t="s">
        <v>138</v>
      </c>
      <c r="C72" s="6">
        <v>-0.38832909835188201</v>
      </c>
      <c r="D72" s="6">
        <v>9.7526840171733797E-2</v>
      </c>
      <c r="E72" s="6"/>
      <c r="F72" s="6">
        <v>2.7592574163532575E-2</v>
      </c>
      <c r="G72" s="7"/>
      <c r="H72" s="7">
        <v>-0.267293585640686</v>
      </c>
      <c r="I72" s="7">
        <v>-2.1177300336324499E-2</v>
      </c>
      <c r="J72" s="7"/>
      <c r="K72" s="7">
        <v>-0.283647481160613</v>
      </c>
      <c r="L72" s="7">
        <v>-8.4390386499547596E-2</v>
      </c>
      <c r="M72" s="7"/>
      <c r="N72" s="7">
        <v>0.240414254071527</v>
      </c>
      <c r="O72" s="7">
        <v>7.0115033918493302E-2</v>
      </c>
    </row>
    <row r="73" spans="1:15" x14ac:dyDescent="0.25">
      <c r="A73" s="3" t="s">
        <v>141</v>
      </c>
      <c r="B73" s="5" t="s">
        <v>142</v>
      </c>
      <c r="C73" s="6">
        <v>-0.32868759493404798</v>
      </c>
      <c r="D73" s="6">
        <v>7.0958195846957603E-2</v>
      </c>
      <c r="E73" s="6"/>
      <c r="F73" s="6">
        <v>3.6019609339272181E-2</v>
      </c>
      <c r="G73" s="7"/>
      <c r="H73" s="7">
        <v>1.9384795152806299E-2</v>
      </c>
      <c r="I73" s="7">
        <v>0.254722555855667</v>
      </c>
      <c r="J73" s="7"/>
      <c r="K73" s="7">
        <v>-2.9661501082419699E-2</v>
      </c>
      <c r="L73" s="7">
        <v>0.15167215935971901</v>
      </c>
      <c r="M73" s="7"/>
      <c r="N73" s="7">
        <v>0.24726390968510101</v>
      </c>
      <c r="O73" s="7">
        <v>0.22585966398455701</v>
      </c>
    </row>
    <row r="74" spans="1:15" x14ac:dyDescent="0.25">
      <c r="A74" s="3" t="s">
        <v>95</v>
      </c>
      <c r="B74" s="5" t="s">
        <v>96</v>
      </c>
      <c r="C74" s="6">
        <v>-0.37067977553058701</v>
      </c>
      <c r="D74" s="6">
        <v>7.1905071656475805E-2</v>
      </c>
      <c r="E74" s="6"/>
      <c r="F74" s="6">
        <v>2.5044941982707628E-2</v>
      </c>
      <c r="G74" s="7"/>
      <c r="H74" s="7">
        <v>-0.10250520241851301</v>
      </c>
      <c r="I74" s="7">
        <v>-5.1675683732589697E-3</v>
      </c>
      <c r="J74" s="7"/>
      <c r="K74" s="7">
        <v>-0.139953020079809</v>
      </c>
      <c r="L74" s="7">
        <v>-3.6361012973014202E-2</v>
      </c>
      <c r="M74" s="7"/>
      <c r="N74" s="7">
        <v>9.6183229767024203E-2</v>
      </c>
      <c r="O74" s="6">
        <v>0.44909758032303199</v>
      </c>
    </row>
    <row r="75" spans="1:15" x14ac:dyDescent="0.25">
      <c r="A75" s="3"/>
      <c r="B75" s="5"/>
      <c r="C75" s="6"/>
      <c r="D75" s="6"/>
      <c r="E75" s="6"/>
      <c r="F75" s="6"/>
      <c r="G75" s="7"/>
      <c r="H75" s="7"/>
      <c r="I75" s="7"/>
      <c r="J75" s="7"/>
      <c r="K75" s="7"/>
      <c r="L75" s="7"/>
      <c r="M75" s="7"/>
      <c r="N75" s="7"/>
      <c r="O75" s="7"/>
    </row>
    <row r="76" spans="1:15" x14ac:dyDescent="0.25">
      <c r="A76" s="3" t="s">
        <v>155</v>
      </c>
      <c r="B76" s="5" t="s">
        <v>156</v>
      </c>
      <c r="C76" s="6">
        <v>-4.0617026230836197</v>
      </c>
      <c r="D76" s="6">
        <v>1.51076592003897</v>
      </c>
      <c r="E76" s="6"/>
      <c r="F76" s="6">
        <v>5.3870134130227655E-2</v>
      </c>
      <c r="G76" s="7"/>
      <c r="H76" s="6">
        <v>-0.80191083170051602</v>
      </c>
      <c r="I76" s="6">
        <v>-1.7965695528889001</v>
      </c>
      <c r="J76" s="7"/>
      <c r="K76" s="7">
        <v>-0.60481245930155703</v>
      </c>
      <c r="L76" s="6">
        <v>-1.2769088788581899</v>
      </c>
      <c r="M76" s="7"/>
      <c r="N76" s="6">
        <v>-0.63112273146021203</v>
      </c>
      <c r="O76" s="7">
        <v>-0.188005121959265</v>
      </c>
    </row>
    <row r="77" spans="1:15" x14ac:dyDescent="0.25">
      <c r="A77" s="14" t="s">
        <v>695</v>
      </c>
      <c r="B77" s="5" t="s">
        <v>164</v>
      </c>
      <c r="C77" s="6">
        <v>-2.9612501805639599</v>
      </c>
      <c r="D77" s="6">
        <v>1.58922283134761</v>
      </c>
      <c r="E77" s="6"/>
      <c r="F77" s="6">
        <v>9.1307849958869605E-2</v>
      </c>
      <c r="G77" s="7"/>
      <c r="H77" s="6">
        <v>-0.98727775648154603</v>
      </c>
      <c r="I77" s="7">
        <v>-9.3053058532989397E-2</v>
      </c>
      <c r="J77" s="7"/>
      <c r="K77" s="6">
        <v>-0.855922570891405</v>
      </c>
      <c r="L77" s="7">
        <v>-8.4278469513977897E-2</v>
      </c>
      <c r="M77" s="7"/>
      <c r="N77" s="7">
        <v>0.125958535000845</v>
      </c>
      <c r="O77" s="7">
        <v>0.41196416169596201</v>
      </c>
    </row>
    <row r="78" spans="1:15" x14ac:dyDescent="0.25">
      <c r="A78" s="3" t="s">
        <v>179</v>
      </c>
      <c r="B78" s="5" t="s">
        <v>180</v>
      </c>
      <c r="C78" s="6">
        <v>-2.8384505083131302</v>
      </c>
      <c r="D78" s="6">
        <v>0.74066491417064795</v>
      </c>
      <c r="E78" s="6"/>
      <c r="F78" s="6">
        <v>6.3396290059959545E-2</v>
      </c>
      <c r="G78" s="7"/>
      <c r="H78" s="7">
        <v>-0.58492248396149504</v>
      </c>
      <c r="I78" s="6">
        <v>-0.78009689710961205</v>
      </c>
      <c r="J78" s="7"/>
      <c r="K78" s="7">
        <v>-0.53863435283812999</v>
      </c>
      <c r="L78" s="7">
        <v>-0.593660942598499</v>
      </c>
      <c r="M78" s="7"/>
      <c r="N78" s="7">
        <v>0.197418995111001</v>
      </c>
      <c r="O78" s="7">
        <v>-0.145142746854343</v>
      </c>
    </row>
    <row r="79" spans="1:15" x14ac:dyDescent="0.25">
      <c r="A79" s="3" t="s">
        <v>189</v>
      </c>
      <c r="B79" s="5" t="s">
        <v>190</v>
      </c>
      <c r="C79" s="6">
        <v>-2.8251852649279501</v>
      </c>
      <c r="D79" s="6">
        <v>1.2334870068911601</v>
      </c>
      <c r="E79" s="6"/>
      <c r="F79" s="6">
        <v>1.5219701506032962E-2</v>
      </c>
      <c r="G79" s="7"/>
      <c r="H79" s="7">
        <v>-0.253911567516315</v>
      </c>
      <c r="I79" s="6">
        <v>-0.60469387757430704</v>
      </c>
      <c r="J79" s="7"/>
      <c r="K79" s="7">
        <v>-0.27810819369133599</v>
      </c>
      <c r="L79" s="7">
        <v>-0.38268980184975498</v>
      </c>
      <c r="M79" s="7"/>
      <c r="N79" s="7">
        <v>0.15134784801819801</v>
      </c>
      <c r="O79" s="7">
        <v>0.46441827273458203</v>
      </c>
    </row>
    <row r="80" spans="1:15" x14ac:dyDescent="0.25">
      <c r="A80" s="3" t="s">
        <v>183</v>
      </c>
      <c r="B80" s="5" t="s">
        <v>184</v>
      </c>
      <c r="C80" s="6">
        <v>-2.2582810106767499</v>
      </c>
      <c r="D80" s="6">
        <v>1.25879732200219</v>
      </c>
      <c r="E80" s="6"/>
      <c r="F80" s="6">
        <v>0.10213050020353441</v>
      </c>
      <c r="G80" s="7"/>
      <c r="H80" s="7">
        <v>-0.16976785518764501</v>
      </c>
      <c r="I80" s="7">
        <v>-0.46838235904716302</v>
      </c>
      <c r="J80" s="7"/>
      <c r="K80" s="7">
        <v>-0.16753791990119701</v>
      </c>
      <c r="L80" s="7">
        <v>-0.41498049414145999</v>
      </c>
      <c r="M80" s="7"/>
      <c r="N80" s="7">
        <v>-0.37818833910805999</v>
      </c>
      <c r="O80" s="7">
        <v>0.33458899659100799</v>
      </c>
    </row>
    <row r="81" spans="1:15" x14ac:dyDescent="0.25">
      <c r="A81" s="3" t="s">
        <v>167</v>
      </c>
      <c r="B81" s="5" t="s">
        <v>168</v>
      </c>
      <c r="C81" s="6">
        <v>-2.0637241814072902</v>
      </c>
      <c r="D81" s="6">
        <v>0.33460691925625302</v>
      </c>
      <c r="E81" s="6"/>
      <c r="F81" s="6">
        <v>4.4744681467059434E-2</v>
      </c>
      <c r="G81" s="7"/>
      <c r="H81" s="7">
        <v>-0.18589092003433999</v>
      </c>
      <c r="I81" s="7">
        <v>-0.141915755806689</v>
      </c>
      <c r="J81" s="7"/>
      <c r="K81" s="7">
        <v>-0.15593048108640101</v>
      </c>
      <c r="L81" s="7">
        <v>-0.15300971373106101</v>
      </c>
      <c r="M81" s="7"/>
      <c r="N81" s="7">
        <v>4.7989225839887503E-2</v>
      </c>
      <c r="O81" s="6">
        <v>0.42535484420033198</v>
      </c>
    </row>
    <row r="82" spans="1:15" x14ac:dyDescent="0.25">
      <c r="A82" s="3" t="s">
        <v>175</v>
      </c>
      <c r="B82" s="5" t="s">
        <v>176</v>
      </c>
      <c r="C82" s="6">
        <v>-1.7243757061781999</v>
      </c>
      <c r="D82" s="6">
        <v>1.1156397713531501</v>
      </c>
      <c r="E82" s="6"/>
      <c r="F82" s="6">
        <v>2.094848566398784E-2</v>
      </c>
      <c r="G82" s="7"/>
      <c r="H82" s="7">
        <v>-0.22819388801457399</v>
      </c>
      <c r="I82" s="7">
        <v>-0.25119243634592803</v>
      </c>
      <c r="J82" s="7"/>
      <c r="K82" s="7">
        <v>-0.156483388454288</v>
      </c>
      <c r="L82" s="7">
        <v>-0.24928686071717801</v>
      </c>
      <c r="M82" s="7"/>
      <c r="N82" s="6">
        <v>0.46290065456053497</v>
      </c>
      <c r="O82" s="6">
        <v>0.48962718532867899</v>
      </c>
    </row>
    <row r="83" spans="1:15" x14ac:dyDescent="0.25">
      <c r="A83" s="3" t="s">
        <v>171</v>
      </c>
      <c r="B83" s="5" t="s">
        <v>172</v>
      </c>
      <c r="C83" s="6">
        <v>-1.39835393926828</v>
      </c>
      <c r="D83" s="6">
        <v>1.0738878757782</v>
      </c>
      <c r="E83" s="6"/>
      <c r="F83" s="6">
        <v>1.8616988656701829E-2</v>
      </c>
      <c r="G83" s="7"/>
      <c r="H83" s="7">
        <v>0.15405749690720999</v>
      </c>
      <c r="I83" s="7">
        <v>-4.51321495821876E-2</v>
      </c>
      <c r="J83" s="7"/>
      <c r="K83" s="7">
        <v>0.12538258416744</v>
      </c>
      <c r="L83" s="7">
        <v>0.127041027201694</v>
      </c>
      <c r="M83" s="7"/>
      <c r="N83" s="6">
        <v>1.04771691674417</v>
      </c>
      <c r="O83" s="6">
        <v>0.58557676197025499</v>
      </c>
    </row>
    <row r="84" spans="1:15" x14ac:dyDescent="0.25">
      <c r="A84" s="3" t="s">
        <v>177</v>
      </c>
      <c r="B84" s="5" t="s">
        <v>178</v>
      </c>
      <c r="C84" s="6">
        <v>-1.2157874430941</v>
      </c>
      <c r="D84" s="6">
        <v>1.5359490959572299</v>
      </c>
      <c r="E84" s="6"/>
      <c r="F84" s="6">
        <v>3.0340796921568824E-2</v>
      </c>
      <c r="G84" s="7"/>
      <c r="H84" s="7">
        <v>-0.19749732963733099</v>
      </c>
      <c r="I84" s="6">
        <v>-0.553126108413039</v>
      </c>
      <c r="J84" s="7"/>
      <c r="K84" s="7">
        <v>-0.163757551176889</v>
      </c>
      <c r="L84" s="7">
        <v>-0.34067748382482999</v>
      </c>
      <c r="M84" s="7"/>
      <c r="N84" s="7">
        <v>0.29978377423170699</v>
      </c>
      <c r="O84" s="7">
        <v>4.6523227234341998E-2</v>
      </c>
    </row>
    <row r="85" spans="1:15" x14ac:dyDescent="0.25">
      <c r="A85" s="3" t="s">
        <v>157</v>
      </c>
      <c r="B85" s="5" t="s">
        <v>158</v>
      </c>
      <c r="C85" s="6">
        <v>-1.1137761283931999</v>
      </c>
      <c r="D85" s="6">
        <v>0.39747629573753102</v>
      </c>
      <c r="E85" s="6"/>
      <c r="F85" s="6">
        <v>2.8177218803819432E-2</v>
      </c>
      <c r="G85" s="7"/>
      <c r="H85" s="7">
        <v>0.32663305342065901</v>
      </c>
      <c r="I85" s="6">
        <v>0.526726477748935</v>
      </c>
      <c r="J85" s="7"/>
      <c r="K85" s="7">
        <v>5.6441714843624001E-2</v>
      </c>
      <c r="L85" s="7">
        <v>0.35361491215169</v>
      </c>
      <c r="M85" s="7"/>
      <c r="N85" s="7">
        <v>0.20800714051665101</v>
      </c>
      <c r="O85" s="7">
        <v>0.22317886891434599</v>
      </c>
    </row>
    <row r="86" spans="1:15" x14ac:dyDescent="0.25">
      <c r="A86" s="3" t="s">
        <v>191</v>
      </c>
      <c r="B86" s="5" t="s">
        <v>192</v>
      </c>
      <c r="C86" s="6">
        <v>-1.0347873411506501</v>
      </c>
      <c r="D86" s="6">
        <v>2.0538307274635099</v>
      </c>
      <c r="E86" s="6"/>
      <c r="F86" s="6">
        <v>2.3795750021346616E-2</v>
      </c>
      <c r="G86" s="7"/>
      <c r="H86" s="7">
        <v>-0.23234239175615801</v>
      </c>
      <c r="I86" s="6">
        <v>-0.715451149510127</v>
      </c>
      <c r="J86" s="7"/>
      <c r="K86" s="7">
        <v>-0.224610219658957</v>
      </c>
      <c r="L86" s="7">
        <v>-0.86607034123453797</v>
      </c>
      <c r="M86" s="7"/>
      <c r="N86" s="6">
        <v>1.1170043368362601</v>
      </c>
      <c r="O86" s="7">
        <v>0.25333295580484799</v>
      </c>
    </row>
    <row r="87" spans="1:15" x14ac:dyDescent="0.25">
      <c r="A87" s="3" t="s">
        <v>161</v>
      </c>
      <c r="B87" s="5" t="s">
        <v>162</v>
      </c>
      <c r="C87" s="6">
        <v>-1.0035550623384999</v>
      </c>
      <c r="D87" s="6">
        <v>1.83035031336962</v>
      </c>
      <c r="E87" s="6"/>
      <c r="F87" s="6">
        <v>4.5877447251573458E-2</v>
      </c>
      <c r="G87" s="7"/>
      <c r="H87" s="7">
        <v>-0.13487139665512801</v>
      </c>
      <c r="I87" s="7">
        <v>-0.28923988617405</v>
      </c>
      <c r="J87" s="7"/>
      <c r="K87" s="7">
        <v>-0.15205835152157399</v>
      </c>
      <c r="L87" s="7">
        <v>-0.23909738521441801</v>
      </c>
      <c r="M87" s="7"/>
      <c r="N87" s="7">
        <v>-3.05398386764596E-2</v>
      </c>
      <c r="O87" s="7">
        <v>-5.25229587669091E-2</v>
      </c>
    </row>
    <row r="88" spans="1:15" x14ac:dyDescent="0.25">
      <c r="A88" s="3" t="s">
        <v>163</v>
      </c>
      <c r="B88" s="5" t="s">
        <v>162</v>
      </c>
      <c r="C88" s="6">
        <v>-1.0035550623384999</v>
      </c>
      <c r="D88" s="6">
        <v>1.83035031336962</v>
      </c>
      <c r="E88" s="6"/>
      <c r="F88" s="6">
        <v>4.5877447251573458E-2</v>
      </c>
      <c r="G88" s="7"/>
      <c r="H88" s="7">
        <v>-0.13487139665512801</v>
      </c>
      <c r="I88" s="7">
        <v>-0.28923988617405</v>
      </c>
      <c r="J88" s="7"/>
      <c r="K88" s="7">
        <v>-0.15205835152157399</v>
      </c>
      <c r="L88" s="7">
        <v>-0.23909738521441801</v>
      </c>
      <c r="M88" s="7"/>
      <c r="N88" s="7">
        <v>-3.05398386764596E-2</v>
      </c>
      <c r="O88" s="7">
        <v>-5.25229587669091E-2</v>
      </c>
    </row>
    <row r="89" spans="1:15" x14ac:dyDescent="0.25">
      <c r="A89" s="3" t="s">
        <v>187</v>
      </c>
      <c r="B89" s="5" t="s">
        <v>188</v>
      </c>
      <c r="C89" s="6">
        <v>-0.93676385239512905</v>
      </c>
      <c r="D89" s="6">
        <v>0.65331852105078503</v>
      </c>
      <c r="E89" s="6"/>
      <c r="F89" s="6">
        <v>5.3783830055826203E-2</v>
      </c>
      <c r="G89" s="7"/>
      <c r="H89" s="7">
        <v>-0.179499914312336</v>
      </c>
      <c r="I89" s="7">
        <v>-0.37834224539365602</v>
      </c>
      <c r="J89" s="7"/>
      <c r="K89" s="7">
        <v>-0.160893258314422</v>
      </c>
      <c r="L89" s="7">
        <v>-0.22575930168441</v>
      </c>
      <c r="M89" s="7"/>
      <c r="N89" s="7">
        <v>0.17825031916752501</v>
      </c>
      <c r="O89" s="6">
        <v>0.40142481562042798</v>
      </c>
    </row>
    <row r="90" spans="1:15" x14ac:dyDescent="0.25">
      <c r="A90" s="3" t="s">
        <v>185</v>
      </c>
      <c r="B90" s="5" t="s">
        <v>186</v>
      </c>
      <c r="C90" s="6">
        <v>-0.87621066742644005</v>
      </c>
      <c r="D90" s="6">
        <v>0.506035398682395</v>
      </c>
      <c r="E90" s="6"/>
      <c r="F90" s="6">
        <v>3.6491466378544168E-2</v>
      </c>
      <c r="G90" s="7"/>
      <c r="H90" s="7">
        <v>-0.11114647878634799</v>
      </c>
      <c r="I90" s="6">
        <v>-0.81150165255101603</v>
      </c>
      <c r="J90" s="7"/>
      <c r="K90" s="7">
        <v>-0.15018495146045099</v>
      </c>
      <c r="L90" s="7">
        <v>-0.47792095929686002</v>
      </c>
      <c r="M90" s="7"/>
      <c r="N90" s="7">
        <v>-0.16370798641099801</v>
      </c>
      <c r="O90" s="6">
        <v>-0.75871338374781405</v>
      </c>
    </row>
    <row r="91" spans="1:15" x14ac:dyDescent="0.25">
      <c r="A91" s="3" t="s">
        <v>89</v>
      </c>
      <c r="B91" s="5" t="s">
        <v>90</v>
      </c>
      <c r="C91" s="6">
        <v>-0.74641204271953199</v>
      </c>
      <c r="D91" s="6">
        <v>0.49984514852452999</v>
      </c>
      <c r="E91" s="6"/>
      <c r="F91" s="6">
        <v>1.7654020976930963E-2</v>
      </c>
      <c r="G91" s="7"/>
      <c r="H91" s="7">
        <v>2.02878925552358E-2</v>
      </c>
      <c r="I91" s="7">
        <v>-7.7660532634181906E-2</v>
      </c>
      <c r="J91" s="7"/>
      <c r="K91" s="7">
        <v>-2.3112987745925202E-3</v>
      </c>
      <c r="L91" s="7">
        <v>9.9724435536997003E-2</v>
      </c>
      <c r="M91" s="7"/>
      <c r="N91" s="7">
        <v>2.2693217503809101E-3</v>
      </c>
      <c r="O91" s="7">
        <v>-0.12345749744666</v>
      </c>
    </row>
    <row r="92" spans="1:15" x14ac:dyDescent="0.25">
      <c r="A92" s="3" t="s">
        <v>159</v>
      </c>
      <c r="B92" s="5" t="s">
        <v>160</v>
      </c>
      <c r="C92" s="6">
        <v>-0.633346344991217</v>
      </c>
      <c r="D92" s="6">
        <v>0.81553584327012496</v>
      </c>
      <c r="E92" s="6"/>
      <c r="F92" s="6">
        <v>2.606373877263491E-2</v>
      </c>
      <c r="G92" s="7"/>
      <c r="H92" s="7">
        <v>5.0624200369522203E-4</v>
      </c>
      <c r="I92" s="7">
        <v>-0.26641333755155899</v>
      </c>
      <c r="J92" s="7"/>
      <c r="K92" s="7">
        <v>1.12341311808891E-2</v>
      </c>
      <c r="L92" s="7">
        <v>8.8113219668515298E-3</v>
      </c>
      <c r="M92" s="7"/>
      <c r="N92" s="7">
        <v>-0.22421849422991399</v>
      </c>
      <c r="O92" s="6">
        <v>0.89614417485886499</v>
      </c>
    </row>
    <row r="93" spans="1:15" x14ac:dyDescent="0.25">
      <c r="A93" s="3" t="s">
        <v>169</v>
      </c>
      <c r="B93" s="5" t="s">
        <v>170</v>
      </c>
      <c r="C93" s="6">
        <v>-0.57251817765093005</v>
      </c>
      <c r="D93" s="6">
        <v>1.05738583805375</v>
      </c>
      <c r="E93" s="6"/>
      <c r="F93" s="6">
        <v>1.5302188081654752E-2</v>
      </c>
      <c r="G93" s="7"/>
      <c r="H93" s="7">
        <v>-0.18157365802946501</v>
      </c>
      <c r="I93" s="7">
        <v>-0.38547833343969301</v>
      </c>
      <c r="J93" s="7"/>
      <c r="K93" s="7">
        <v>-8.6342235673870199E-2</v>
      </c>
      <c r="L93" s="7">
        <v>-0.20740439026662</v>
      </c>
      <c r="M93" s="7"/>
      <c r="N93" s="6">
        <v>0.39564677246181501</v>
      </c>
      <c r="O93" s="7">
        <v>9.4653557303083599E-2</v>
      </c>
    </row>
    <row r="94" spans="1:15" x14ac:dyDescent="0.25">
      <c r="A94" s="3" t="s">
        <v>165</v>
      </c>
      <c r="B94" s="5" t="s">
        <v>166</v>
      </c>
      <c r="C94" s="6">
        <v>-0.54478959566162699</v>
      </c>
      <c r="D94" s="6">
        <v>0.66874217375981504</v>
      </c>
      <c r="E94" s="6"/>
      <c r="F94" s="12">
        <v>0.7083996433952745</v>
      </c>
      <c r="G94" s="7"/>
      <c r="H94" s="7">
        <v>2.7467008617903198E-2</v>
      </c>
      <c r="I94" s="7">
        <v>0.196775832605739</v>
      </c>
      <c r="J94" s="7"/>
      <c r="K94" s="7">
        <v>-2.0676187229823999E-2</v>
      </c>
      <c r="L94" s="7">
        <v>6.4631252960736907E-2</v>
      </c>
      <c r="M94" s="7"/>
      <c r="N94" s="7">
        <v>-4.8280283010475399E-2</v>
      </c>
      <c r="O94" s="7">
        <v>-6.8081466584914305E-2</v>
      </c>
    </row>
    <row r="95" spans="1:15" x14ac:dyDescent="0.25">
      <c r="A95" s="3" t="s">
        <v>181</v>
      </c>
      <c r="B95" s="5" t="s">
        <v>182</v>
      </c>
      <c r="C95" s="6">
        <v>-0.53082942476907502</v>
      </c>
      <c r="D95" s="6">
        <v>0.62230054841647298</v>
      </c>
      <c r="E95" s="6"/>
      <c r="F95" s="6">
        <v>1.896555672554957E-2</v>
      </c>
      <c r="G95" s="7"/>
      <c r="H95" s="7">
        <v>0.115892033944674</v>
      </c>
      <c r="I95" s="7">
        <v>-7.1343056057269497E-2</v>
      </c>
      <c r="J95" s="7"/>
      <c r="K95" s="7">
        <v>3.77091623351457E-2</v>
      </c>
      <c r="L95" s="7">
        <v>-7.8821147255054194E-2</v>
      </c>
      <c r="M95" s="7"/>
      <c r="N95" s="7">
        <v>0.29789752456217999</v>
      </c>
      <c r="O95" s="7">
        <v>0.17269961474630899</v>
      </c>
    </row>
    <row r="96" spans="1:15" x14ac:dyDescent="0.25">
      <c r="A96" s="3" t="s">
        <v>173</v>
      </c>
      <c r="B96" s="5" t="s">
        <v>174</v>
      </c>
      <c r="C96" s="6">
        <v>-0.498244297515755</v>
      </c>
      <c r="D96" s="6">
        <v>0.51645042009786601</v>
      </c>
      <c r="E96" s="6"/>
      <c r="F96" s="6">
        <v>3.6649632714859839E-2</v>
      </c>
      <c r="G96" s="7"/>
      <c r="H96" s="7">
        <v>6.20783003825571E-2</v>
      </c>
      <c r="I96" s="7">
        <v>-0.32483824467956401</v>
      </c>
      <c r="J96" s="7"/>
      <c r="K96" s="7">
        <v>-3.9036623755856897E-2</v>
      </c>
      <c r="L96" s="7">
        <v>-0.33828020242131202</v>
      </c>
      <c r="M96" s="7"/>
      <c r="N96" s="7">
        <v>0.18812889814723799</v>
      </c>
      <c r="O96" s="6">
        <v>0.59964174701510597</v>
      </c>
    </row>
    <row r="97" spans="1:15" x14ac:dyDescent="0.25">
      <c r="A97" s="8"/>
      <c r="B97" s="8"/>
      <c r="C97" s="9"/>
      <c r="D97" s="9"/>
      <c r="E97" s="9"/>
      <c r="F97" s="6"/>
      <c r="G97" s="10"/>
      <c r="H97" s="10"/>
      <c r="I97" s="10"/>
      <c r="J97" s="10"/>
      <c r="K97" s="10"/>
      <c r="L97" s="10"/>
      <c r="M97" s="10"/>
      <c r="N97" s="10"/>
      <c r="O97" s="10"/>
    </row>
    <row r="98" spans="1:15" x14ac:dyDescent="0.25">
      <c r="A98" s="3" t="s">
        <v>199</v>
      </c>
      <c r="B98" s="5" t="s">
        <v>200</v>
      </c>
      <c r="C98" s="6">
        <v>8.2154973345772699</v>
      </c>
      <c r="D98" s="6">
        <v>5.8726314513240903</v>
      </c>
      <c r="E98" s="6"/>
      <c r="F98" s="6">
        <v>5.2053080091557756E-3</v>
      </c>
      <c r="G98" s="7"/>
      <c r="H98" s="6">
        <v>3.19572055234952</v>
      </c>
      <c r="I98" s="6">
        <v>4.7196788262110703</v>
      </c>
      <c r="J98" s="7"/>
      <c r="K98" s="7">
        <v>2.0366027872324</v>
      </c>
      <c r="L98" s="6">
        <v>4.9546546189743399</v>
      </c>
      <c r="M98" s="7"/>
      <c r="N98" s="7">
        <v>-0.96524026692307197</v>
      </c>
      <c r="O98" s="6">
        <v>-1.4300301961097099</v>
      </c>
    </row>
    <row r="99" spans="1:15" x14ac:dyDescent="0.25">
      <c r="A99" s="3" t="s">
        <v>217</v>
      </c>
      <c r="B99" s="5" t="s">
        <v>218</v>
      </c>
      <c r="C99" s="6">
        <v>6.5577188912715396</v>
      </c>
      <c r="D99" s="6">
        <v>2.2327514811752098</v>
      </c>
      <c r="E99" s="6"/>
      <c r="F99" s="6">
        <v>2.6180130170429181E-2</v>
      </c>
      <c r="G99" s="7"/>
      <c r="H99" s="6">
        <v>1.3513613148814001</v>
      </c>
      <c r="I99" s="7">
        <v>9.4836390237805504E-2</v>
      </c>
      <c r="J99" s="7"/>
      <c r="K99" s="7">
        <v>1.0011348684399199</v>
      </c>
      <c r="L99" s="7">
        <v>-0.118632850003923</v>
      </c>
      <c r="M99" s="7"/>
      <c r="N99" s="7">
        <v>-0.71174328897110295</v>
      </c>
      <c r="O99" s="7">
        <v>-0.106285479532206</v>
      </c>
    </row>
    <row r="100" spans="1:15" x14ac:dyDescent="0.25">
      <c r="A100" s="3" t="s">
        <v>249</v>
      </c>
      <c r="B100" s="5" t="s">
        <v>250</v>
      </c>
      <c r="C100" s="6">
        <v>5.3457153336134304</v>
      </c>
      <c r="D100" s="6">
        <v>0.79149012804539298</v>
      </c>
      <c r="E100" s="6"/>
      <c r="F100" s="6">
        <v>3.3656689235877717E-2</v>
      </c>
      <c r="G100" s="7"/>
      <c r="H100" s="7">
        <v>0.19734246478512199</v>
      </c>
      <c r="I100" s="7">
        <v>-0.12824293094730599</v>
      </c>
      <c r="J100" s="7"/>
      <c r="K100" s="7">
        <v>0.35256761766177303</v>
      </c>
      <c r="L100" s="7">
        <v>-0.18712023264671801</v>
      </c>
      <c r="M100" s="7"/>
      <c r="N100" s="6">
        <v>-0.65037586539967196</v>
      </c>
      <c r="O100" s="6">
        <v>-0.66889849247016298</v>
      </c>
    </row>
    <row r="101" spans="1:15" x14ac:dyDescent="0.25">
      <c r="A101" s="3" t="s">
        <v>193</v>
      </c>
      <c r="B101" s="5" t="s">
        <v>194</v>
      </c>
      <c r="C101" s="6">
        <v>5.0023525239005098</v>
      </c>
      <c r="D101" s="6">
        <v>4.0121816013622702</v>
      </c>
      <c r="E101" s="6"/>
      <c r="F101" s="6">
        <v>4.5070216301839598E-2</v>
      </c>
      <c r="G101" s="7"/>
      <c r="H101" s="6">
        <v>4.6109666740428201</v>
      </c>
      <c r="I101" s="6">
        <v>4.2926319906912402</v>
      </c>
      <c r="J101" s="7"/>
      <c r="K101" s="6">
        <v>2.8201754095203699</v>
      </c>
      <c r="L101" s="6">
        <v>4.3339545062677098</v>
      </c>
      <c r="M101" s="7"/>
      <c r="N101" s="7">
        <v>-0.46729762818459603</v>
      </c>
      <c r="O101" s="7">
        <v>-1.1076526391200101</v>
      </c>
    </row>
    <row r="102" spans="1:15" x14ac:dyDescent="0.25">
      <c r="A102" s="3" t="s">
        <v>201</v>
      </c>
      <c r="B102" s="5" t="s">
        <v>202</v>
      </c>
      <c r="C102" s="6">
        <v>4.8875399852742403</v>
      </c>
      <c r="D102" s="6">
        <v>1.9470989561351599</v>
      </c>
      <c r="E102" s="6"/>
      <c r="F102" s="6">
        <v>2.6480917431044419E-2</v>
      </c>
      <c r="G102" s="7"/>
      <c r="H102" s="7">
        <v>0.80711903048290101</v>
      </c>
      <c r="I102" s="6">
        <v>1.3450699871654599</v>
      </c>
      <c r="J102" s="7"/>
      <c r="K102" s="7">
        <v>0.349299284873889</v>
      </c>
      <c r="L102" s="7">
        <v>1.0375274682739499</v>
      </c>
      <c r="M102" s="7"/>
      <c r="N102" s="7">
        <v>0.299779672031802</v>
      </c>
      <c r="O102" s="6">
        <v>1.28628309967787</v>
      </c>
    </row>
    <row r="103" spans="1:15" x14ac:dyDescent="0.25">
      <c r="A103" s="3" t="s">
        <v>207</v>
      </c>
      <c r="B103" s="5" t="s">
        <v>208</v>
      </c>
      <c r="C103" s="6">
        <v>4.5252949498865496</v>
      </c>
      <c r="D103" s="6">
        <v>1.60096621397844</v>
      </c>
      <c r="E103" s="6"/>
      <c r="F103" s="6">
        <v>2.9569081711386995E-2</v>
      </c>
      <c r="G103" s="7"/>
      <c r="H103" s="7">
        <v>0.120899130675726</v>
      </c>
      <c r="I103" s="7">
        <v>0.14487594616687299</v>
      </c>
      <c r="J103" s="7"/>
      <c r="K103" s="7">
        <v>0.22815902270856001</v>
      </c>
      <c r="L103" s="7">
        <v>4.5658620816358297E-2</v>
      </c>
      <c r="M103" s="7"/>
      <c r="N103" s="7">
        <v>-0.49519387379324797</v>
      </c>
      <c r="O103" s="6">
        <v>-0.89474010457178299</v>
      </c>
    </row>
    <row r="104" spans="1:15" x14ac:dyDescent="0.25">
      <c r="A104" s="3" t="s">
        <v>251</v>
      </c>
      <c r="B104" s="5" t="s">
        <v>252</v>
      </c>
      <c r="C104" s="6">
        <v>4.3374963951252798</v>
      </c>
      <c r="D104" s="6">
        <v>0.590092732475893</v>
      </c>
      <c r="E104" s="6"/>
      <c r="F104" s="6">
        <v>6.0378771009342837E-2</v>
      </c>
      <c r="G104" s="7"/>
      <c r="H104" s="6">
        <v>0.77833367885485305</v>
      </c>
      <c r="I104" s="7">
        <v>0.49568441057093798</v>
      </c>
      <c r="J104" s="7"/>
      <c r="K104" s="7">
        <v>0.66128209919768599</v>
      </c>
      <c r="L104" s="7">
        <v>0.37490374571524698</v>
      </c>
      <c r="M104" s="7"/>
      <c r="N104" s="6">
        <v>-0.90843197890057603</v>
      </c>
      <c r="O104" s="6">
        <v>-0.95871996189237596</v>
      </c>
    </row>
    <row r="105" spans="1:15" x14ac:dyDescent="0.25">
      <c r="A105" s="3" t="s">
        <v>209</v>
      </c>
      <c r="B105" s="5" t="s">
        <v>210</v>
      </c>
      <c r="C105" s="6">
        <v>4.3021969786029803</v>
      </c>
      <c r="D105" s="6">
        <v>1.71291549183342</v>
      </c>
      <c r="E105" s="6"/>
      <c r="F105" s="6">
        <v>1.3591192440171056E-3</v>
      </c>
      <c r="G105" s="7"/>
      <c r="H105" s="7">
        <v>7.4034047938823705E-2</v>
      </c>
      <c r="I105" s="7">
        <v>0.18961630997714499</v>
      </c>
      <c r="J105" s="7"/>
      <c r="K105" s="7">
        <v>0.51242930069850101</v>
      </c>
      <c r="L105" s="7">
        <v>0.22784995278766701</v>
      </c>
      <c r="M105" s="7"/>
      <c r="N105" s="7">
        <v>-0.65482541271063799</v>
      </c>
      <c r="O105" s="6">
        <v>-1.22844531476785</v>
      </c>
    </row>
    <row r="106" spans="1:15" x14ac:dyDescent="0.25">
      <c r="A106" s="25" t="s">
        <v>684</v>
      </c>
      <c r="B106" s="2" t="s">
        <v>685</v>
      </c>
      <c r="C106" s="6">
        <v>4.1561879232708598</v>
      </c>
      <c r="D106" s="6">
        <v>1.9740303721250401</v>
      </c>
      <c r="F106" s="6">
        <v>2.054024134308418E-2</v>
      </c>
      <c r="H106" s="24">
        <v>0.23582365755363399</v>
      </c>
      <c r="I106" s="24">
        <v>-6.6892651938142797E-2</v>
      </c>
      <c r="J106" s="24"/>
      <c r="K106" s="24">
        <v>4.5457655904695998E-2</v>
      </c>
      <c r="L106" s="24">
        <v>-0.11456838193364501</v>
      </c>
      <c r="M106" s="24"/>
      <c r="N106" s="7">
        <v>0.25157499939569</v>
      </c>
      <c r="O106" s="7">
        <v>0.26872785609344402</v>
      </c>
    </row>
    <row r="107" spans="1:15" x14ac:dyDescent="0.25">
      <c r="A107" s="3" t="s">
        <v>195</v>
      </c>
      <c r="B107" s="5" t="s">
        <v>196</v>
      </c>
      <c r="C107" s="6">
        <v>4.0591101899046498</v>
      </c>
      <c r="D107" s="6">
        <v>1.5200848550730699</v>
      </c>
      <c r="E107" s="6"/>
      <c r="F107" s="6">
        <v>2.9202674835737654E-2</v>
      </c>
      <c r="G107" s="7"/>
      <c r="H107" s="6">
        <v>2.9011635024065598</v>
      </c>
      <c r="I107" s="6">
        <v>2.7919971067336702</v>
      </c>
      <c r="J107" s="7"/>
      <c r="K107" s="6">
        <v>1.76039399941412</v>
      </c>
      <c r="L107" s="6">
        <v>3.1151135117391799</v>
      </c>
      <c r="M107" s="7"/>
      <c r="N107" s="7">
        <v>-0.37700350607195998</v>
      </c>
      <c r="O107" s="6">
        <v>-1.0910190389277401</v>
      </c>
    </row>
    <row r="108" spans="1:15" x14ac:dyDescent="0.25">
      <c r="A108" s="3" t="s">
        <v>247</v>
      </c>
      <c r="B108" s="5" t="s">
        <v>248</v>
      </c>
      <c r="C108" s="6">
        <v>3.8617371568132999</v>
      </c>
      <c r="D108" s="6">
        <v>1.1313972772321701</v>
      </c>
      <c r="E108" s="6"/>
      <c r="F108" s="6">
        <v>0.18582648915462377</v>
      </c>
      <c r="G108" s="7"/>
      <c r="H108" s="7">
        <v>0.22913056099395401</v>
      </c>
      <c r="I108" s="7">
        <v>-3.5562889333163199E-2</v>
      </c>
      <c r="J108" s="7"/>
      <c r="K108" s="7">
        <v>0.22300503684967399</v>
      </c>
      <c r="L108" s="7">
        <v>-5.1810463987656E-2</v>
      </c>
      <c r="M108" s="7"/>
      <c r="N108" s="7">
        <v>-0.382308718515812</v>
      </c>
      <c r="O108" s="7">
        <v>9.5683475736782805E-2</v>
      </c>
    </row>
    <row r="109" spans="1:15" x14ac:dyDescent="0.25">
      <c r="A109" s="3" t="s">
        <v>237</v>
      </c>
      <c r="B109" s="5" t="s">
        <v>238</v>
      </c>
      <c r="C109" s="6">
        <v>3.6201372074584102</v>
      </c>
      <c r="D109" s="6">
        <v>0.93225016457207999</v>
      </c>
      <c r="E109" s="6"/>
      <c r="F109" s="6">
        <v>7.7084662518864505E-2</v>
      </c>
      <c r="G109" s="7"/>
      <c r="H109" s="6">
        <v>1.1270717412320299</v>
      </c>
      <c r="I109" s="6">
        <v>0.99326803101093297</v>
      </c>
      <c r="J109" s="7"/>
      <c r="K109" s="7">
        <v>1.0266452954388301</v>
      </c>
      <c r="L109" s="6">
        <v>1.0050077082931601</v>
      </c>
      <c r="M109" s="7"/>
      <c r="N109" s="7">
        <v>-0.250580925783285</v>
      </c>
      <c r="O109" s="7">
        <v>4.2483196592587903E-2</v>
      </c>
    </row>
    <row r="110" spans="1:15" x14ac:dyDescent="0.25">
      <c r="A110" s="3" t="s">
        <v>245</v>
      </c>
      <c r="B110" s="5" t="s">
        <v>246</v>
      </c>
      <c r="C110" s="6">
        <v>3.3678345134047398</v>
      </c>
      <c r="D110" s="6">
        <v>0.67640711055673297</v>
      </c>
      <c r="E110" s="6"/>
      <c r="F110" s="6">
        <v>1.9660316181698102E-2</v>
      </c>
      <c r="G110" s="7"/>
      <c r="H110" s="7">
        <v>-0.11315522180646199</v>
      </c>
      <c r="I110" s="7">
        <v>-1.43041741858348E-2</v>
      </c>
      <c r="J110" s="7"/>
      <c r="K110" s="7">
        <v>-0.103486062816058</v>
      </c>
      <c r="L110" s="7">
        <v>-0.13815689188097299</v>
      </c>
      <c r="M110" s="7"/>
      <c r="N110" s="7">
        <v>-0.49659370358417199</v>
      </c>
      <c r="O110" s="6">
        <v>0.57893444624222401</v>
      </c>
    </row>
    <row r="111" spans="1:15" x14ac:dyDescent="0.25">
      <c r="A111" s="3" t="s">
        <v>227</v>
      </c>
      <c r="B111" s="5" t="s">
        <v>228</v>
      </c>
      <c r="C111" s="6">
        <v>3.2090703340895801</v>
      </c>
      <c r="D111" s="6">
        <v>1.35592359888672</v>
      </c>
      <c r="E111" s="6"/>
      <c r="F111" s="6">
        <v>1.0665163476533662E-2</v>
      </c>
      <c r="G111" s="7"/>
      <c r="H111" s="7">
        <v>-7.35919119227402E-2</v>
      </c>
      <c r="I111" s="6">
        <v>-0.59044431769510197</v>
      </c>
      <c r="J111" s="7"/>
      <c r="K111" s="7">
        <v>0.22414587635578001</v>
      </c>
      <c r="L111" s="7">
        <v>-0.28848161913018799</v>
      </c>
      <c r="M111" s="7"/>
      <c r="N111" s="7">
        <v>0.45012983813474899</v>
      </c>
      <c r="O111" s="7">
        <v>5.26939761358882E-2</v>
      </c>
    </row>
    <row r="112" spans="1:15" x14ac:dyDescent="0.25">
      <c r="A112" s="3" t="s">
        <v>213</v>
      </c>
      <c r="B112" s="5" t="s">
        <v>214</v>
      </c>
      <c r="C112" s="6">
        <v>3.08182016009052</v>
      </c>
      <c r="D112" s="6">
        <v>0.62367726366841403</v>
      </c>
      <c r="E112" s="6"/>
      <c r="F112" s="6">
        <v>5.8538811959277112E-2</v>
      </c>
      <c r="G112" s="7"/>
      <c r="H112" s="7">
        <v>-9.6559848794609601E-3</v>
      </c>
      <c r="I112" s="7">
        <v>0.13307804405733101</v>
      </c>
      <c r="J112" s="7"/>
      <c r="K112" s="7">
        <v>-4.1986828771220598E-2</v>
      </c>
      <c r="L112" s="7">
        <v>4.3963702911398402E-2</v>
      </c>
      <c r="M112" s="7"/>
      <c r="N112" s="7">
        <v>5.4027907319591E-2</v>
      </c>
      <c r="O112" s="7">
        <v>0.33010006199095498</v>
      </c>
    </row>
    <row r="113" spans="1:15" x14ac:dyDescent="0.25">
      <c r="A113" s="3" t="s">
        <v>211</v>
      </c>
      <c r="B113" s="5" t="s">
        <v>212</v>
      </c>
      <c r="C113" s="6">
        <v>3.0052270350649302</v>
      </c>
      <c r="D113" s="6">
        <v>0.80330727066239005</v>
      </c>
      <c r="E113" s="6"/>
      <c r="F113" s="6">
        <v>9.1443112128911069E-2</v>
      </c>
      <c r="G113" s="7"/>
      <c r="H113" s="7">
        <v>-8.4464274213380694E-2</v>
      </c>
      <c r="I113" s="7">
        <v>-9.8603194101262601E-2</v>
      </c>
      <c r="J113" s="7"/>
      <c r="K113" s="7">
        <v>-5.49296582814158E-2</v>
      </c>
      <c r="L113" s="7">
        <v>-0.13366639111230899</v>
      </c>
      <c r="M113" s="7"/>
      <c r="N113" s="7">
        <v>-7.7044278409637901E-2</v>
      </c>
      <c r="O113" s="7">
        <v>0.20793943672035201</v>
      </c>
    </row>
    <row r="114" spans="1:15" x14ac:dyDescent="0.25">
      <c r="A114" s="3" t="s">
        <v>239</v>
      </c>
      <c r="B114" s="5" t="s">
        <v>240</v>
      </c>
      <c r="C114" s="6">
        <v>2.7506162887513899</v>
      </c>
      <c r="D114" s="6">
        <v>0.85985874112641203</v>
      </c>
      <c r="E114" s="6"/>
      <c r="F114" s="6">
        <v>0.31480809485094263</v>
      </c>
      <c r="G114" s="7"/>
      <c r="H114" s="7">
        <v>0.75098659492281195</v>
      </c>
      <c r="I114" s="7">
        <v>0.42224911217441402</v>
      </c>
      <c r="J114" s="7"/>
      <c r="K114" s="7">
        <v>0.58279621721014796</v>
      </c>
      <c r="L114" s="7">
        <v>0.36035114721759798</v>
      </c>
      <c r="M114" s="7"/>
      <c r="N114" s="6">
        <v>-1.7432429851381199</v>
      </c>
      <c r="O114" s="6">
        <v>-1.3353906440963601</v>
      </c>
    </row>
    <row r="115" spans="1:15" x14ac:dyDescent="0.25">
      <c r="A115" s="3" t="s">
        <v>235</v>
      </c>
      <c r="B115" s="5" t="s">
        <v>236</v>
      </c>
      <c r="C115" s="6">
        <v>2.4591126287093998</v>
      </c>
      <c r="D115" s="6">
        <v>0.94585127477736997</v>
      </c>
      <c r="E115" s="6"/>
      <c r="F115" s="6">
        <v>3.5617132437189516E-2</v>
      </c>
      <c r="G115" s="7"/>
      <c r="H115" s="7">
        <v>-5.0684590714200402E-2</v>
      </c>
      <c r="I115" s="7">
        <v>7.1761246975412099E-2</v>
      </c>
      <c r="J115" s="7"/>
      <c r="K115" s="7">
        <v>-5.8922538647435498E-2</v>
      </c>
      <c r="L115" s="7">
        <v>-5.5403608443441901E-2</v>
      </c>
      <c r="M115" s="7"/>
      <c r="N115" s="7">
        <v>-1.67550581493714E-3</v>
      </c>
      <c r="O115" s="7">
        <v>-0.30291551237992098</v>
      </c>
    </row>
    <row r="116" spans="1:15" x14ac:dyDescent="0.25">
      <c r="A116" s="3" t="s">
        <v>197</v>
      </c>
      <c r="B116" s="5" t="s">
        <v>198</v>
      </c>
      <c r="C116" s="6">
        <v>2.24398951748725</v>
      </c>
      <c r="D116" s="6">
        <v>0.45901291393510102</v>
      </c>
      <c r="E116" s="6"/>
      <c r="F116" s="6">
        <v>3.200222066406868E-2</v>
      </c>
      <c r="G116" s="7"/>
      <c r="H116" s="7">
        <v>9.2073889276270193E-2</v>
      </c>
      <c r="I116" s="7">
        <v>9.3265160924299803E-2</v>
      </c>
      <c r="J116" s="7"/>
      <c r="K116" s="7">
        <v>0.11980165019104599</v>
      </c>
      <c r="L116" s="7">
        <v>0.10629123751245199</v>
      </c>
      <c r="M116" s="7"/>
      <c r="N116" s="7">
        <v>-0.22647106174515999</v>
      </c>
      <c r="O116" s="7">
        <v>-0.23504003903885401</v>
      </c>
    </row>
    <row r="117" spans="1:15" x14ac:dyDescent="0.25">
      <c r="A117" s="25" t="s">
        <v>682</v>
      </c>
      <c r="B117" s="2" t="s">
        <v>683</v>
      </c>
      <c r="C117" s="6">
        <v>2.4019154206831801</v>
      </c>
      <c r="D117" s="6">
        <v>0.53865274361490301</v>
      </c>
      <c r="F117" s="6">
        <v>0.11566674669030672</v>
      </c>
      <c r="H117" s="24">
        <v>9.1021261599269196E-2</v>
      </c>
      <c r="I117" s="24">
        <v>-0.28779569512707198</v>
      </c>
      <c r="J117" s="24"/>
      <c r="K117" s="24">
        <v>0.25191836399440198</v>
      </c>
      <c r="L117" s="24">
        <v>-0.21767757324839901</v>
      </c>
      <c r="M117" s="24"/>
      <c r="N117" s="7">
        <v>0.460561226482882</v>
      </c>
      <c r="O117" s="6">
        <v>0.53313081661794104</v>
      </c>
    </row>
    <row r="118" spans="1:15" x14ac:dyDescent="0.25">
      <c r="A118" s="3" t="s">
        <v>205</v>
      </c>
      <c r="B118" s="5" t="s">
        <v>206</v>
      </c>
      <c r="C118" s="6">
        <v>2.2132704995674599</v>
      </c>
      <c r="D118" s="6">
        <v>1.04811763035905</v>
      </c>
      <c r="E118" s="6"/>
      <c r="F118" s="12">
        <v>0.98970561921237565</v>
      </c>
      <c r="G118" s="7"/>
      <c r="H118" s="6">
        <v>1.49604595221032</v>
      </c>
      <c r="I118" s="7">
        <v>0.81549471652789396</v>
      </c>
      <c r="J118" s="7"/>
      <c r="K118" s="7">
        <v>1.1633780000067599</v>
      </c>
      <c r="L118" s="7">
        <v>0.77588044298287795</v>
      </c>
      <c r="M118" s="7"/>
      <c r="N118" s="6">
        <v>-1.4863445696156099</v>
      </c>
      <c r="O118" s="6">
        <v>-3.0137876100562702</v>
      </c>
    </row>
    <row r="119" spans="1:15" x14ac:dyDescent="0.25">
      <c r="A119" s="3" t="s">
        <v>221</v>
      </c>
      <c r="B119" s="5" t="s">
        <v>222</v>
      </c>
      <c r="C119" s="6">
        <v>2.04943677659436</v>
      </c>
      <c r="D119" s="6">
        <v>0.516118902529073</v>
      </c>
      <c r="E119" s="6"/>
      <c r="F119" s="6">
        <v>0.18321629240692053</v>
      </c>
      <c r="G119" s="7"/>
      <c r="H119" s="7">
        <v>9.1373220202150607E-2</v>
      </c>
      <c r="I119" s="7">
        <v>5.1254706486019097E-2</v>
      </c>
      <c r="J119" s="7"/>
      <c r="K119" s="7">
        <v>9.6140158253801206E-2</v>
      </c>
      <c r="L119" s="7">
        <v>5.3196437496437897E-2</v>
      </c>
      <c r="M119" s="7"/>
      <c r="N119" s="6">
        <v>-1.4055899448398499</v>
      </c>
      <c r="O119" s="6">
        <v>-1.3606894900667099</v>
      </c>
    </row>
    <row r="120" spans="1:15" x14ac:dyDescent="0.25">
      <c r="A120" s="3" t="s">
        <v>203</v>
      </c>
      <c r="B120" s="5" t="s">
        <v>204</v>
      </c>
      <c r="C120" s="6">
        <v>2.0309603281793001</v>
      </c>
      <c r="D120" s="6">
        <v>1.67095882147889</v>
      </c>
      <c r="E120" s="6"/>
      <c r="F120" s="6">
        <v>0.12304213181599893</v>
      </c>
      <c r="G120" s="7"/>
      <c r="H120" s="7">
        <v>0.41008275425676699</v>
      </c>
      <c r="I120" s="6">
        <v>0.59281989465517904</v>
      </c>
      <c r="J120" s="7"/>
      <c r="K120" s="7">
        <v>0.29360899682221298</v>
      </c>
      <c r="L120" s="7">
        <v>0.64302599013000805</v>
      </c>
      <c r="M120" s="7"/>
      <c r="N120" s="7">
        <v>-0.35080232279220203</v>
      </c>
      <c r="O120" s="6">
        <v>0.63486199208122596</v>
      </c>
    </row>
    <row r="121" spans="1:15" x14ac:dyDescent="0.25">
      <c r="A121" s="3" t="s">
        <v>243</v>
      </c>
      <c r="B121" s="5" t="s">
        <v>244</v>
      </c>
      <c r="C121" s="6">
        <v>1.9791141028022701</v>
      </c>
      <c r="D121" s="6">
        <v>1.01060993123119</v>
      </c>
      <c r="E121" s="6"/>
      <c r="F121" s="6">
        <v>7.5806304512660821E-2</v>
      </c>
      <c r="G121" s="7"/>
      <c r="H121" s="7">
        <v>-0.20985418410068599</v>
      </c>
      <c r="I121" s="7">
        <v>-0.12215642370247901</v>
      </c>
      <c r="J121" s="7"/>
      <c r="K121" s="7">
        <v>-0.21424181777158399</v>
      </c>
      <c r="L121" s="7">
        <v>-0.14845650100605301</v>
      </c>
      <c r="M121" s="7"/>
      <c r="N121" s="7">
        <v>1.68797242342251E-2</v>
      </c>
      <c r="O121" s="6">
        <v>-0.46027962547756102</v>
      </c>
    </row>
    <row r="122" spans="1:15" x14ac:dyDescent="0.25">
      <c r="A122" s="3" t="s">
        <v>219</v>
      </c>
      <c r="B122" s="5" t="s">
        <v>220</v>
      </c>
      <c r="C122" s="6">
        <v>1.93867077109751</v>
      </c>
      <c r="D122" s="6">
        <v>0.97214682163250199</v>
      </c>
      <c r="E122" s="6"/>
      <c r="F122" s="6">
        <v>3.2582718707760694E-2</v>
      </c>
      <c r="G122" s="7"/>
      <c r="H122" s="6">
        <v>0.79206426067549296</v>
      </c>
      <c r="I122" s="7">
        <v>0.12325572558403999</v>
      </c>
      <c r="J122" s="7"/>
      <c r="K122" s="7">
        <v>0.20443030537603199</v>
      </c>
      <c r="L122" s="7">
        <v>0.164404892043335</v>
      </c>
      <c r="M122" s="7"/>
      <c r="N122" s="7">
        <v>-0.107748945285082</v>
      </c>
      <c r="O122" s="7">
        <v>-0.37574819941828402</v>
      </c>
    </row>
    <row r="123" spans="1:15" x14ac:dyDescent="0.25">
      <c r="A123" s="3" t="s">
        <v>223</v>
      </c>
      <c r="B123" s="5" t="s">
        <v>224</v>
      </c>
      <c r="C123" s="6">
        <v>1.8972319480531901</v>
      </c>
      <c r="D123" s="6">
        <v>0.75080281065757204</v>
      </c>
      <c r="E123" s="6"/>
      <c r="F123" s="6">
        <v>0.10109771422714241</v>
      </c>
      <c r="G123" s="7"/>
      <c r="H123" s="7">
        <v>7.3409798806187795E-2</v>
      </c>
      <c r="I123" s="7">
        <v>0.14988784511726</v>
      </c>
      <c r="J123" s="7"/>
      <c r="K123" s="7">
        <v>4.2917502773836602E-2</v>
      </c>
      <c r="L123" s="7">
        <v>6.5242270082307596E-2</v>
      </c>
      <c r="M123" s="7"/>
      <c r="N123" s="7">
        <v>-5.0361929102273301E-2</v>
      </c>
      <c r="O123" s="6">
        <v>-0.77179640424137297</v>
      </c>
    </row>
    <row r="124" spans="1:15" x14ac:dyDescent="0.25">
      <c r="A124" s="3" t="s">
        <v>225</v>
      </c>
      <c r="B124" s="5" t="s">
        <v>226</v>
      </c>
      <c r="C124" s="6">
        <v>1.8867008995899599</v>
      </c>
      <c r="D124" s="6">
        <v>0.53241388680321</v>
      </c>
      <c r="E124" s="6"/>
      <c r="F124" s="6">
        <v>1.1630308805497726E-2</v>
      </c>
      <c r="G124" s="7"/>
      <c r="H124" s="6">
        <v>-0.51624840908411695</v>
      </c>
      <c r="I124" s="7">
        <v>-9.8437756001068299E-2</v>
      </c>
      <c r="J124" s="7"/>
      <c r="K124" s="7">
        <v>-0.34460453035962901</v>
      </c>
      <c r="L124" s="7">
        <v>-5.4884169856759098E-2</v>
      </c>
      <c r="M124" s="7"/>
      <c r="N124" s="7">
        <v>0.41959646920313398</v>
      </c>
      <c r="O124" s="7">
        <v>-0.114737532282653</v>
      </c>
    </row>
    <row r="125" spans="1:15" x14ac:dyDescent="0.25">
      <c r="A125" s="3" t="s">
        <v>253</v>
      </c>
      <c r="B125" s="5" t="s">
        <v>254</v>
      </c>
      <c r="C125" s="6">
        <v>1.3215664968618499</v>
      </c>
      <c r="D125" s="6">
        <v>1.2381216598560101</v>
      </c>
      <c r="E125" s="6"/>
      <c r="F125" s="12">
        <v>0.81888265092404</v>
      </c>
      <c r="G125" s="7"/>
      <c r="H125" s="7">
        <v>-5.6669484609872402E-2</v>
      </c>
      <c r="I125" s="7">
        <v>-0.62779498752184804</v>
      </c>
      <c r="J125" s="7"/>
      <c r="K125" s="7">
        <v>2.4757595648791798E-2</v>
      </c>
      <c r="L125" s="7">
        <v>-0.56027346357048502</v>
      </c>
      <c r="M125" s="7"/>
      <c r="N125" s="7">
        <v>-0.52500489071483603</v>
      </c>
      <c r="O125" s="6">
        <v>-1.5018642265320099</v>
      </c>
    </row>
    <row r="126" spans="1:15" x14ac:dyDescent="0.25">
      <c r="A126" s="3" t="s">
        <v>229</v>
      </c>
      <c r="B126" s="5" t="s">
        <v>230</v>
      </c>
      <c r="C126" s="6">
        <v>0.96694188081661103</v>
      </c>
      <c r="D126" s="6">
        <v>1.9096939103888799</v>
      </c>
      <c r="E126" s="6"/>
      <c r="F126" s="6">
        <v>2.0174312240064357E-2</v>
      </c>
      <c r="G126" s="7"/>
      <c r="H126" s="7">
        <v>7.8554440479150694E-2</v>
      </c>
      <c r="I126" s="7">
        <v>-0.16994725022389501</v>
      </c>
      <c r="J126" s="7"/>
      <c r="K126" s="7">
        <v>0.186333276414681</v>
      </c>
      <c r="L126" s="7">
        <v>-0.17535124053892201</v>
      </c>
      <c r="M126" s="7"/>
      <c r="N126" s="7">
        <v>0.33179585941573397</v>
      </c>
      <c r="O126" s="7">
        <v>0.10683216563718</v>
      </c>
    </row>
    <row r="127" spans="1:15" x14ac:dyDescent="0.25">
      <c r="A127" s="3" t="s">
        <v>215</v>
      </c>
      <c r="B127" s="5" t="s">
        <v>216</v>
      </c>
      <c r="C127" s="6">
        <v>0.96201137489878397</v>
      </c>
      <c r="D127" s="6">
        <v>0.61661339184808694</v>
      </c>
      <c r="E127" s="6"/>
      <c r="F127" s="6">
        <v>0.1027335451663093</v>
      </c>
      <c r="G127" s="7"/>
      <c r="H127" s="7">
        <v>1.72331254604151E-2</v>
      </c>
      <c r="I127" s="7">
        <v>1.6068177268819501E-2</v>
      </c>
      <c r="J127" s="7"/>
      <c r="K127" s="7">
        <v>-8.2522463076651703E-2</v>
      </c>
      <c r="L127" s="7">
        <v>-1.3839871897306099E-2</v>
      </c>
      <c r="M127" s="7"/>
      <c r="N127" s="6">
        <v>-0.69704942472366105</v>
      </c>
      <c r="O127" s="6">
        <v>-0.59671271029010298</v>
      </c>
    </row>
    <row r="128" spans="1:15" x14ac:dyDescent="0.25">
      <c r="A128" s="3" t="s">
        <v>233</v>
      </c>
      <c r="B128" s="5" t="s">
        <v>234</v>
      </c>
      <c r="C128" s="6">
        <v>0.56278317377855003</v>
      </c>
      <c r="D128" s="6">
        <v>0.59687686021404396</v>
      </c>
      <c r="E128" s="6"/>
      <c r="F128" s="6">
        <v>5.8309392713116838E-2</v>
      </c>
      <c r="G128" s="7"/>
      <c r="H128" s="7">
        <v>-8.5042230697873703E-3</v>
      </c>
      <c r="I128" s="7">
        <v>-0.297910498922067</v>
      </c>
      <c r="J128" s="7"/>
      <c r="K128" s="7">
        <v>0.14443867591992299</v>
      </c>
      <c r="L128" s="7">
        <v>-0.143324424119399</v>
      </c>
      <c r="M128" s="7"/>
      <c r="N128" s="7">
        <v>0.134870087789763</v>
      </c>
      <c r="O128" s="6">
        <v>-0.40176839942834403</v>
      </c>
    </row>
    <row r="129" spans="1:15" x14ac:dyDescent="0.25">
      <c r="A129" s="3" t="s">
        <v>241</v>
      </c>
      <c r="B129" s="5" t="s">
        <v>242</v>
      </c>
      <c r="C129" s="6">
        <v>0.56049470473086704</v>
      </c>
      <c r="D129" s="6">
        <v>1.0917601764943701</v>
      </c>
      <c r="E129" s="6"/>
      <c r="F129" s="6">
        <v>5.7888529015001751E-2</v>
      </c>
      <c r="G129" s="7"/>
      <c r="H129" s="7">
        <v>0.22945199115950299</v>
      </c>
      <c r="I129" s="7">
        <v>4.5579561961053297E-2</v>
      </c>
      <c r="J129" s="7"/>
      <c r="K129" s="7">
        <v>1.04428667487029E-2</v>
      </c>
      <c r="L129" s="7">
        <v>0.14448434304687599</v>
      </c>
      <c r="M129" s="7"/>
      <c r="N129" s="6">
        <v>0.66274722166052702</v>
      </c>
      <c r="O129" s="7">
        <v>0.36845450048938999</v>
      </c>
    </row>
    <row r="130" spans="1:15" x14ac:dyDescent="0.25">
      <c r="A130" s="3" t="s">
        <v>231</v>
      </c>
      <c r="B130" s="5" t="s">
        <v>232</v>
      </c>
      <c r="C130" s="6">
        <v>0.50548562123779495</v>
      </c>
      <c r="D130" s="6">
        <v>0.52105330776312497</v>
      </c>
      <c r="E130" s="6"/>
      <c r="F130" s="6">
        <v>3.1857935413326134E-2</v>
      </c>
      <c r="G130" s="7"/>
      <c r="H130" s="7">
        <v>-4.9869149838695101E-2</v>
      </c>
      <c r="I130" s="7">
        <v>6.6407721780551904E-2</v>
      </c>
      <c r="J130" s="7"/>
      <c r="K130" s="7">
        <v>0.10732436588755601</v>
      </c>
      <c r="L130" s="7">
        <v>0.25826558205575301</v>
      </c>
      <c r="M130" s="7"/>
      <c r="N130" s="7">
        <v>3.5989487345977199E-2</v>
      </c>
      <c r="O130" s="6">
        <v>-0.55065361750207997</v>
      </c>
    </row>
    <row r="131" spans="1:15" x14ac:dyDescent="0.25">
      <c r="A131" s="3"/>
      <c r="B131" s="5"/>
      <c r="C131" s="6"/>
      <c r="D131" s="6"/>
      <c r="E131" s="6"/>
      <c r="F131" s="6"/>
      <c r="G131" s="7"/>
      <c r="H131" s="7"/>
      <c r="I131" s="7"/>
      <c r="J131" s="7"/>
      <c r="K131" s="7"/>
      <c r="L131" s="7"/>
      <c r="M131" s="7"/>
      <c r="N131" s="7"/>
      <c r="O131" s="7"/>
    </row>
    <row r="132" spans="1:15" x14ac:dyDescent="0.25">
      <c r="A132" s="3" t="s">
        <v>255</v>
      </c>
      <c r="B132" s="5" t="s">
        <v>256</v>
      </c>
      <c r="C132" s="6">
        <v>5.1507861594651798</v>
      </c>
      <c r="D132" s="7">
        <v>0.23629096926544199</v>
      </c>
      <c r="E132" s="6"/>
      <c r="F132" s="6">
        <v>3.2604134761171452E-2</v>
      </c>
      <c r="G132" s="7"/>
      <c r="H132" s="6">
        <v>1.1717048666352099</v>
      </c>
      <c r="I132" s="7">
        <v>0.44370665816056998</v>
      </c>
      <c r="J132" s="7"/>
      <c r="K132" s="7">
        <v>0.57910035835542395</v>
      </c>
      <c r="L132" s="7">
        <v>0.24995433670442499</v>
      </c>
      <c r="M132" s="7"/>
      <c r="N132" s="7">
        <v>-0.15829769528667001</v>
      </c>
      <c r="O132" s="7">
        <v>0.49550596950173897</v>
      </c>
    </row>
    <row r="133" spans="1:15" x14ac:dyDescent="0.25">
      <c r="A133" s="3" t="s">
        <v>296</v>
      </c>
      <c r="B133" s="5" t="s">
        <v>297</v>
      </c>
      <c r="C133" s="6">
        <v>4.6628554062771599</v>
      </c>
      <c r="D133" s="7">
        <v>0.37990255220646502</v>
      </c>
      <c r="E133" s="6"/>
      <c r="F133" s="6">
        <v>1.2600278614416288E-2</v>
      </c>
      <c r="G133" s="7"/>
      <c r="H133" s="7">
        <v>1.13478465380189</v>
      </c>
      <c r="I133" s="7">
        <v>0.97327482501754603</v>
      </c>
      <c r="J133" s="7"/>
      <c r="K133" s="7">
        <v>0.76640286738162899</v>
      </c>
      <c r="L133" s="7">
        <v>0.80887281487861895</v>
      </c>
      <c r="M133" s="7"/>
      <c r="N133" s="7">
        <v>0.98243477903033005</v>
      </c>
      <c r="O133" s="7">
        <v>0.61014094703747301</v>
      </c>
    </row>
    <row r="134" spans="1:15" x14ac:dyDescent="0.25">
      <c r="A134" s="3" t="s">
        <v>284</v>
      </c>
      <c r="B134" s="5" t="s">
        <v>285</v>
      </c>
      <c r="C134" s="6">
        <v>3.4847502871094398</v>
      </c>
      <c r="D134" s="7">
        <v>-7.0755260896033706E-2</v>
      </c>
      <c r="E134" s="6"/>
      <c r="F134" s="6">
        <v>5.8799990358490074E-2</v>
      </c>
      <c r="G134" s="7"/>
      <c r="H134" s="7">
        <v>0.15082813447858701</v>
      </c>
      <c r="I134" s="7">
        <v>0.25355671359287002</v>
      </c>
      <c r="J134" s="7"/>
      <c r="K134" s="7">
        <v>0.12166109644036401</v>
      </c>
      <c r="L134" s="7">
        <v>0.125713534844378</v>
      </c>
      <c r="M134" s="7"/>
      <c r="N134" s="6">
        <v>-0.48129419994335099</v>
      </c>
      <c r="O134" s="7">
        <v>7.0083622218904407E-2</v>
      </c>
    </row>
    <row r="135" spans="1:15" x14ac:dyDescent="0.25">
      <c r="A135" s="25" t="s">
        <v>686</v>
      </c>
      <c r="B135" s="2" t="s">
        <v>687</v>
      </c>
      <c r="C135" s="6">
        <v>3.43056874623873</v>
      </c>
      <c r="D135" s="24">
        <v>0.22603284579221999</v>
      </c>
      <c r="F135" s="6">
        <v>2.8749081446883588E-2</v>
      </c>
      <c r="H135" s="24">
        <v>0.25128487423982798</v>
      </c>
      <c r="I135" s="24">
        <v>0.22947318849555701</v>
      </c>
      <c r="J135" s="24"/>
      <c r="K135" s="24">
        <v>0.26808623605096898</v>
      </c>
      <c r="L135" s="24">
        <v>0.29537281678231597</v>
      </c>
      <c r="M135" s="24"/>
      <c r="N135" s="7">
        <v>8.4743444032094203E-2</v>
      </c>
      <c r="O135" s="6">
        <v>0.347897017997364</v>
      </c>
    </row>
    <row r="136" spans="1:15" x14ac:dyDescent="0.25">
      <c r="A136" s="3" t="s">
        <v>312</v>
      </c>
      <c r="B136" s="5" t="s">
        <v>313</v>
      </c>
      <c r="C136" s="6">
        <v>3.3361971304495399</v>
      </c>
      <c r="D136" s="7">
        <v>-0.89043251760729802</v>
      </c>
      <c r="E136" s="6"/>
      <c r="F136" s="6">
        <v>0.18026106071738879</v>
      </c>
      <c r="G136" s="7"/>
      <c r="H136" s="7">
        <v>1.20539669225827</v>
      </c>
      <c r="I136" s="7">
        <v>0.70753761986627195</v>
      </c>
      <c r="J136" s="7"/>
      <c r="K136" s="7">
        <v>0.91051939237665103</v>
      </c>
      <c r="L136" s="7">
        <v>0.47625816550091399</v>
      </c>
      <c r="M136" s="7"/>
      <c r="N136" s="6">
        <v>-1.49389642411207</v>
      </c>
      <c r="O136" s="6">
        <v>-2.2512568922148199</v>
      </c>
    </row>
    <row r="137" spans="1:15" x14ac:dyDescent="0.25">
      <c r="A137" s="3" t="s">
        <v>257</v>
      </c>
      <c r="B137" s="5" t="s">
        <v>258</v>
      </c>
      <c r="C137" s="6">
        <v>3.27168997907145</v>
      </c>
      <c r="D137" s="7">
        <v>0.66956099487234999</v>
      </c>
      <c r="E137" s="6"/>
      <c r="F137" s="6">
        <v>1.8391473116491936E-2</v>
      </c>
      <c r="G137" s="7"/>
      <c r="H137" s="7">
        <v>0.22634012903647899</v>
      </c>
      <c r="I137" s="7">
        <v>0.24064608294268799</v>
      </c>
      <c r="J137" s="7"/>
      <c r="K137" s="7">
        <v>0.49607699412828299</v>
      </c>
      <c r="L137" s="7">
        <v>0.35019548957510299</v>
      </c>
      <c r="M137" s="7"/>
      <c r="N137" s="6">
        <v>0.77155814866565298</v>
      </c>
      <c r="O137" s="7">
        <v>0.43384084569356002</v>
      </c>
    </row>
    <row r="138" spans="1:15" x14ac:dyDescent="0.25">
      <c r="A138" s="3" t="s">
        <v>308</v>
      </c>
      <c r="B138" s="5" t="s">
        <v>309</v>
      </c>
      <c r="C138" s="6">
        <v>3.19586444866707</v>
      </c>
      <c r="D138" s="7">
        <v>0.70050534890151395</v>
      </c>
      <c r="E138" s="6"/>
      <c r="F138" s="6">
        <v>0.14305828587667269</v>
      </c>
      <c r="G138" s="7"/>
      <c r="H138" s="7">
        <v>-0.135484343830967</v>
      </c>
      <c r="I138" s="7">
        <v>-0.38353168601084198</v>
      </c>
      <c r="J138" s="7"/>
      <c r="K138" s="7">
        <v>-6.5737579604585095E-2</v>
      </c>
      <c r="L138" s="7">
        <v>-0.23664472293323899</v>
      </c>
      <c r="M138" s="7"/>
      <c r="N138" s="6">
        <v>-2.52273159790502</v>
      </c>
      <c r="O138" s="6">
        <v>-2.5080357299726401</v>
      </c>
    </row>
    <row r="139" spans="1:15" x14ac:dyDescent="0.25">
      <c r="A139" s="3" t="s">
        <v>270</v>
      </c>
      <c r="B139" s="5" t="s">
        <v>271</v>
      </c>
      <c r="C139" s="6">
        <v>3.0862932160810899</v>
      </c>
      <c r="D139" s="7">
        <v>-0.215325522028668</v>
      </c>
      <c r="E139" s="6"/>
      <c r="F139" s="6">
        <v>5.2524075698637866E-2</v>
      </c>
      <c r="G139" s="7"/>
      <c r="H139" s="7">
        <v>0.28083356176214502</v>
      </c>
      <c r="I139" s="7">
        <v>0.36023030725077199</v>
      </c>
      <c r="J139" s="7"/>
      <c r="K139" s="7">
        <v>0.160763744958383</v>
      </c>
      <c r="L139" s="7">
        <v>0.43306203086392903</v>
      </c>
      <c r="M139" s="7"/>
      <c r="N139" s="7">
        <v>2.0397936239688701E-2</v>
      </c>
      <c r="O139" s="7">
        <v>-0.46884487271231101</v>
      </c>
    </row>
    <row r="140" spans="1:15" x14ac:dyDescent="0.25">
      <c r="A140" s="3" t="s">
        <v>280</v>
      </c>
      <c r="B140" s="5" t="s">
        <v>281</v>
      </c>
      <c r="C140" s="6">
        <v>2.9927058115187499</v>
      </c>
      <c r="D140" s="7">
        <v>0.19487229672081699</v>
      </c>
      <c r="E140" s="6"/>
      <c r="F140" s="6">
        <v>7.7336932770488781E-2</v>
      </c>
      <c r="G140" s="7"/>
      <c r="H140" s="7">
        <v>0.19320329124954699</v>
      </c>
      <c r="I140" s="7">
        <v>-0.24204298236041999</v>
      </c>
      <c r="J140" s="7"/>
      <c r="K140" s="7">
        <v>5.4962250479990503E-2</v>
      </c>
      <c r="L140" s="7">
        <v>-0.15769126694832</v>
      </c>
      <c r="M140" s="7"/>
      <c r="N140" s="7">
        <v>-0.50414842069867805</v>
      </c>
      <c r="O140" s="6">
        <v>-0.92077618364915803</v>
      </c>
    </row>
    <row r="141" spans="1:15" x14ac:dyDescent="0.25">
      <c r="A141" s="3" t="s">
        <v>261</v>
      </c>
      <c r="B141" s="5" t="s">
        <v>262</v>
      </c>
      <c r="C141" s="6">
        <v>2.9651086477528299</v>
      </c>
      <c r="D141" s="7">
        <v>-0.36408920769286501</v>
      </c>
      <c r="E141" s="6"/>
      <c r="F141" s="12">
        <v>0.87403987033306263</v>
      </c>
      <c r="G141" s="7"/>
      <c r="H141" s="6">
        <v>2.50968403724365</v>
      </c>
      <c r="I141" s="7">
        <v>1.39794893291295</v>
      </c>
      <c r="J141" s="7"/>
      <c r="K141" s="7">
        <v>2.15789578751252</v>
      </c>
      <c r="L141" s="7">
        <v>1.23747770832441</v>
      </c>
      <c r="M141" s="7"/>
      <c r="N141" s="6">
        <v>-4.2148647102269496</v>
      </c>
      <c r="O141" s="6">
        <v>-4.0354713055563503</v>
      </c>
    </row>
    <row r="142" spans="1:15" x14ac:dyDescent="0.25">
      <c r="A142" s="3" t="s">
        <v>266</v>
      </c>
      <c r="B142" s="5" t="s">
        <v>267</v>
      </c>
      <c r="C142" s="6">
        <v>2.89355561318196</v>
      </c>
      <c r="D142" s="7">
        <v>0.21106267384855801</v>
      </c>
      <c r="E142" s="6"/>
      <c r="F142" s="6">
        <v>5.0988620702863786E-2</v>
      </c>
      <c r="G142" s="7"/>
      <c r="H142" s="7">
        <v>0.355074702724617</v>
      </c>
      <c r="I142" s="7">
        <v>-1.7885779813258701E-2</v>
      </c>
      <c r="J142" s="7"/>
      <c r="K142" s="7">
        <v>0.54495592018195105</v>
      </c>
      <c r="L142" s="7">
        <v>0.25382790310201597</v>
      </c>
      <c r="M142" s="7"/>
      <c r="N142" s="7">
        <v>-2.51699071686718E-3</v>
      </c>
      <c r="O142" s="7">
        <v>-0.70521743932260705</v>
      </c>
    </row>
    <row r="143" spans="1:15" x14ac:dyDescent="0.25">
      <c r="A143" s="3" t="s">
        <v>288</v>
      </c>
      <c r="B143" s="5" t="s">
        <v>289</v>
      </c>
      <c r="C143" s="6">
        <v>2.7057175785858099</v>
      </c>
      <c r="D143" s="7">
        <v>0.19791180827247501</v>
      </c>
      <c r="E143" s="6"/>
      <c r="F143" s="6">
        <v>1.2522634539293975E-2</v>
      </c>
      <c r="G143" s="7"/>
      <c r="H143" s="7">
        <v>0.20677077879647801</v>
      </c>
      <c r="I143" s="7">
        <v>0.26670681601401902</v>
      </c>
      <c r="J143" s="7"/>
      <c r="K143" s="7">
        <v>2.8903913262158999E-2</v>
      </c>
      <c r="L143" s="7">
        <v>0.234549914127611</v>
      </c>
      <c r="M143" s="7"/>
      <c r="N143" s="6">
        <v>0.74582714686467799</v>
      </c>
      <c r="O143" s="7">
        <v>-0.392358813274991</v>
      </c>
    </row>
    <row r="144" spans="1:15" x14ac:dyDescent="0.25">
      <c r="A144" s="3" t="s">
        <v>300</v>
      </c>
      <c r="B144" s="5" t="s">
        <v>301</v>
      </c>
      <c r="C144" s="6">
        <v>2.6957136816816001</v>
      </c>
      <c r="D144" s="7">
        <v>0.40695542139132901</v>
      </c>
      <c r="E144" s="6"/>
      <c r="F144" s="6">
        <v>0.13675957725305615</v>
      </c>
      <c r="G144" s="7"/>
      <c r="H144" s="7">
        <v>0.54240741583135699</v>
      </c>
      <c r="I144" s="7">
        <v>-0.153470060192504</v>
      </c>
      <c r="J144" s="7"/>
      <c r="K144" s="7">
        <v>0.40893399841081002</v>
      </c>
      <c r="L144" s="7">
        <v>-3.8717153173380703E-2</v>
      </c>
      <c r="M144" s="7"/>
      <c r="N144" s="6">
        <v>-0.88001828377325098</v>
      </c>
      <c r="O144" s="6">
        <v>-1.0533419225271701</v>
      </c>
    </row>
    <row r="145" spans="1:15" x14ac:dyDescent="0.25">
      <c r="A145" s="3" t="s">
        <v>310</v>
      </c>
      <c r="B145" s="5" t="s">
        <v>311</v>
      </c>
      <c r="C145" s="6">
        <v>2.5752354699850502</v>
      </c>
      <c r="D145" s="7">
        <v>0.60105079991314803</v>
      </c>
      <c r="E145" s="6"/>
      <c r="F145" s="6">
        <v>5.2240133939591808E-2</v>
      </c>
      <c r="G145" s="7"/>
      <c r="H145" s="7">
        <v>-0.32527471638009198</v>
      </c>
      <c r="I145" s="7">
        <v>-0.78924542904811001</v>
      </c>
      <c r="J145" s="7"/>
      <c r="K145" s="7">
        <v>-0.29051152875902803</v>
      </c>
      <c r="L145" s="7">
        <v>-0.83586747800716499</v>
      </c>
      <c r="M145" s="7"/>
      <c r="N145" s="6">
        <v>-1.68553737616073</v>
      </c>
      <c r="O145" s="6">
        <v>-2.0963763885274602</v>
      </c>
    </row>
    <row r="146" spans="1:15" x14ac:dyDescent="0.25">
      <c r="A146" s="3" t="s">
        <v>276</v>
      </c>
      <c r="B146" s="5" t="s">
        <v>277</v>
      </c>
      <c r="C146" s="6">
        <v>2.5141740518020601</v>
      </c>
      <c r="D146" s="7">
        <v>0.46516703820392702</v>
      </c>
      <c r="E146" s="6"/>
      <c r="F146" s="12">
        <v>0.54646965978085049</v>
      </c>
      <c r="G146" s="7"/>
      <c r="H146" s="7">
        <v>0.21013175577535001</v>
      </c>
      <c r="I146" s="7">
        <v>0.13954328685953299</v>
      </c>
      <c r="J146" s="7"/>
      <c r="K146" s="7">
        <v>0.13109264830394399</v>
      </c>
      <c r="L146" s="7">
        <v>-4.03486044150911E-3</v>
      </c>
      <c r="M146" s="7"/>
      <c r="N146" s="7">
        <v>-0.62855105083228302</v>
      </c>
      <c r="O146" s="7">
        <v>-0.49434405203870102</v>
      </c>
    </row>
    <row r="147" spans="1:15" x14ac:dyDescent="0.25">
      <c r="A147" s="3" t="s">
        <v>278</v>
      </c>
      <c r="B147" s="5" t="s">
        <v>279</v>
      </c>
      <c r="C147" s="6">
        <v>2.3819511914435201</v>
      </c>
      <c r="D147" s="7">
        <v>-0.45031408125440597</v>
      </c>
      <c r="E147" s="6"/>
      <c r="F147" s="6">
        <v>1.7821024493312423E-2</v>
      </c>
      <c r="G147" s="7"/>
      <c r="H147" s="7">
        <v>8.8662807286414694E-2</v>
      </c>
      <c r="I147" s="7">
        <v>-0.145500252557062</v>
      </c>
      <c r="J147" s="7"/>
      <c r="K147" s="7">
        <v>0.126957928574539</v>
      </c>
      <c r="L147" s="7">
        <v>0.17884506589996399</v>
      </c>
      <c r="M147" s="7"/>
      <c r="N147" s="6">
        <v>-1.22887976723284</v>
      </c>
      <c r="O147" s="6">
        <v>-1.14383656273615</v>
      </c>
    </row>
    <row r="148" spans="1:15" x14ac:dyDescent="0.25">
      <c r="A148" s="3" t="s">
        <v>274</v>
      </c>
      <c r="B148" s="5" t="s">
        <v>275</v>
      </c>
      <c r="C148" s="6">
        <v>2.2145257073737099</v>
      </c>
      <c r="D148" s="7">
        <v>-0.35198436299240299</v>
      </c>
      <c r="E148" s="6"/>
      <c r="F148" s="6">
        <v>7.915651515130874E-2</v>
      </c>
      <c r="G148" s="7"/>
      <c r="H148" s="7">
        <v>0.203101253306953</v>
      </c>
      <c r="I148" s="7">
        <v>-0.19943516355159599</v>
      </c>
      <c r="J148" s="7"/>
      <c r="K148" s="7">
        <v>1.0270130890796999E-2</v>
      </c>
      <c r="L148" s="7">
        <v>-4.7240237941709399E-3</v>
      </c>
      <c r="M148" s="7"/>
      <c r="N148" s="6">
        <v>1.25722818569341</v>
      </c>
      <c r="O148" s="7">
        <v>0.22455016828337299</v>
      </c>
    </row>
    <row r="149" spans="1:15" x14ac:dyDescent="0.25">
      <c r="A149" s="3" t="s">
        <v>272</v>
      </c>
      <c r="B149" s="5" t="s">
        <v>273</v>
      </c>
      <c r="C149" s="6">
        <v>2.04255289552313</v>
      </c>
      <c r="D149" s="7">
        <v>-0.36039861906406101</v>
      </c>
      <c r="E149" s="6"/>
      <c r="F149" s="6">
        <v>9.870144482900757E-2</v>
      </c>
      <c r="G149" s="7"/>
      <c r="H149" s="7">
        <v>-4.5160973920851701E-2</v>
      </c>
      <c r="I149" s="7">
        <v>-7.4352676901030604E-2</v>
      </c>
      <c r="J149" s="7"/>
      <c r="K149" s="7">
        <v>-0.19962807973264701</v>
      </c>
      <c r="L149" s="7">
        <v>-0.26966389468083202</v>
      </c>
      <c r="M149" s="7"/>
      <c r="N149" s="7">
        <v>7.1002090486543198E-2</v>
      </c>
      <c r="O149" s="7">
        <v>-0.50870944217722402</v>
      </c>
    </row>
    <row r="150" spans="1:15" x14ac:dyDescent="0.25">
      <c r="A150" s="3" t="s">
        <v>292</v>
      </c>
      <c r="B150" s="5" t="s">
        <v>293</v>
      </c>
      <c r="C150" s="6">
        <v>1.95489155776905</v>
      </c>
      <c r="D150" s="7">
        <v>-0.26671127516028698</v>
      </c>
      <c r="E150" s="6"/>
      <c r="F150" s="6">
        <v>0.11720754765661881</v>
      </c>
      <c r="G150" s="7"/>
      <c r="H150" s="7">
        <v>3.2288647024746799E-2</v>
      </c>
      <c r="I150" s="7">
        <v>0.24909852426919299</v>
      </c>
      <c r="J150" s="7"/>
      <c r="K150" s="7">
        <v>-3.15561638496119E-2</v>
      </c>
      <c r="L150" s="7">
        <v>9.8180506420203095E-2</v>
      </c>
      <c r="M150" s="7"/>
      <c r="N150" s="7">
        <v>0.102216901466959</v>
      </c>
      <c r="O150" s="7">
        <v>0.37843395201054802</v>
      </c>
    </row>
    <row r="151" spans="1:15" x14ac:dyDescent="0.25">
      <c r="A151" s="3" t="s">
        <v>290</v>
      </c>
      <c r="B151" s="5" t="s">
        <v>291</v>
      </c>
      <c r="C151" s="6">
        <v>1.78045627809103</v>
      </c>
      <c r="D151" s="7">
        <v>-0.21258503346118399</v>
      </c>
      <c r="E151" s="6"/>
      <c r="F151" s="6">
        <v>0.10469994157167072</v>
      </c>
      <c r="G151" s="7"/>
      <c r="H151" s="7">
        <v>0.42367339167903101</v>
      </c>
      <c r="I151" s="7">
        <v>0.31110934990470002</v>
      </c>
      <c r="J151" s="7"/>
      <c r="K151" s="7">
        <v>0.24533746307661899</v>
      </c>
      <c r="L151" s="7">
        <v>0.16330796039692</v>
      </c>
      <c r="M151" s="7"/>
      <c r="N151" s="6">
        <v>-0.50838504084510505</v>
      </c>
      <c r="O151" s="7">
        <v>-0.23353236222901899</v>
      </c>
    </row>
    <row r="152" spans="1:15" x14ac:dyDescent="0.25">
      <c r="A152" s="3" t="s">
        <v>263</v>
      </c>
      <c r="B152" s="5" t="s">
        <v>264</v>
      </c>
      <c r="C152" s="6">
        <v>1.7373688233386599</v>
      </c>
      <c r="D152" s="7">
        <v>4.3058910993212303E-2</v>
      </c>
      <c r="E152" s="6"/>
      <c r="F152" s="6">
        <v>3.4154258897946044E-2</v>
      </c>
      <c r="G152" s="7"/>
      <c r="H152" s="7">
        <v>0.21098532571424899</v>
      </c>
      <c r="I152" s="7">
        <v>0.115451142928928</v>
      </c>
      <c r="J152" s="7"/>
      <c r="K152" s="7">
        <v>0.29835896544598201</v>
      </c>
      <c r="L152" s="7">
        <v>0.238073537373057</v>
      </c>
      <c r="M152" s="7"/>
      <c r="N152" s="6">
        <v>-1.2530374998735001</v>
      </c>
      <c r="O152" s="6">
        <v>-1.01484877537414</v>
      </c>
    </row>
    <row r="153" spans="1:15" x14ac:dyDescent="0.25">
      <c r="A153" s="3" t="s">
        <v>298</v>
      </c>
      <c r="B153" s="5" t="s">
        <v>299</v>
      </c>
      <c r="C153" s="6">
        <v>1.5883483000103</v>
      </c>
      <c r="D153" s="7">
        <v>0.46272778767185502</v>
      </c>
      <c r="E153" s="6"/>
      <c r="F153" s="6">
        <v>4.5761332115634851E-2</v>
      </c>
      <c r="G153" s="7"/>
      <c r="H153" s="7">
        <v>7.0396315372076607E-2</v>
      </c>
      <c r="I153" s="7">
        <v>-0.337283772920074</v>
      </c>
      <c r="J153" s="7"/>
      <c r="K153" s="7">
        <v>0.31017534711720002</v>
      </c>
      <c r="L153" s="7">
        <v>-0.10899851088708799</v>
      </c>
      <c r="M153" s="7"/>
      <c r="N153" s="7">
        <v>-0.40685448815254899</v>
      </c>
      <c r="O153" s="6">
        <v>-1.55052751900401</v>
      </c>
    </row>
    <row r="154" spans="1:15" x14ac:dyDescent="0.25">
      <c r="A154" s="3" t="s">
        <v>268</v>
      </c>
      <c r="B154" s="5" t="s">
        <v>269</v>
      </c>
      <c r="C154" s="6">
        <v>1.4413183654772801</v>
      </c>
      <c r="D154" s="7">
        <v>0.17694981766423901</v>
      </c>
      <c r="E154" s="6"/>
      <c r="F154" s="6">
        <v>3.4736082260317755E-2</v>
      </c>
      <c r="G154" s="7"/>
      <c r="H154" s="7">
        <v>-4.6267149403585797E-3</v>
      </c>
      <c r="I154" s="7">
        <v>0.180200001761535</v>
      </c>
      <c r="J154" s="7"/>
      <c r="K154" s="7">
        <v>-6.7221093833711401E-2</v>
      </c>
      <c r="L154" s="7">
        <v>1.7667880140041399E-2</v>
      </c>
      <c r="M154" s="7"/>
      <c r="N154" s="7">
        <v>-0.23261809254661001</v>
      </c>
      <c r="O154" s="6">
        <v>-0.439994957432635</v>
      </c>
    </row>
    <row r="155" spans="1:15" x14ac:dyDescent="0.25">
      <c r="A155" s="3" t="s">
        <v>286</v>
      </c>
      <c r="B155" s="5" t="s">
        <v>287</v>
      </c>
      <c r="C155" s="6">
        <v>1.1559593542980799</v>
      </c>
      <c r="D155" s="7">
        <v>-7.2888110511755505E-2</v>
      </c>
      <c r="E155" s="6"/>
      <c r="F155" s="6">
        <v>2.6242993716764012E-2</v>
      </c>
      <c r="G155" s="7"/>
      <c r="H155" s="7">
        <v>-2.1527540775959801E-2</v>
      </c>
      <c r="I155" s="7">
        <v>0.105696628958552</v>
      </c>
      <c r="J155" s="7"/>
      <c r="K155" s="7">
        <v>-1.41032091645513E-2</v>
      </c>
      <c r="L155" s="7">
        <v>0.123807179473399</v>
      </c>
      <c r="M155" s="7"/>
      <c r="N155" s="7">
        <v>-6.8680040653491994E-2</v>
      </c>
      <c r="O155" s="6">
        <v>-0.614211583533528</v>
      </c>
    </row>
    <row r="156" spans="1:15" x14ac:dyDescent="0.25">
      <c r="A156" s="3" t="s">
        <v>302</v>
      </c>
      <c r="B156" s="5" t="s">
        <v>303</v>
      </c>
      <c r="C156" s="6">
        <v>1.1526054437889099</v>
      </c>
      <c r="D156" s="7">
        <v>0.22584530872382</v>
      </c>
      <c r="E156" s="6"/>
      <c r="F156" s="6">
        <v>5.38279767235781E-2</v>
      </c>
      <c r="G156" s="7"/>
      <c r="H156" s="7">
        <v>-1.0583604798125101E-2</v>
      </c>
      <c r="I156" s="7">
        <v>2.7601216614541201E-2</v>
      </c>
      <c r="J156" s="7"/>
      <c r="K156" s="7">
        <v>-1.9854068881001299E-2</v>
      </c>
      <c r="L156" s="7">
        <v>-3.1554770597753398E-2</v>
      </c>
      <c r="M156" s="7"/>
      <c r="N156" s="7">
        <v>-2.1804790710573799E-2</v>
      </c>
      <c r="O156" s="7">
        <v>0.38362417645202901</v>
      </c>
    </row>
    <row r="157" spans="1:15" x14ac:dyDescent="0.25">
      <c r="A157" s="3" t="s">
        <v>306</v>
      </c>
      <c r="B157" s="5" t="s">
        <v>307</v>
      </c>
      <c r="C157" s="6">
        <v>1.0857323981701299</v>
      </c>
      <c r="D157" s="7">
        <v>-0.25169964239860498</v>
      </c>
      <c r="E157" s="6"/>
      <c r="F157" s="6">
        <v>1.992608515972108E-2</v>
      </c>
      <c r="G157" s="7"/>
      <c r="H157" s="7">
        <v>9.6381795472296194E-2</v>
      </c>
      <c r="I157" s="7">
        <v>0.20915869308893101</v>
      </c>
      <c r="J157" s="7"/>
      <c r="K157" s="7">
        <v>6.8981927503836707E-2</v>
      </c>
      <c r="L157" s="7">
        <v>6.1305127411064801E-2</v>
      </c>
      <c r="M157" s="7"/>
      <c r="N157" s="7">
        <v>-9.4954639977647595E-2</v>
      </c>
      <c r="O157" s="7">
        <v>-0.161110897793701</v>
      </c>
    </row>
    <row r="158" spans="1:15" x14ac:dyDescent="0.25">
      <c r="A158" s="3" t="s">
        <v>259</v>
      </c>
      <c r="B158" s="5" t="s">
        <v>260</v>
      </c>
      <c r="C158" s="6">
        <v>0.97135008045721205</v>
      </c>
      <c r="D158" s="7">
        <v>0.22809436745824399</v>
      </c>
      <c r="E158" s="6"/>
      <c r="F158" s="6">
        <v>5.9005272988681599E-2</v>
      </c>
      <c r="G158" s="7"/>
      <c r="H158" s="7">
        <v>-0.220017739122536</v>
      </c>
      <c r="I158" s="7">
        <v>-7.3162363031906305E-2</v>
      </c>
      <c r="J158" s="7"/>
      <c r="K158" s="7">
        <v>-0.26535877668142599</v>
      </c>
      <c r="L158" s="7">
        <v>-0.107655919987279</v>
      </c>
      <c r="M158" s="7"/>
      <c r="N158" s="6">
        <v>0.344172962222419</v>
      </c>
      <c r="O158" s="6">
        <v>0.67916885572330798</v>
      </c>
    </row>
    <row r="159" spans="1:15" x14ac:dyDescent="0.25">
      <c r="A159" s="3" t="s">
        <v>282</v>
      </c>
      <c r="B159" s="5" t="s">
        <v>283</v>
      </c>
      <c r="C159" s="6">
        <v>0.84054956968248196</v>
      </c>
      <c r="D159" s="7">
        <v>-0.118352173407752</v>
      </c>
      <c r="E159" s="6"/>
      <c r="F159" s="6">
        <v>5.5420480604408691E-2</v>
      </c>
      <c r="G159" s="7"/>
      <c r="H159" s="7">
        <v>0.13979356502926299</v>
      </c>
      <c r="I159" s="7">
        <v>0.24786841053273101</v>
      </c>
      <c r="J159" s="7"/>
      <c r="K159" s="7">
        <v>0.126611335569424</v>
      </c>
      <c r="L159" s="7">
        <v>0.307657465075311</v>
      </c>
      <c r="M159" s="7"/>
      <c r="N159" s="7">
        <v>-3.6914560957387898E-4</v>
      </c>
      <c r="O159" s="6">
        <v>-0.428435174647876</v>
      </c>
    </row>
    <row r="160" spans="1:15" x14ac:dyDescent="0.25">
      <c r="A160" s="3" t="s">
        <v>294</v>
      </c>
      <c r="B160" s="5" t="s">
        <v>295</v>
      </c>
      <c r="C160" s="6">
        <v>0.64167901351469103</v>
      </c>
      <c r="D160" s="7">
        <v>-0.285060311411726</v>
      </c>
      <c r="E160" s="6"/>
      <c r="F160" s="6">
        <v>0.10864967395279923</v>
      </c>
      <c r="G160" s="7"/>
      <c r="H160" s="7">
        <v>-3.6771530305300101E-2</v>
      </c>
      <c r="I160" s="7">
        <v>0.10272320113051001</v>
      </c>
      <c r="J160" s="7"/>
      <c r="K160" s="7">
        <v>-9.2409309660454297E-2</v>
      </c>
      <c r="L160" s="7">
        <v>-2.5528482771416599E-2</v>
      </c>
      <c r="M160" s="7"/>
      <c r="N160" s="7">
        <v>6.2233550396393701E-2</v>
      </c>
      <c r="O160" s="7">
        <v>2.8663303401932301E-2</v>
      </c>
    </row>
    <row r="161" spans="1:15" x14ac:dyDescent="0.25">
      <c r="A161" s="3" t="s">
        <v>304</v>
      </c>
      <c r="B161" s="5" t="s">
        <v>305</v>
      </c>
      <c r="C161" s="6">
        <v>0.62150258636524802</v>
      </c>
      <c r="D161" s="7">
        <v>3.2149090242899601E-2</v>
      </c>
      <c r="E161" s="6"/>
      <c r="F161" s="6">
        <v>1.9795276147130905E-2</v>
      </c>
      <c r="G161" s="7"/>
      <c r="H161" s="7">
        <v>-0.114104381937256</v>
      </c>
      <c r="I161" s="7">
        <v>-0.115687000802621</v>
      </c>
      <c r="J161" s="7"/>
      <c r="K161" s="7">
        <v>-0.20811472229494099</v>
      </c>
      <c r="L161" s="7">
        <v>-0.233404065504244</v>
      </c>
      <c r="M161" s="7"/>
      <c r="N161" s="7">
        <v>0.38412445670761403</v>
      </c>
      <c r="O161" s="6">
        <v>-0.98321766807692801</v>
      </c>
    </row>
    <row r="162" spans="1:15" x14ac:dyDescent="0.25">
      <c r="A162" s="8"/>
      <c r="B162" s="8"/>
      <c r="C162" s="9"/>
      <c r="D162" s="9"/>
      <c r="E162" s="9"/>
      <c r="F162" s="6"/>
      <c r="G162" s="10"/>
      <c r="H162" s="10"/>
      <c r="I162" s="10"/>
      <c r="J162" s="10"/>
      <c r="K162" s="10"/>
      <c r="L162" s="10"/>
      <c r="M162" s="10"/>
      <c r="N162" s="10"/>
      <c r="O162" s="10"/>
    </row>
    <row r="163" spans="1:15" x14ac:dyDescent="0.25">
      <c r="A163" s="3" t="s">
        <v>336</v>
      </c>
      <c r="B163" s="5" t="s">
        <v>337</v>
      </c>
      <c r="C163" s="6">
        <v>3.7469921892486</v>
      </c>
      <c r="D163" s="6">
        <v>-0.96431796309956097</v>
      </c>
      <c r="E163" s="6"/>
      <c r="F163" s="6">
        <v>3.7167944895639515E-2</v>
      </c>
      <c r="G163" s="7"/>
      <c r="H163" s="7">
        <v>0.40275174887426202</v>
      </c>
      <c r="I163" s="7">
        <v>-0.15686910332040099</v>
      </c>
      <c r="J163" s="7"/>
      <c r="K163" s="7">
        <v>0.23130783566379901</v>
      </c>
      <c r="L163" s="7">
        <v>-0.223371454963852</v>
      </c>
      <c r="M163" s="7"/>
      <c r="N163" s="7">
        <v>0.58046544957424895</v>
      </c>
      <c r="O163" s="7">
        <v>-0.52810279377084202</v>
      </c>
    </row>
    <row r="164" spans="1:15" x14ac:dyDescent="0.25">
      <c r="A164" s="3" t="s">
        <v>354</v>
      </c>
      <c r="B164" s="5" t="s">
        <v>355</v>
      </c>
      <c r="C164" s="6">
        <v>3.41733762477193</v>
      </c>
      <c r="D164" s="6">
        <v>-0.68082530519072904</v>
      </c>
      <c r="E164" s="6"/>
      <c r="F164" s="6">
        <v>7.771386482915485E-2</v>
      </c>
      <c r="G164" s="7"/>
      <c r="H164" s="6">
        <v>1.14968855479552</v>
      </c>
      <c r="I164" s="7">
        <v>0.464032270921025</v>
      </c>
      <c r="J164" s="7"/>
      <c r="K164" s="7">
        <v>0.46236338803971799</v>
      </c>
      <c r="L164" s="7">
        <v>0.32869640654793097</v>
      </c>
      <c r="M164" s="7"/>
      <c r="N164" s="6">
        <v>-0.85749271731350196</v>
      </c>
      <c r="O164" s="6">
        <v>-1.0850736030129</v>
      </c>
    </row>
    <row r="165" spans="1:15" x14ac:dyDescent="0.25">
      <c r="A165" s="3" t="s">
        <v>340</v>
      </c>
      <c r="B165" s="5" t="s">
        <v>341</v>
      </c>
      <c r="C165" s="6">
        <v>3.0602930698158102</v>
      </c>
      <c r="D165" s="6">
        <v>-1.8570523988858001</v>
      </c>
      <c r="E165" s="6"/>
      <c r="F165" s="6">
        <v>8.263559441885393E-3</v>
      </c>
      <c r="G165" s="7"/>
      <c r="H165" s="7">
        <v>-2.41361651086551E-2</v>
      </c>
      <c r="I165" s="7">
        <v>-0.25178178123652001</v>
      </c>
      <c r="J165" s="7"/>
      <c r="K165" s="7">
        <v>0.106420139471821</v>
      </c>
      <c r="L165" s="7">
        <v>-9.1454888016166302E-2</v>
      </c>
      <c r="M165" s="7"/>
      <c r="N165" s="6">
        <v>2.3930791626828198</v>
      </c>
      <c r="O165" s="6">
        <v>2.96151255656285</v>
      </c>
    </row>
    <row r="166" spans="1:15" x14ac:dyDescent="0.25">
      <c r="A166" s="3" t="s">
        <v>344</v>
      </c>
      <c r="B166" s="5" t="s">
        <v>345</v>
      </c>
      <c r="C166" s="6">
        <v>2.4774268443143801</v>
      </c>
      <c r="D166" s="6">
        <v>-1.7173006336197201</v>
      </c>
      <c r="E166" s="6"/>
      <c r="F166" s="12">
        <v>0.91431059349543431</v>
      </c>
      <c r="G166" s="7"/>
      <c r="H166" s="7">
        <v>0.76189781017135905</v>
      </c>
      <c r="I166" s="7">
        <v>0.11983161925282799</v>
      </c>
      <c r="J166" s="7"/>
      <c r="K166" s="7">
        <v>0.69888744742232101</v>
      </c>
      <c r="L166" s="7">
        <v>3.2400031617830199E-2</v>
      </c>
      <c r="M166" s="7"/>
      <c r="N166" s="6">
        <v>-3.3726914151379002</v>
      </c>
      <c r="O166" s="6">
        <v>-3.9988145789616798</v>
      </c>
    </row>
    <row r="167" spans="1:15" x14ac:dyDescent="0.25">
      <c r="A167" s="3" t="s">
        <v>318</v>
      </c>
      <c r="B167" s="5" t="s">
        <v>319</v>
      </c>
      <c r="C167" s="6">
        <v>2.1855649481320301</v>
      </c>
      <c r="D167" s="6">
        <v>-2.5773034855937502</v>
      </c>
      <c r="E167" s="6"/>
      <c r="F167" s="6">
        <v>2.8811524820331901E-2</v>
      </c>
      <c r="G167" s="7"/>
      <c r="H167" s="7">
        <v>-0.12422006669963299</v>
      </c>
      <c r="I167" s="7">
        <v>-0.11145868632223201</v>
      </c>
      <c r="J167" s="7"/>
      <c r="K167" s="7">
        <v>-3.0299447336953101E-2</v>
      </c>
      <c r="L167" s="7">
        <v>-0.211655785475547</v>
      </c>
      <c r="M167" s="7"/>
      <c r="N167" s="6">
        <v>0.72438910761258002</v>
      </c>
      <c r="O167" s="6">
        <v>0.514498201770347</v>
      </c>
    </row>
    <row r="168" spans="1:15" x14ac:dyDescent="0.25">
      <c r="A168" s="3" t="s">
        <v>334</v>
      </c>
      <c r="B168" s="5" t="s">
        <v>335</v>
      </c>
      <c r="C168" s="6">
        <v>2.02977991004088</v>
      </c>
      <c r="D168" s="6">
        <v>-1.6145540562726099</v>
      </c>
      <c r="E168" s="6"/>
      <c r="F168" s="6">
        <v>3.531484669053034E-3</v>
      </c>
      <c r="G168" s="7"/>
      <c r="H168" s="7">
        <v>0.541904489837439</v>
      </c>
      <c r="I168" s="6">
        <v>0.80539610494879899</v>
      </c>
      <c r="J168" s="7"/>
      <c r="K168" s="7">
        <v>0.196415191660465</v>
      </c>
      <c r="L168" s="7">
        <v>0.39772937806271302</v>
      </c>
      <c r="M168" s="7"/>
      <c r="N168" s="7">
        <v>-0.44934239015843802</v>
      </c>
      <c r="O168" s="7">
        <v>0.216807166202202</v>
      </c>
    </row>
    <row r="169" spans="1:15" x14ac:dyDescent="0.25">
      <c r="A169" s="3" t="s">
        <v>316</v>
      </c>
      <c r="B169" s="5" t="s">
        <v>317</v>
      </c>
      <c r="C169" s="6">
        <v>1.98718314088277</v>
      </c>
      <c r="D169" s="6">
        <v>-1.58893414058991</v>
      </c>
      <c r="E169" s="6"/>
      <c r="F169" s="6">
        <v>0.11493164661609026</v>
      </c>
      <c r="G169" s="7"/>
      <c r="H169" s="7">
        <v>0.231458852446605</v>
      </c>
      <c r="I169" s="7">
        <v>-0.161218394359739</v>
      </c>
      <c r="J169" s="7"/>
      <c r="K169" s="7">
        <v>8.5952593206485406E-2</v>
      </c>
      <c r="L169" s="7">
        <v>-0.34565583162283597</v>
      </c>
      <c r="M169" s="7"/>
      <c r="N169" s="6">
        <v>-0.718614326647807</v>
      </c>
      <c r="O169" s="6">
        <v>-0.99021834737548797</v>
      </c>
    </row>
    <row r="170" spans="1:15" x14ac:dyDescent="0.25">
      <c r="A170" s="3" t="s">
        <v>320</v>
      </c>
      <c r="B170" s="5" t="s">
        <v>321</v>
      </c>
      <c r="C170" s="6">
        <v>1.70846510425654</v>
      </c>
      <c r="D170" s="6">
        <v>-1.00549814924268</v>
      </c>
      <c r="E170" s="6"/>
      <c r="F170" s="6">
        <v>0.12475649151206353</v>
      </c>
      <c r="G170" s="7"/>
      <c r="H170" s="7">
        <v>0.43194606053032197</v>
      </c>
      <c r="I170" s="7">
        <v>0.50158538047694301</v>
      </c>
      <c r="J170" s="7"/>
      <c r="K170" s="7">
        <v>0.31385498308505</v>
      </c>
      <c r="L170" s="7">
        <v>0.46085824272015902</v>
      </c>
      <c r="M170" s="7"/>
      <c r="N170" s="7">
        <v>-0.31005493622240698</v>
      </c>
      <c r="O170" s="7">
        <v>0.27206963355934799</v>
      </c>
    </row>
    <row r="171" spans="1:15" x14ac:dyDescent="0.25">
      <c r="A171" s="3" t="s">
        <v>326</v>
      </c>
      <c r="B171" s="5" t="s">
        <v>327</v>
      </c>
      <c r="C171" s="6">
        <v>1.5687976568677899</v>
      </c>
      <c r="D171" s="6">
        <v>-3.0332603035471499</v>
      </c>
      <c r="E171" s="6"/>
      <c r="F171" s="6">
        <v>2.9507858728790078E-2</v>
      </c>
      <c r="G171" s="7"/>
      <c r="H171" s="6">
        <v>1.44072966083937</v>
      </c>
      <c r="I171" s="6">
        <v>0.75625843440750395</v>
      </c>
      <c r="J171" s="7"/>
      <c r="K171" s="6">
        <v>0.85904527675335596</v>
      </c>
      <c r="L171" s="7">
        <v>0.64195838330230903</v>
      </c>
      <c r="M171" s="7"/>
      <c r="N171" s="7">
        <v>0.24817889665524401</v>
      </c>
      <c r="O171" s="7">
        <v>0.20780090557643199</v>
      </c>
    </row>
    <row r="172" spans="1:15" x14ac:dyDescent="0.25">
      <c r="A172" s="3" t="s">
        <v>342</v>
      </c>
      <c r="B172" s="5" t="s">
        <v>343</v>
      </c>
      <c r="C172" s="6">
        <v>1.3936880646575001</v>
      </c>
      <c r="D172" s="6">
        <v>-0.89849948211054798</v>
      </c>
      <c r="E172" s="6"/>
      <c r="F172" s="6">
        <v>0.11863555928992547</v>
      </c>
      <c r="G172" s="7"/>
      <c r="H172" s="7">
        <v>0.20569802780173899</v>
      </c>
      <c r="I172" s="7">
        <v>0.378251171541651</v>
      </c>
      <c r="J172" s="7"/>
      <c r="K172" s="7">
        <v>9.5521667320213E-2</v>
      </c>
      <c r="L172" s="7">
        <v>0.18915386627766401</v>
      </c>
      <c r="M172" s="7"/>
      <c r="N172" s="7">
        <v>-0.29418876051842202</v>
      </c>
      <c r="O172" s="7">
        <v>0.34117309710093902</v>
      </c>
    </row>
    <row r="173" spans="1:15" x14ac:dyDescent="0.25">
      <c r="A173" s="3" t="s">
        <v>330</v>
      </c>
      <c r="B173" s="5" t="s">
        <v>331</v>
      </c>
      <c r="C173" s="6">
        <v>1.3746908952321399</v>
      </c>
      <c r="D173" s="6">
        <v>-1.2226823079593201</v>
      </c>
      <c r="E173" s="6"/>
      <c r="F173" s="6">
        <v>6.9382234224453681E-3</v>
      </c>
      <c r="G173" s="7"/>
      <c r="H173" s="7">
        <v>0.69366085695422097</v>
      </c>
      <c r="I173" s="7">
        <v>0.32861217125527997</v>
      </c>
      <c r="J173" s="7"/>
      <c r="K173" s="7">
        <v>0.18402660228791901</v>
      </c>
      <c r="L173" s="7">
        <v>0.26883887432953102</v>
      </c>
      <c r="M173" s="7"/>
      <c r="N173" s="6">
        <v>0.72687338660974499</v>
      </c>
      <c r="O173" s="6">
        <v>1.09471580971306</v>
      </c>
    </row>
    <row r="174" spans="1:15" x14ac:dyDescent="0.25">
      <c r="A174" s="3" t="s">
        <v>314</v>
      </c>
      <c r="B174" s="5" t="s">
        <v>315</v>
      </c>
      <c r="C174" s="6">
        <v>1.3337075511408401</v>
      </c>
      <c r="D174" s="6">
        <v>-0.64438414792125698</v>
      </c>
      <c r="E174" s="6"/>
      <c r="F174" s="6">
        <v>0.14495904921832434</v>
      </c>
      <c r="G174" s="7"/>
      <c r="H174" s="7">
        <v>0.151118681932913</v>
      </c>
      <c r="I174" s="7">
        <v>0.278456769121882</v>
      </c>
      <c r="J174" s="7"/>
      <c r="K174" s="7">
        <v>7.6208682290910601E-2</v>
      </c>
      <c r="L174" s="7">
        <v>0.23864741181944801</v>
      </c>
      <c r="M174" s="7"/>
      <c r="N174" s="7">
        <v>0.27643482525456298</v>
      </c>
      <c r="O174" s="6">
        <v>0.41659836535136002</v>
      </c>
    </row>
    <row r="175" spans="1:15" x14ac:dyDescent="0.25">
      <c r="A175" s="3" t="s">
        <v>348</v>
      </c>
      <c r="B175" s="5" t="s">
        <v>349</v>
      </c>
      <c r="C175" s="6">
        <v>1.33049499077702</v>
      </c>
      <c r="D175" s="6">
        <v>-2.6711259616582401</v>
      </c>
      <c r="E175" s="6"/>
      <c r="F175" s="6">
        <v>5.9928379350770417E-2</v>
      </c>
      <c r="G175" s="7"/>
      <c r="H175" s="7">
        <v>8.9739000842128394E-2</v>
      </c>
      <c r="I175" s="7">
        <v>0.24593633481945801</v>
      </c>
      <c r="J175" s="7"/>
      <c r="K175" s="7">
        <v>0.121285978339121</v>
      </c>
      <c r="L175" s="7">
        <v>0.20630858184480799</v>
      </c>
      <c r="M175" s="7"/>
      <c r="N175" s="7">
        <v>0.24167932801221501</v>
      </c>
      <c r="O175" s="6">
        <v>0.87542877202971703</v>
      </c>
    </row>
    <row r="176" spans="1:15" x14ac:dyDescent="0.25">
      <c r="A176" s="3" t="s">
        <v>338</v>
      </c>
      <c r="B176" s="5" t="s">
        <v>339</v>
      </c>
      <c r="C176" s="6">
        <v>1.32774230006821</v>
      </c>
      <c r="D176" s="6">
        <v>-5.9566169851804496</v>
      </c>
      <c r="E176" s="6"/>
      <c r="F176" s="6">
        <v>6.0386938549618879E-2</v>
      </c>
      <c r="G176" s="7"/>
      <c r="H176" s="7">
        <v>0.33165741868904902</v>
      </c>
      <c r="I176" s="7">
        <v>0.15816344181127201</v>
      </c>
      <c r="J176" s="7"/>
      <c r="K176" s="7">
        <v>0.28509292806152098</v>
      </c>
      <c r="L176" s="7">
        <v>7.5846947061257997E-2</v>
      </c>
      <c r="M176" s="7"/>
      <c r="N176" s="7">
        <v>-1.48357902060828E-2</v>
      </c>
      <c r="O176" s="6">
        <v>0.59789938605302795</v>
      </c>
    </row>
    <row r="177" spans="1:15" x14ac:dyDescent="0.25">
      <c r="A177" s="3" t="s">
        <v>346</v>
      </c>
      <c r="B177" s="5" t="s">
        <v>347</v>
      </c>
      <c r="C177" s="6">
        <v>1.2966726451410799</v>
      </c>
      <c r="D177" s="6">
        <v>-0.49975450500606999</v>
      </c>
      <c r="E177" s="6"/>
      <c r="F177" s="6">
        <v>0.23625157069570499</v>
      </c>
      <c r="G177" s="7"/>
      <c r="H177" s="7">
        <v>9.1663213937973095E-2</v>
      </c>
      <c r="I177" s="7">
        <v>-0.32345977983339702</v>
      </c>
      <c r="J177" s="7"/>
      <c r="K177" s="7">
        <v>-3.28609921737123E-2</v>
      </c>
      <c r="L177" s="7">
        <v>-0.30346098090263102</v>
      </c>
      <c r="M177" s="7"/>
      <c r="N177" s="7">
        <v>-0.190034751594474</v>
      </c>
      <c r="O177" s="6">
        <v>-0.65530394914871404</v>
      </c>
    </row>
    <row r="178" spans="1:15" x14ac:dyDescent="0.25">
      <c r="A178" s="3" t="s">
        <v>332</v>
      </c>
      <c r="B178" s="5" t="s">
        <v>333</v>
      </c>
      <c r="C178" s="6">
        <v>1.2908865621816401</v>
      </c>
      <c r="D178" s="6">
        <v>-0.86647424535367101</v>
      </c>
      <c r="E178" s="6"/>
      <c r="F178" s="12">
        <v>1</v>
      </c>
      <c r="G178" s="7"/>
      <c r="H178" s="6">
        <v>1.03920463212801</v>
      </c>
      <c r="I178" s="7">
        <v>0.637004480872852</v>
      </c>
      <c r="J178" s="7"/>
      <c r="K178" s="7">
        <v>0.86137815075481905</v>
      </c>
      <c r="L178" s="7">
        <v>0.652226133718532</v>
      </c>
      <c r="M178" s="7"/>
      <c r="N178" s="7">
        <v>-0.70541568240660102</v>
      </c>
      <c r="O178" s="6">
        <v>-1.3558771987803699</v>
      </c>
    </row>
    <row r="179" spans="1:15" x14ac:dyDescent="0.25">
      <c r="A179" s="3" t="s">
        <v>322</v>
      </c>
      <c r="B179" s="5" t="s">
        <v>323</v>
      </c>
      <c r="C179" s="6">
        <v>1.2703284819024701</v>
      </c>
      <c r="D179" s="6">
        <v>-0.607029256806492</v>
      </c>
      <c r="E179" s="6"/>
      <c r="F179" s="6">
        <v>4.763928990798897E-2</v>
      </c>
      <c r="G179" s="7"/>
      <c r="H179" s="7">
        <v>-4.08203262048469E-2</v>
      </c>
      <c r="I179" s="7">
        <v>0.15601916827064499</v>
      </c>
      <c r="J179" s="7"/>
      <c r="K179" s="7">
        <v>-1.28669011570913E-2</v>
      </c>
      <c r="L179" s="7">
        <v>7.0923690872873896E-2</v>
      </c>
      <c r="M179" s="7"/>
      <c r="N179" s="7">
        <v>4.2950991308471197E-3</v>
      </c>
      <c r="O179" s="6">
        <v>0.491620023401103</v>
      </c>
    </row>
    <row r="180" spans="1:15" x14ac:dyDescent="0.25">
      <c r="A180" s="3" t="s">
        <v>350</v>
      </c>
      <c r="B180" s="5" t="s">
        <v>351</v>
      </c>
      <c r="C180" s="6">
        <v>0.84295706106486901</v>
      </c>
      <c r="D180" s="6">
        <v>-0.723796436615186</v>
      </c>
      <c r="E180" s="6"/>
      <c r="F180" s="6">
        <v>5.5307744129604874E-2</v>
      </c>
      <c r="G180" s="7"/>
      <c r="H180" s="7">
        <v>0.50133315442668402</v>
      </c>
      <c r="I180" s="7">
        <v>0.29067201991726599</v>
      </c>
      <c r="J180" s="7"/>
      <c r="K180" s="7">
        <v>0.29910650175749298</v>
      </c>
      <c r="L180" s="7">
        <v>0.23373282497697301</v>
      </c>
      <c r="M180" s="7"/>
      <c r="N180" s="6">
        <v>-0.50881760459806202</v>
      </c>
      <c r="O180" s="7">
        <v>6.2076044228278303E-2</v>
      </c>
    </row>
    <row r="181" spans="1:15" x14ac:dyDescent="0.25">
      <c r="A181" s="3" t="s">
        <v>324</v>
      </c>
      <c r="B181" s="5" t="s">
        <v>325</v>
      </c>
      <c r="C181" s="6">
        <v>0.76712199967609196</v>
      </c>
      <c r="D181" s="6">
        <v>-1.6422300595855199</v>
      </c>
      <c r="E181" s="6"/>
      <c r="F181" s="6">
        <v>1.7104318935990393E-2</v>
      </c>
      <c r="G181" s="7"/>
      <c r="H181" s="7">
        <v>0.340671848740695</v>
      </c>
      <c r="I181" s="7">
        <v>0.502049999762055</v>
      </c>
      <c r="J181" s="7"/>
      <c r="K181" s="7">
        <v>0.13748931502619799</v>
      </c>
      <c r="L181" s="7">
        <v>0.36479729171823799</v>
      </c>
      <c r="M181" s="7"/>
      <c r="N181" s="7">
        <v>-0.50551142202892196</v>
      </c>
      <c r="O181" s="7">
        <v>-0.119393728434787</v>
      </c>
    </row>
    <row r="182" spans="1:15" x14ac:dyDescent="0.25">
      <c r="A182" s="3" t="s">
        <v>328</v>
      </c>
      <c r="B182" s="5" t="s">
        <v>329</v>
      </c>
      <c r="C182" s="6">
        <v>0.75604092124439803</v>
      </c>
      <c r="D182" s="6">
        <v>-1.74187260330872</v>
      </c>
      <c r="E182" s="6"/>
      <c r="F182" s="6">
        <v>0.27120667534233694</v>
      </c>
      <c r="G182" s="7"/>
      <c r="H182" s="7">
        <v>-6.8744002106259404E-4</v>
      </c>
      <c r="I182" s="7">
        <v>0.15443770641443</v>
      </c>
      <c r="J182" s="7"/>
      <c r="K182" s="7">
        <v>-0.109048015572699</v>
      </c>
      <c r="L182" s="7">
        <v>1.16019540690532E-2</v>
      </c>
      <c r="M182" s="7"/>
      <c r="N182" s="7">
        <v>-0.27935290008848201</v>
      </c>
      <c r="O182" s="7">
        <v>0.40209641402322799</v>
      </c>
    </row>
    <row r="183" spans="1:15" x14ac:dyDescent="0.25">
      <c r="A183" s="3" t="s">
        <v>352</v>
      </c>
      <c r="B183" s="5" t="s">
        <v>353</v>
      </c>
      <c r="C183" s="6">
        <v>0.55948373442287203</v>
      </c>
      <c r="D183" s="6">
        <v>-0.81939942989713999</v>
      </c>
      <c r="E183" s="6"/>
      <c r="F183" s="6">
        <v>2.1421572750406105E-2</v>
      </c>
      <c r="G183" s="7"/>
      <c r="H183" s="7">
        <v>-2.6406317876983502E-3</v>
      </c>
      <c r="I183" s="7">
        <v>0.138228226849995</v>
      </c>
      <c r="J183" s="7"/>
      <c r="K183" s="7">
        <v>-5.1358471433812503E-2</v>
      </c>
      <c r="L183" s="7">
        <v>-8.9797686158439596E-2</v>
      </c>
      <c r="M183" s="7"/>
      <c r="N183" s="7">
        <v>-0.12078828056672999</v>
      </c>
      <c r="O183" s="7">
        <v>-0.230244056473207</v>
      </c>
    </row>
    <row r="184" spans="1:15" x14ac:dyDescent="0.25">
      <c r="A184" s="8"/>
      <c r="B184" s="8"/>
      <c r="C184" s="9"/>
      <c r="D184" s="9"/>
      <c r="E184" s="9"/>
      <c r="F184" s="6"/>
      <c r="G184" s="10"/>
      <c r="H184" s="10"/>
      <c r="I184" s="10"/>
      <c r="J184" s="10"/>
      <c r="K184" s="10"/>
      <c r="L184" s="10"/>
      <c r="M184" s="10"/>
      <c r="N184" s="10"/>
      <c r="O184" s="10"/>
    </row>
    <row r="185" spans="1:15" x14ac:dyDescent="0.25">
      <c r="A185" s="3" t="s">
        <v>362</v>
      </c>
      <c r="B185" s="5" t="s">
        <v>363</v>
      </c>
      <c r="C185" s="7">
        <v>2.6104604174306701E-2</v>
      </c>
      <c r="D185" s="6">
        <v>-6.2072570352004401</v>
      </c>
      <c r="E185" s="6"/>
      <c r="F185" s="6">
        <v>9.2069366236461128E-2</v>
      </c>
      <c r="G185" s="7"/>
      <c r="H185" s="7">
        <v>-1.7706894087833699E-2</v>
      </c>
      <c r="I185" s="7">
        <v>0.14912500707246801</v>
      </c>
      <c r="J185" s="7"/>
      <c r="K185" s="7">
        <v>8.3842228002439893E-3</v>
      </c>
      <c r="L185" s="7">
        <v>-6.6611936953838498E-4</v>
      </c>
      <c r="M185" s="7"/>
      <c r="N185" s="6">
        <v>1.0375871259578999</v>
      </c>
      <c r="O185" s="6">
        <v>0.62828250163280497</v>
      </c>
    </row>
    <row r="186" spans="1:15" x14ac:dyDescent="0.25">
      <c r="A186" s="3" t="s">
        <v>358</v>
      </c>
      <c r="B186" s="5" t="s">
        <v>359</v>
      </c>
      <c r="C186" s="7">
        <v>-0.38091984225506298</v>
      </c>
      <c r="D186" s="6">
        <v>-2.7207569429477498</v>
      </c>
      <c r="E186" s="6"/>
      <c r="F186" s="6">
        <v>0.24032443327975797</v>
      </c>
      <c r="G186" s="7"/>
      <c r="H186" s="6">
        <v>1.47708503505669</v>
      </c>
      <c r="I186" s="7">
        <v>0.54137046662176302</v>
      </c>
      <c r="J186" s="7"/>
      <c r="K186" s="7">
        <v>0.80221544333837502</v>
      </c>
      <c r="L186" s="7">
        <v>0.43138400660507997</v>
      </c>
      <c r="M186" s="7"/>
      <c r="N186" s="6">
        <v>-1.0824379011674401</v>
      </c>
      <c r="O186" s="6">
        <v>-1.13345747064863</v>
      </c>
    </row>
    <row r="187" spans="1:15" x14ac:dyDescent="0.25">
      <c r="A187" s="3" t="s">
        <v>364</v>
      </c>
      <c r="B187" s="5" t="s">
        <v>365</v>
      </c>
      <c r="C187" s="7">
        <v>0.25313118452056699</v>
      </c>
      <c r="D187" s="6">
        <v>-2.6043386974562499</v>
      </c>
      <c r="E187" s="6"/>
      <c r="F187" s="6">
        <v>2.1815809453988231E-2</v>
      </c>
      <c r="G187" s="7"/>
      <c r="H187" s="7">
        <v>0.14547170367450299</v>
      </c>
      <c r="I187" s="7">
        <v>-5.7721277701631199E-2</v>
      </c>
      <c r="J187" s="7"/>
      <c r="K187" s="7">
        <v>0.136864419108914</v>
      </c>
      <c r="L187" s="7">
        <v>-5.0784221371955998E-2</v>
      </c>
      <c r="M187" s="7"/>
      <c r="N187" s="6">
        <v>1.55832027721698</v>
      </c>
      <c r="O187" s="6">
        <v>1.1187086192442399</v>
      </c>
    </row>
    <row r="188" spans="1:15" x14ac:dyDescent="0.25">
      <c r="A188" s="3" t="s">
        <v>360</v>
      </c>
      <c r="B188" s="5" t="s">
        <v>361</v>
      </c>
      <c r="C188" s="7">
        <v>-0.25476328497728301</v>
      </c>
      <c r="D188" s="6">
        <v>-1.9778371639326999</v>
      </c>
      <c r="E188" s="6"/>
      <c r="F188" s="6">
        <v>3.7165136597026457E-2</v>
      </c>
      <c r="G188" s="7"/>
      <c r="H188" s="7">
        <v>0.115178860880027</v>
      </c>
      <c r="I188" s="7">
        <v>0.25037737656355802</v>
      </c>
      <c r="J188" s="7"/>
      <c r="K188" s="7">
        <v>6.2924419677640495E-2</v>
      </c>
      <c r="L188" s="7">
        <v>0.156124525655228</v>
      </c>
      <c r="M188" s="7"/>
      <c r="N188" s="7">
        <v>-0.36404079303879899</v>
      </c>
      <c r="O188" s="7">
        <v>-0.34366057268212602</v>
      </c>
    </row>
    <row r="189" spans="1:15" x14ac:dyDescent="0.25">
      <c r="A189" s="3" t="s">
        <v>370</v>
      </c>
      <c r="B189" s="5" t="s">
        <v>371</v>
      </c>
      <c r="C189" s="7">
        <v>0.21324469868057799</v>
      </c>
      <c r="D189" s="6">
        <v>-1.5962536549303901</v>
      </c>
      <c r="E189" s="6"/>
      <c r="F189" s="6">
        <v>0.12026715498932111</v>
      </c>
      <c r="G189" s="7"/>
      <c r="H189" s="7">
        <v>0.31342386835362401</v>
      </c>
      <c r="I189" s="7">
        <v>0.37266721032306599</v>
      </c>
      <c r="J189" s="7"/>
      <c r="K189" s="7">
        <v>0.22343116557386</v>
      </c>
      <c r="L189" s="7">
        <v>0.28637009244269002</v>
      </c>
      <c r="M189" s="7"/>
      <c r="N189" s="7">
        <v>-0.38056939370452902</v>
      </c>
      <c r="O189" s="7">
        <v>6.6923584925971794E-2</v>
      </c>
    </row>
    <row r="190" spans="1:15" x14ac:dyDescent="0.25">
      <c r="A190" s="3" t="s">
        <v>368</v>
      </c>
      <c r="B190" s="5" t="s">
        <v>369</v>
      </c>
      <c r="C190" s="7">
        <v>-0.32296740146710001</v>
      </c>
      <c r="D190" s="6">
        <v>-1.4414423478309</v>
      </c>
      <c r="E190" s="6"/>
      <c r="F190" s="6">
        <v>6.8679452681628273E-3</v>
      </c>
      <c r="G190" s="7"/>
      <c r="H190" s="7">
        <v>-0.20229728040997899</v>
      </c>
      <c r="I190" s="7">
        <v>-0.24638078001300001</v>
      </c>
      <c r="J190" s="7"/>
      <c r="K190" s="7">
        <v>0.115459608083457</v>
      </c>
      <c r="L190" s="7">
        <v>0.10315723185306699</v>
      </c>
      <c r="M190" s="7"/>
      <c r="N190" s="7">
        <v>0.44354156758492802</v>
      </c>
      <c r="O190" s="7">
        <v>0.24833388590289099</v>
      </c>
    </row>
    <row r="191" spans="1:15" x14ac:dyDescent="0.25">
      <c r="A191" s="3" t="s">
        <v>356</v>
      </c>
      <c r="B191" s="5" t="s">
        <v>357</v>
      </c>
      <c r="C191" s="7">
        <v>-0.418332298693257</v>
      </c>
      <c r="D191" s="6">
        <v>-0.90252797043620603</v>
      </c>
      <c r="E191" s="6"/>
      <c r="F191" s="6">
        <v>0.32360235708067442</v>
      </c>
      <c r="G191" s="7"/>
      <c r="H191" s="7">
        <v>-1.3015095550846E-2</v>
      </c>
      <c r="I191" s="7">
        <v>2.3435890076359E-2</v>
      </c>
      <c r="J191" s="7"/>
      <c r="K191" s="7">
        <v>-0.13231453921578001</v>
      </c>
      <c r="L191" s="7">
        <v>-0.128644128158688</v>
      </c>
      <c r="M191" s="7"/>
      <c r="N191" s="7">
        <v>-0.50120730192552598</v>
      </c>
      <c r="O191" s="6">
        <v>1.09474731695024</v>
      </c>
    </row>
    <row r="192" spans="1:15" x14ac:dyDescent="0.25">
      <c r="A192" s="3" t="s">
        <v>372</v>
      </c>
      <c r="B192" s="5" t="s">
        <v>373</v>
      </c>
      <c r="C192" s="7">
        <v>-0.17457790930924999</v>
      </c>
      <c r="D192" s="6">
        <v>-0.70592398565691705</v>
      </c>
      <c r="E192" s="6"/>
      <c r="F192" s="6">
        <v>8.5270703397553591E-2</v>
      </c>
      <c r="G192" s="7"/>
      <c r="H192" s="7">
        <v>-2.7438165054045399E-3</v>
      </c>
      <c r="I192" s="7">
        <v>0.18828192316734599</v>
      </c>
      <c r="J192" s="7"/>
      <c r="K192" s="7">
        <v>8.38581430008805E-3</v>
      </c>
      <c r="L192" s="7">
        <v>0.17026920636477699</v>
      </c>
      <c r="M192" s="7"/>
      <c r="N192" s="7">
        <v>-9.3675774411512095E-3</v>
      </c>
      <c r="O192" s="7">
        <v>-7.5595913816985896E-2</v>
      </c>
    </row>
    <row r="193" spans="1:15" x14ac:dyDescent="0.25">
      <c r="A193" s="3" t="s">
        <v>366</v>
      </c>
      <c r="B193" s="5" t="s">
        <v>367</v>
      </c>
      <c r="C193" s="7">
        <v>-9.3765599052585705E-2</v>
      </c>
      <c r="D193" s="6">
        <v>-0.60509511218277201</v>
      </c>
      <c r="E193" s="6"/>
      <c r="F193" s="6">
        <v>8.8341938713715068E-2</v>
      </c>
      <c r="G193" s="7"/>
      <c r="H193" s="7">
        <v>4.3688466061479803E-2</v>
      </c>
      <c r="I193" s="7">
        <v>0.15151395910065699</v>
      </c>
      <c r="J193" s="7"/>
      <c r="K193" s="7">
        <v>-3.9577440013981897E-2</v>
      </c>
      <c r="L193" s="7">
        <v>0.116815834739847</v>
      </c>
      <c r="M193" s="7"/>
      <c r="N193" s="7">
        <v>0.17391895786789</v>
      </c>
      <c r="O193" s="6">
        <v>0.52408137660126897</v>
      </c>
    </row>
    <row r="194" spans="1:15" x14ac:dyDescent="0.25">
      <c r="A194" s="8"/>
      <c r="B194" s="8"/>
      <c r="C194" s="9"/>
      <c r="D194" s="9"/>
      <c r="E194" s="9"/>
      <c r="F194" s="6"/>
      <c r="G194" s="10"/>
      <c r="H194" s="10"/>
      <c r="I194" s="10"/>
      <c r="J194" s="10"/>
      <c r="K194" s="10"/>
      <c r="L194" s="10"/>
      <c r="M194" s="10"/>
      <c r="N194" s="10"/>
      <c r="O194" s="10"/>
    </row>
    <row r="195" spans="1:15" x14ac:dyDescent="0.25">
      <c r="A195" s="3" t="s">
        <v>380</v>
      </c>
      <c r="B195" s="5" t="s">
        <v>381</v>
      </c>
      <c r="C195" s="7">
        <v>0.59256698065769497</v>
      </c>
      <c r="D195" s="6">
        <v>3.3125267158538199</v>
      </c>
      <c r="E195" s="6"/>
      <c r="F195" s="6">
        <v>2.1963666127951943E-3</v>
      </c>
      <c r="G195" s="7"/>
      <c r="H195" s="7">
        <v>-2.2161566646246598E-2</v>
      </c>
      <c r="I195" s="7">
        <v>-0.40509203454693099</v>
      </c>
      <c r="J195" s="7"/>
      <c r="K195" s="7">
        <v>1.7012991349516199E-2</v>
      </c>
      <c r="L195" s="7">
        <v>-0.16396162830188299</v>
      </c>
      <c r="M195" s="7"/>
      <c r="N195" s="7">
        <v>0.64120296616036099</v>
      </c>
      <c r="O195" s="7">
        <v>0.33396503848988301</v>
      </c>
    </row>
    <row r="196" spans="1:15" x14ac:dyDescent="0.25">
      <c r="A196" s="3" t="s">
        <v>378</v>
      </c>
      <c r="B196" s="5" t="s">
        <v>379</v>
      </c>
      <c r="C196" s="7">
        <v>-0.28396672158720998</v>
      </c>
      <c r="D196" s="6">
        <v>2.0960769829528001</v>
      </c>
      <c r="E196" s="6"/>
      <c r="F196" s="6">
        <v>2.5400755468038799E-2</v>
      </c>
      <c r="G196" s="7"/>
      <c r="H196" s="7">
        <v>-0.28179064643094998</v>
      </c>
      <c r="I196" s="6">
        <v>-0.52351404760050801</v>
      </c>
      <c r="J196" s="7"/>
      <c r="K196" s="7">
        <v>-0.16201192127276101</v>
      </c>
      <c r="L196" s="7">
        <v>-0.306081799158337</v>
      </c>
      <c r="M196" s="7"/>
      <c r="N196" s="7">
        <v>0.34330032407952199</v>
      </c>
      <c r="O196" s="6">
        <v>0.51135208451791903</v>
      </c>
    </row>
    <row r="197" spans="1:15" x14ac:dyDescent="0.25">
      <c r="A197" s="3" t="s">
        <v>384</v>
      </c>
      <c r="B197" s="5" t="s">
        <v>385</v>
      </c>
      <c r="C197" s="7">
        <v>0.18132114975737501</v>
      </c>
      <c r="D197" s="6">
        <v>0.89853839087394105</v>
      </c>
      <c r="E197" s="6"/>
      <c r="F197" s="6">
        <v>0.23230259750834931</v>
      </c>
      <c r="G197" s="7"/>
      <c r="H197" s="7">
        <v>-8.9141188365070706E-2</v>
      </c>
      <c r="I197" s="6">
        <v>-0.64830881497187098</v>
      </c>
      <c r="J197" s="7"/>
      <c r="K197" s="7">
        <v>-0.128095876414133</v>
      </c>
      <c r="L197" s="7">
        <v>-0.44250538723389599</v>
      </c>
      <c r="M197" s="7"/>
      <c r="N197" s="7">
        <v>0.28683083930695102</v>
      </c>
      <c r="O197" s="6">
        <v>-0.57437368721982196</v>
      </c>
    </row>
    <row r="198" spans="1:15" x14ac:dyDescent="0.25">
      <c r="A198" s="3" t="s">
        <v>382</v>
      </c>
      <c r="B198" s="5" t="s">
        <v>383</v>
      </c>
      <c r="C198" s="7">
        <v>0.12798090182389399</v>
      </c>
      <c r="D198" s="6">
        <v>0.744707400327555</v>
      </c>
      <c r="E198" s="6"/>
      <c r="F198" s="6">
        <v>7.8885713912420552E-2</v>
      </c>
      <c r="G198" s="7"/>
      <c r="H198" s="7">
        <v>-0.19741931448106101</v>
      </c>
      <c r="I198" s="6">
        <v>-0.49167652716607901</v>
      </c>
      <c r="J198" s="7"/>
      <c r="K198" s="7">
        <v>-0.11119943080115501</v>
      </c>
      <c r="L198" s="7">
        <v>-0.27308186161638198</v>
      </c>
      <c r="M198" s="7"/>
      <c r="N198" s="7">
        <v>-0.37451230307198502</v>
      </c>
      <c r="O198" s="7">
        <v>-0.39072105786598899</v>
      </c>
    </row>
    <row r="199" spans="1:15" x14ac:dyDescent="0.25">
      <c r="A199" s="3" t="s">
        <v>376</v>
      </c>
      <c r="B199" s="5" t="s">
        <v>377</v>
      </c>
      <c r="C199" s="7">
        <v>0.470457039166368</v>
      </c>
      <c r="D199" s="6">
        <v>0.64001084425054799</v>
      </c>
      <c r="E199" s="6"/>
      <c r="F199" s="6">
        <v>3.4289823468267547E-2</v>
      </c>
      <c r="G199" s="7"/>
      <c r="H199" s="7">
        <v>-0.20417273562353699</v>
      </c>
      <c r="I199" s="7">
        <v>-0.24017117319328399</v>
      </c>
      <c r="J199" s="7"/>
      <c r="K199" s="7">
        <v>-0.27189197803554699</v>
      </c>
      <c r="L199" s="7">
        <v>-0.26090569336630198</v>
      </c>
      <c r="M199" s="7"/>
      <c r="N199" s="7">
        <v>0.27070091978212102</v>
      </c>
      <c r="O199" s="6">
        <v>-1.2163531312598601</v>
      </c>
    </row>
    <row r="200" spans="1:15" x14ac:dyDescent="0.25">
      <c r="A200" s="3" t="s">
        <v>374</v>
      </c>
      <c r="B200" s="5" t="s">
        <v>375</v>
      </c>
      <c r="C200" s="7">
        <v>7.35309223231016E-2</v>
      </c>
      <c r="D200" s="6">
        <v>0.57172921111383601</v>
      </c>
      <c r="E200" s="6"/>
      <c r="F200" s="6">
        <v>7.8317377388966172E-2</v>
      </c>
      <c r="G200" s="7"/>
      <c r="H200" s="7">
        <v>-0.154678221470051</v>
      </c>
      <c r="I200" s="7">
        <v>-0.171044417727509</v>
      </c>
      <c r="J200" s="7"/>
      <c r="K200" s="7">
        <v>-0.27764990517136801</v>
      </c>
      <c r="L200" s="7">
        <v>-0.21410904444093701</v>
      </c>
      <c r="M200" s="7"/>
      <c r="N200" s="7">
        <v>-0.14460770837775599</v>
      </c>
      <c r="O200" s="7">
        <v>0.224350691975087</v>
      </c>
    </row>
    <row r="201" spans="1:15" x14ac:dyDescent="0.25">
      <c r="A201" s="3"/>
      <c r="B201" s="5"/>
      <c r="C201" s="6"/>
      <c r="D201" s="6"/>
      <c r="E201" s="6"/>
      <c r="F201" s="6"/>
      <c r="G201" s="7"/>
      <c r="H201" s="7"/>
      <c r="I201" s="7"/>
      <c r="J201" s="7"/>
      <c r="K201" s="7"/>
      <c r="L201" s="7"/>
      <c r="M201" s="7"/>
      <c r="N201" s="7"/>
      <c r="O201" s="7"/>
    </row>
    <row r="202" spans="1:15" x14ac:dyDescent="0.25">
      <c r="A202" s="3" t="s">
        <v>386</v>
      </c>
      <c r="B202" s="5" t="s">
        <v>387</v>
      </c>
      <c r="C202" s="7">
        <v>-8.0351970807900994E-3</v>
      </c>
      <c r="D202" s="7">
        <v>-0.162574874270486</v>
      </c>
      <c r="E202" s="6"/>
      <c r="F202" s="6">
        <v>0.1783538814522978</v>
      </c>
      <c r="G202" s="7"/>
      <c r="H202" s="7">
        <v>-1.38327291884202E-2</v>
      </c>
      <c r="I202" s="7">
        <v>-9.1803979987054807E-2</v>
      </c>
      <c r="J202" s="7"/>
      <c r="K202" s="7">
        <v>5.7839169945169702E-2</v>
      </c>
      <c r="L202" s="7">
        <v>7.5430557995079306E-2</v>
      </c>
      <c r="M202" s="7"/>
      <c r="N202" s="6">
        <v>-0.40294833967669402</v>
      </c>
      <c r="O202" s="7">
        <v>-0.22458431949447999</v>
      </c>
    </row>
    <row r="203" spans="1:15" x14ac:dyDescent="0.25">
      <c r="A203" s="3" t="s">
        <v>388</v>
      </c>
      <c r="B203" s="5" t="s">
        <v>389</v>
      </c>
      <c r="C203" s="7">
        <v>-3.9962173339094402E-2</v>
      </c>
      <c r="D203" s="7">
        <v>0.40257047775216198</v>
      </c>
      <c r="E203" s="6"/>
      <c r="F203" s="6">
        <v>5.2976094098840631E-2</v>
      </c>
      <c r="G203" s="7"/>
      <c r="H203" s="7">
        <v>-4.7784474044287102E-2</v>
      </c>
      <c r="I203" s="7">
        <v>3.21867989688066E-2</v>
      </c>
      <c r="J203" s="7"/>
      <c r="K203" s="7">
        <v>-0.18246835501586001</v>
      </c>
      <c r="L203" s="7">
        <v>-6.8811003096926296E-2</v>
      </c>
      <c r="M203" s="7"/>
      <c r="N203" s="6">
        <v>0.42134017702875598</v>
      </c>
      <c r="O203" s="7">
        <v>0.34436239444393801</v>
      </c>
    </row>
    <row r="204" spans="1:15" x14ac:dyDescent="0.25">
      <c r="A204" s="3" t="s">
        <v>390</v>
      </c>
      <c r="B204" s="5" t="s">
        <v>391</v>
      </c>
      <c r="C204" s="7">
        <v>0.17261606463534701</v>
      </c>
      <c r="D204" s="7">
        <v>0.23406060943543999</v>
      </c>
      <c r="E204" s="6"/>
      <c r="F204" s="6">
        <v>0.12153108824734812</v>
      </c>
      <c r="G204" s="7"/>
      <c r="H204" s="7">
        <v>-4.5884263596640197E-2</v>
      </c>
      <c r="I204" s="7">
        <v>3.2312664825005798E-2</v>
      </c>
      <c r="J204" s="7"/>
      <c r="K204" s="7">
        <v>-0.156587671832221</v>
      </c>
      <c r="L204" s="7">
        <v>-4.23303894006236E-2</v>
      </c>
      <c r="M204" s="7"/>
      <c r="N204" s="7">
        <v>-0.190594775111075</v>
      </c>
      <c r="O204" s="6">
        <v>0.57260711144379195</v>
      </c>
    </row>
    <row r="205" spans="1:15" x14ac:dyDescent="0.25">
      <c r="A205" s="3" t="s">
        <v>395</v>
      </c>
      <c r="B205" s="5" t="s">
        <v>396</v>
      </c>
      <c r="C205" s="7">
        <v>-0.45041070174068798</v>
      </c>
      <c r="D205" s="7">
        <v>-0.49960436129062002</v>
      </c>
      <c r="E205" s="6"/>
      <c r="F205" s="6">
        <v>4.8500605091565056E-2</v>
      </c>
      <c r="G205" s="7"/>
      <c r="H205" s="7">
        <v>-7.1629012585900695E-2</v>
      </c>
      <c r="I205" s="7">
        <v>0.345502801209288</v>
      </c>
      <c r="J205" s="7"/>
      <c r="K205" s="7">
        <v>8.02360663396922E-2</v>
      </c>
      <c r="L205" s="7">
        <v>0.292774883088393</v>
      </c>
      <c r="M205" s="7"/>
      <c r="N205" s="6">
        <v>-1.49174231404538</v>
      </c>
      <c r="O205" s="6">
        <v>-2.0075375869080698</v>
      </c>
    </row>
    <row r="206" spans="1:15" x14ac:dyDescent="0.25">
      <c r="A206" s="3" t="s">
        <v>397</v>
      </c>
      <c r="B206" s="5" t="s">
        <v>398</v>
      </c>
      <c r="C206" s="7">
        <v>-0.32097271471445699</v>
      </c>
      <c r="D206" s="7">
        <v>0.42402186915422202</v>
      </c>
      <c r="E206" s="6"/>
      <c r="F206" s="6">
        <v>7.3020414327494815E-2</v>
      </c>
      <c r="G206" s="7"/>
      <c r="H206" s="7">
        <v>-0.24422001694984</v>
      </c>
      <c r="I206" s="7">
        <v>-3.7528113707602603E-2</v>
      </c>
      <c r="J206" s="7"/>
      <c r="K206" s="7">
        <v>-0.13597113594160901</v>
      </c>
      <c r="L206" s="7">
        <v>3.2678628873857897E-2</v>
      </c>
      <c r="M206" s="7"/>
      <c r="N206" s="7">
        <v>-0.26643328396015997</v>
      </c>
      <c r="O206" s="7">
        <v>-0.31309926883308298</v>
      </c>
    </row>
    <row r="207" spans="1:15" x14ac:dyDescent="0.25">
      <c r="A207" s="3" t="s">
        <v>401</v>
      </c>
      <c r="B207" s="5" t="s">
        <v>402</v>
      </c>
      <c r="C207" s="7">
        <v>0.48494769581608699</v>
      </c>
      <c r="D207" s="7">
        <v>-9.6885815635502706E-3</v>
      </c>
      <c r="E207" s="6"/>
      <c r="F207" s="6">
        <v>1.764788423041324E-2</v>
      </c>
      <c r="G207" s="7"/>
      <c r="H207" s="7">
        <v>-6.7545260810692301E-2</v>
      </c>
      <c r="I207" s="7">
        <v>-5.1503182122801999E-2</v>
      </c>
      <c r="J207" s="7"/>
      <c r="K207" s="7">
        <v>-0.23988245432093</v>
      </c>
      <c r="L207" s="7">
        <v>-0.13352826231870699</v>
      </c>
      <c r="M207" s="7"/>
      <c r="N207" s="6">
        <v>-0.68537587639317099</v>
      </c>
      <c r="O207" s="6">
        <v>-0.84144851233219797</v>
      </c>
    </row>
    <row r="208" spans="1:15" x14ac:dyDescent="0.25">
      <c r="A208" s="3" t="s">
        <v>403</v>
      </c>
      <c r="B208" s="5" t="s">
        <v>404</v>
      </c>
      <c r="C208" s="7">
        <v>-0.58404287282439804</v>
      </c>
      <c r="D208" s="7">
        <v>-4.2996770365099399E-2</v>
      </c>
      <c r="E208" s="6"/>
      <c r="F208" s="6">
        <v>1.0886011444052235E-2</v>
      </c>
      <c r="G208" s="7"/>
      <c r="H208" s="7">
        <v>0.13343873771590001</v>
      </c>
      <c r="I208" s="7">
        <v>0.283926098018769</v>
      </c>
      <c r="J208" s="7"/>
      <c r="K208" s="7">
        <v>-5.9200145393660301E-2</v>
      </c>
      <c r="L208" s="7">
        <v>0.21918784002084901</v>
      </c>
      <c r="M208" s="7"/>
      <c r="N208" s="6">
        <v>-1.7200232991997499</v>
      </c>
      <c r="O208" s="6">
        <v>-1.25220747312373</v>
      </c>
    </row>
    <row r="209" spans="1:15" x14ac:dyDescent="0.25">
      <c r="A209" s="3" t="s">
        <v>405</v>
      </c>
      <c r="B209" s="5" t="s">
        <v>406</v>
      </c>
      <c r="C209" s="7">
        <v>-1.31807859409129E-2</v>
      </c>
      <c r="D209" s="7">
        <v>-0.27671099967106799</v>
      </c>
      <c r="E209" s="6"/>
      <c r="F209" s="6">
        <v>2.25000872523285E-2</v>
      </c>
      <c r="G209" s="7"/>
      <c r="H209" s="7">
        <v>-0.12617740659556201</v>
      </c>
      <c r="I209" s="6">
        <v>0.85571839419101703</v>
      </c>
      <c r="J209" s="7"/>
      <c r="K209" s="7">
        <v>4.7155937373892502E-2</v>
      </c>
      <c r="L209" s="7">
        <v>0.63425288061737195</v>
      </c>
      <c r="M209" s="7"/>
      <c r="N209" s="6">
        <v>-1.7369620759198801</v>
      </c>
      <c r="O209" s="6">
        <v>-1.58842886182662</v>
      </c>
    </row>
    <row r="210" spans="1:15" x14ac:dyDescent="0.25">
      <c r="A210" s="3" t="s">
        <v>408</v>
      </c>
      <c r="B210" s="5" t="s">
        <v>409</v>
      </c>
      <c r="C210" s="7">
        <v>-0.355159585561169</v>
      </c>
      <c r="D210" s="7">
        <v>1.3449361239107701E-2</v>
      </c>
      <c r="E210" s="6"/>
      <c r="F210" s="6">
        <v>0.20605591206840065</v>
      </c>
      <c r="G210" s="7"/>
      <c r="H210" s="7">
        <v>2.1697484702029701E-2</v>
      </c>
      <c r="I210" s="7">
        <v>0.33473801896352801</v>
      </c>
      <c r="J210" s="7"/>
      <c r="K210" s="7">
        <v>-3.8840196204018997E-2</v>
      </c>
      <c r="L210" s="7">
        <v>0.308720847754132</v>
      </c>
      <c r="M210" s="7"/>
      <c r="N210" s="6">
        <v>-1.16795086537846</v>
      </c>
      <c r="O210" s="7">
        <v>-2.12731928719751E-2</v>
      </c>
    </row>
    <row r="211" spans="1:15" x14ac:dyDescent="0.25">
      <c r="A211" s="3" t="s">
        <v>410</v>
      </c>
      <c r="B211" s="5" t="s">
        <v>411</v>
      </c>
      <c r="C211" s="7">
        <v>-0.309578463092265</v>
      </c>
      <c r="D211" s="7">
        <v>0.21325733604820499</v>
      </c>
      <c r="E211" s="6"/>
      <c r="F211" s="6">
        <v>1.0851561135305821E-2</v>
      </c>
      <c r="G211" s="7"/>
      <c r="H211" s="7">
        <v>-0.17371339145748299</v>
      </c>
      <c r="I211" s="7">
        <v>-0.117908633698147</v>
      </c>
      <c r="J211" s="7"/>
      <c r="K211" s="7">
        <v>-0.20144650722711099</v>
      </c>
      <c r="L211" s="7">
        <v>-0.145348302502191</v>
      </c>
      <c r="M211" s="7"/>
      <c r="N211" s="7">
        <v>0.16177721750951801</v>
      </c>
      <c r="O211" s="6">
        <v>-0.69975256223805304</v>
      </c>
    </row>
    <row r="212" spans="1:15" x14ac:dyDescent="0.25">
      <c r="A212" s="3" t="s">
        <v>412</v>
      </c>
      <c r="B212" s="5" t="s">
        <v>413</v>
      </c>
      <c r="C212" s="7">
        <v>-9.5106522662309095E-2</v>
      </c>
      <c r="D212" s="7">
        <v>-0.46081651592061201</v>
      </c>
      <c r="E212" s="6"/>
      <c r="F212" s="6">
        <v>1.5977939003838836E-2</v>
      </c>
      <c r="G212" s="7"/>
      <c r="H212" s="7">
        <v>0.10058946573480999</v>
      </c>
      <c r="I212" s="7">
        <v>0.13360352728160199</v>
      </c>
      <c r="J212" s="7"/>
      <c r="K212" s="7">
        <v>0.180300352296585</v>
      </c>
      <c r="L212" s="7">
        <v>0.10946036208638001</v>
      </c>
      <c r="M212" s="7"/>
      <c r="N212" s="7">
        <v>0.16007212450547301</v>
      </c>
      <c r="O212" s="7">
        <v>-0.39020244044854202</v>
      </c>
    </row>
    <row r="213" spans="1:15" x14ac:dyDescent="0.25">
      <c r="A213" s="3" t="s">
        <v>414</v>
      </c>
      <c r="B213" s="5" t="s">
        <v>415</v>
      </c>
      <c r="C213" s="7">
        <v>-5.8658710186093303E-2</v>
      </c>
      <c r="D213" s="7">
        <v>7.0399973165389304E-2</v>
      </c>
      <c r="E213" s="6"/>
      <c r="F213" s="6">
        <v>4.2358882697639294E-2</v>
      </c>
      <c r="G213" s="7"/>
      <c r="H213" s="7">
        <v>-8.3784679923949307E-3</v>
      </c>
      <c r="I213" s="7">
        <v>0.140253864806971</v>
      </c>
      <c r="J213" s="7"/>
      <c r="K213" s="7">
        <v>-6.5127604629366702E-3</v>
      </c>
      <c r="L213" s="7">
        <v>8.3169992776141094E-2</v>
      </c>
      <c r="M213" s="7"/>
      <c r="N213" s="7">
        <v>8.6653485834004507E-2</v>
      </c>
      <c r="O213" s="6">
        <v>0.67326474761627397</v>
      </c>
    </row>
    <row r="214" spans="1:15" x14ac:dyDescent="0.25">
      <c r="A214" s="3" t="s">
        <v>408</v>
      </c>
      <c r="B214" s="5" t="s">
        <v>409</v>
      </c>
      <c r="C214" s="7">
        <v>-0.355159585561169</v>
      </c>
      <c r="D214" s="7">
        <v>1.3449361239107701E-2</v>
      </c>
      <c r="E214" s="6"/>
      <c r="F214" s="6">
        <v>0.20605591206840065</v>
      </c>
      <c r="G214" s="7"/>
      <c r="H214" s="7">
        <v>2.1697484702029701E-2</v>
      </c>
      <c r="I214" s="7">
        <v>0.33473801896352801</v>
      </c>
      <c r="J214" s="7"/>
      <c r="K214" s="7">
        <v>-3.8840196204018997E-2</v>
      </c>
      <c r="L214" s="7">
        <v>0.308720847754132</v>
      </c>
      <c r="M214" s="7"/>
      <c r="N214" s="6">
        <v>-1.16795086537846</v>
      </c>
      <c r="O214" s="7">
        <v>-2.12731928719751E-2</v>
      </c>
    </row>
    <row r="215" spans="1:15" x14ac:dyDescent="0.25">
      <c r="A215" s="3" t="s">
        <v>416</v>
      </c>
      <c r="B215" s="5" t="s">
        <v>417</v>
      </c>
      <c r="C215" s="7">
        <v>-0.45360663912115501</v>
      </c>
      <c r="D215" s="7">
        <v>-0.65103344807250296</v>
      </c>
      <c r="E215" s="6"/>
      <c r="F215" s="6">
        <v>1.6207573746910868E-3</v>
      </c>
      <c r="G215" s="7"/>
      <c r="H215" s="7">
        <v>9.3119375353386005E-2</v>
      </c>
      <c r="I215" s="7">
        <v>-0.108754956272108</v>
      </c>
      <c r="J215" s="7"/>
      <c r="K215" s="7">
        <v>0.282484808925969</v>
      </c>
      <c r="L215" s="7">
        <v>0.20053617156231399</v>
      </c>
      <c r="M215" s="7"/>
      <c r="N215" s="6">
        <v>2.94040462237367</v>
      </c>
      <c r="O215" s="6">
        <v>3.75805917278378</v>
      </c>
    </row>
    <row r="216" spans="1:15" x14ac:dyDescent="0.25">
      <c r="A216" s="3" t="s">
        <v>418</v>
      </c>
      <c r="B216" s="5" t="s">
        <v>419</v>
      </c>
      <c r="C216" s="7">
        <v>0.16885617680788501</v>
      </c>
      <c r="D216" s="7">
        <v>0.13255548480260501</v>
      </c>
      <c r="E216" s="6"/>
      <c r="F216" s="6">
        <v>0.1653832550576203</v>
      </c>
      <c r="G216" s="7"/>
      <c r="H216" s="7">
        <v>-8.5320091196107298E-2</v>
      </c>
      <c r="I216" s="7">
        <v>-0.26288008618989001</v>
      </c>
      <c r="J216" s="7"/>
      <c r="K216" s="7">
        <v>1.45227154913114E-2</v>
      </c>
      <c r="L216" s="7">
        <v>-6.7823822724876096E-2</v>
      </c>
      <c r="M216" s="7"/>
      <c r="N216" s="7">
        <v>-0.116948619372316</v>
      </c>
      <c r="O216" s="7">
        <v>-9.5898363948980797E-2</v>
      </c>
    </row>
    <row r="217" spans="1:15" x14ac:dyDescent="0.25">
      <c r="A217" s="3" t="s">
        <v>420</v>
      </c>
      <c r="B217" s="5" t="s">
        <v>421</v>
      </c>
      <c r="C217" s="7">
        <v>1.6155787221392302E-2</v>
      </c>
      <c r="D217" s="7">
        <v>0.15252848958354101</v>
      </c>
      <c r="E217" s="6"/>
      <c r="F217" s="6">
        <v>2.8395536584028686E-2</v>
      </c>
      <c r="G217" s="7"/>
      <c r="H217" s="7">
        <v>5.9271791730613399E-3</v>
      </c>
      <c r="I217" s="7">
        <v>-0.19669785290651801</v>
      </c>
      <c r="J217" s="7"/>
      <c r="K217" s="7">
        <v>-0.16630701668724099</v>
      </c>
      <c r="L217" s="7">
        <v>-0.133259246083162</v>
      </c>
      <c r="M217" s="7"/>
      <c r="N217" s="7">
        <v>0.28658137482189</v>
      </c>
      <c r="O217" s="6">
        <v>-0.55204407812605905</v>
      </c>
    </row>
    <row r="218" spans="1:15" x14ac:dyDescent="0.25">
      <c r="A218" s="20" t="s">
        <v>681</v>
      </c>
      <c r="B218" s="21" t="s">
        <v>692</v>
      </c>
      <c r="C218" s="22">
        <v>-2.1464010910290701</v>
      </c>
      <c r="D218" s="22">
        <v>0.29993462981883001</v>
      </c>
      <c r="E218" s="22"/>
      <c r="F218" s="6">
        <v>9.9106459556954859E-4</v>
      </c>
      <c r="G218" s="23"/>
      <c r="H218" s="22">
        <v>-8.4959841477606393E-2</v>
      </c>
      <c r="I218" s="22">
        <v>7.9436499608575906E-2</v>
      </c>
      <c r="J218" s="22"/>
      <c r="K218" s="22">
        <v>-0.515318181446627</v>
      </c>
      <c r="L218" s="22">
        <v>-0.43685275261768203</v>
      </c>
      <c r="M218" s="22"/>
      <c r="N218" s="22">
        <v>1.5918053120589899</v>
      </c>
      <c r="O218" s="7">
        <v>2.5490322771051299</v>
      </c>
    </row>
    <row r="220" spans="1:15" x14ac:dyDescent="0.25">
      <c r="A220" s="3" t="s">
        <v>393</v>
      </c>
      <c r="B220" s="5" t="s">
        <v>394</v>
      </c>
      <c r="C220" s="7" t="s">
        <v>423</v>
      </c>
      <c r="D220" s="7" t="s">
        <v>423</v>
      </c>
      <c r="E220" s="6"/>
      <c r="F220" s="7" t="s">
        <v>423</v>
      </c>
      <c r="G220" s="7"/>
      <c r="H220" s="7" t="s">
        <v>423</v>
      </c>
      <c r="I220" s="7" t="s">
        <v>423</v>
      </c>
      <c r="J220" s="7"/>
      <c r="K220" s="7" t="s">
        <v>423</v>
      </c>
      <c r="L220" s="7" t="s">
        <v>423</v>
      </c>
      <c r="M220" s="7"/>
      <c r="N220" s="7" t="s">
        <v>423</v>
      </c>
      <c r="O220" s="7" t="s">
        <v>423</v>
      </c>
    </row>
    <row r="221" spans="1:15" x14ac:dyDescent="0.25">
      <c r="A221" s="3" t="s">
        <v>399</v>
      </c>
      <c r="B221" s="5" t="s">
        <v>400</v>
      </c>
      <c r="C221" s="7" t="s">
        <v>423</v>
      </c>
      <c r="D221" s="7" t="s">
        <v>423</v>
      </c>
      <c r="E221" s="6"/>
      <c r="F221" s="7" t="s">
        <v>423</v>
      </c>
      <c r="G221" s="7"/>
      <c r="H221" s="7" t="s">
        <v>423</v>
      </c>
      <c r="I221" s="7" t="s">
        <v>423</v>
      </c>
      <c r="J221" s="7"/>
      <c r="K221" s="7" t="s">
        <v>423</v>
      </c>
      <c r="L221" s="7" t="s">
        <v>423</v>
      </c>
      <c r="M221" s="7"/>
      <c r="N221" s="7" t="s">
        <v>423</v>
      </c>
      <c r="O221" s="7" t="s">
        <v>423</v>
      </c>
    </row>
    <row r="222" spans="1:15" x14ac:dyDescent="0.25">
      <c r="A222" s="3" t="s">
        <v>265</v>
      </c>
      <c r="B222" s="11" t="s">
        <v>422</v>
      </c>
      <c r="C222" s="7" t="e">
        <v>#N/A</v>
      </c>
      <c r="D222" s="7" t="e">
        <v>#N/A</v>
      </c>
      <c r="E222" s="6"/>
      <c r="F222" s="7" t="e">
        <v>#N/A</v>
      </c>
      <c r="G222" s="7"/>
      <c r="H222" s="7" t="e">
        <v>#N/A</v>
      </c>
      <c r="I222" s="7" t="e">
        <v>#N/A</v>
      </c>
      <c r="J222" s="7"/>
      <c r="K222" s="7" t="e">
        <v>#N/A</v>
      </c>
      <c r="L222" s="7" t="e">
        <v>#N/A</v>
      </c>
      <c r="M222" s="7"/>
      <c r="N222" s="7" t="e">
        <v>#N/A</v>
      </c>
      <c r="O222" s="7" t="e">
        <v>#N/A</v>
      </c>
    </row>
    <row r="223" spans="1:15" x14ac:dyDescent="0.25">
      <c r="A223" s="3" t="s">
        <v>392</v>
      </c>
      <c r="B223" s="11" t="s">
        <v>422</v>
      </c>
      <c r="C223" s="7" t="e">
        <v>#N/A</v>
      </c>
      <c r="D223" s="7" t="e">
        <v>#N/A</v>
      </c>
      <c r="E223" s="6"/>
      <c r="F223" s="7" t="e">
        <v>#N/A</v>
      </c>
      <c r="G223" s="7"/>
      <c r="H223" s="7" t="e">
        <v>#N/A</v>
      </c>
      <c r="I223" s="7" t="e">
        <v>#N/A</v>
      </c>
      <c r="J223" s="7"/>
      <c r="K223" s="7" t="e">
        <v>#N/A</v>
      </c>
      <c r="L223" s="7" t="e">
        <v>#N/A</v>
      </c>
      <c r="M223" s="7"/>
      <c r="N223" s="7" t="e">
        <v>#N/A</v>
      </c>
      <c r="O223" s="7" t="e">
        <v>#N/A</v>
      </c>
    </row>
  </sheetData>
  <sortState ref="A195:O200">
    <sortCondition descending="1" ref="D195:D200"/>
  </sortState>
  <mergeCells count="4">
    <mergeCell ref="C2:D2"/>
    <mergeCell ref="H2:I2"/>
    <mergeCell ref="K2:L2"/>
    <mergeCell ref="N2:O2"/>
  </mergeCells>
  <conditionalFormatting sqref="C45:C74 E202 D195:E200 C163:E183 C98:E130 E45:E74 E207:F217 E204:E205 C40:E43 C76:E96 C4:F39 C132:C161 E132:E161 F40:F206">
    <cfRule type="expression" dxfId="17" priority="40">
      <formula>AND(#REF!&lt;0.01,C4&gt;0.5)</formula>
    </cfRule>
    <cfRule type="expression" dxfId="16" priority="41">
      <formula>AND(#REF!&lt;0.01,C4&lt;0.5)</formula>
    </cfRule>
  </conditionalFormatting>
  <conditionalFormatting sqref="E203 E206 D185:E193">
    <cfRule type="expression" dxfId="15" priority="42">
      <formula>AND(#REF!&lt;0.01,D185&gt;0.5)</formula>
    </cfRule>
    <cfRule type="expression" dxfId="14" priority="43">
      <formula>AND(#REF!&lt;0.01,D185&lt;-0.5)</formula>
    </cfRule>
  </conditionalFormatting>
  <conditionalFormatting sqref="C201:E201 D195:E200 C194:E194 D185:E193 C45:C74 E45:E74 C162:E184 E202:F217 C40:E44 C4:F39 E132:E161 C132:C161 C75:E131 F40:F201">
    <cfRule type="colorScale" priority="39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F4:F217">
    <cfRule type="colorScale" priority="38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H2:O3 H219:O219 J210:J217 I209:J209 H201:O201 J199:J200 I196:J198 J195 H194:O194 H186 J185:J193 H184:O184 H178 J172:J183 H171:K171 J169:J170 I168:J168 H164 J163:J167 H162:O162 H141 H132 H131:O131 H124 H122 J121:J130 H118 I120:J120 J112:J119 I111:J111 J110 H109:J109 J108 H107:M107 H104 J103:J106 I102:J102 H101:M101 H99 J99:J100 H97:O97 J92:J96 J87:J89 I84:J86 J80:J83 I78:J79 H77 J77:K77 H75:O75 J70:J74 H69:J69 J52:J68 J48 I47:J47 J46 H44:O45 H31 H28:J28 H17 J8:J27 I7:J7 H5 J4:J6 M185:O187 M164:O167 L109:M109 M108 H98:J98 L98:M98 M100:O100 M82:O83 H76:J76 L76:N76 M70:M74 L69:N69 M53:N53 I49:J51 L51:N51 M48:O48 M5:O5 O217 M216:M217 M215:O215 M214:N214 M211:M213 O211 O213 M210:N210 M207:O209 M206 M205:O205 M204 O204 M202:N203 M195:M200 O196:O197 O199 O193 O191 M188:M193 M181:M183 M180:N180 M174:M179 O174:O179 M173:O173 M170:M172 M169:O169 M168 M163 M159:M161 O159 O161 M158:O158 M153:M157 O153:O155 M152:O152 M149:M150 M148:N148 M151:N151 M146 M144:O145 M143:N143 M142 M141:O141 O140 M139:M140 M138:O138 M137:N137 M136:O136 M134:N134 M132:M133 M130 O130 M129:N129 M128 O128 M127:O127 M120:M126 O120:O121 O125 O123 M118:O119 M115:M117 M114:O114 M110:M113 M105:M106 O110 O105 M104:O104 M102:M103 O102:O103 M99 O98 M94:M96 O96 M93:N93 O89:O92 M86:N86 M84:M85 M77:M81 O81 O74 M65:M68 O65:O67 M64:O64 M63 O63 M62:O62 M61 M60:O60 M59 O59 M58:N58 M57:O57 M54:M56 M52 O50 M49:M50 M46:M47 O41 O38 M37:O37 M34:M36 O34:O36 M33:O33 M32 M31:O31 O29:O30 O26 M25:M30 M24:O24 M23:N23 O22 M21:M22 M19:O20 M17:M18 M14:O16 M10:M13 O11 M9:N9 M6:M8 M4:N4 J202:J208 J29:J43 I90:J91 M38:M43 M87:M92 J132:J161 M147:O147 H224:O1048576 M135 O107">
    <cfRule type="colorScale" priority="34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H222:J222 J220:J221 M220:M222">
    <cfRule type="colorScale" priority="26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E220:E222">
    <cfRule type="expression" dxfId="13" priority="28">
      <formula>AND(#REF!&lt;0.01,E220&gt;0.5)</formula>
    </cfRule>
    <cfRule type="expression" dxfId="12" priority="29">
      <formula>AND(#REF!&lt;0.01,E220&lt;0.5)</formula>
    </cfRule>
  </conditionalFormatting>
  <conditionalFormatting sqref="E220:E222">
    <cfRule type="colorScale" priority="27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G218 F106 F135 F117">
    <cfRule type="expression" dxfId="11" priority="24">
      <formula>AND(#REF!&lt;0.01,F106&gt;0.5)</formula>
    </cfRule>
    <cfRule type="expression" dxfId="10" priority="25">
      <formula>AND(#REF!&lt;0.01,F106&lt;0.5)</formula>
    </cfRule>
  </conditionalFormatting>
  <conditionalFormatting sqref="G218">
    <cfRule type="colorScale" priority="23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G218">
    <cfRule type="colorScale" priority="22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H223:J223 M223">
    <cfRule type="colorScale" priority="18">
      <colorScale>
        <cfvo type="num" val="-10"/>
        <cfvo type="num" val="0"/>
        <cfvo type="num" val="10"/>
        <color rgb="FF0070C0"/>
        <color theme="0"/>
        <color rgb="FFFF0000"/>
      </colorScale>
    </cfRule>
  </conditionalFormatting>
  <conditionalFormatting sqref="E223">
    <cfRule type="expression" dxfId="9" priority="20">
      <formula>AND(#REF!&lt;0.01,E223&gt;0.5)</formula>
    </cfRule>
    <cfRule type="expression" dxfId="8" priority="21">
      <formula>AND(#REF!&lt;0.01,E223&lt;0.5)</formula>
    </cfRule>
  </conditionalFormatting>
  <conditionalFormatting sqref="E223">
    <cfRule type="colorScale" priority="19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F218">
    <cfRule type="expression" dxfId="7" priority="16">
      <formula>AND(#REF!&lt;0.01,F218&gt;0.5)</formula>
    </cfRule>
    <cfRule type="expression" dxfId="6" priority="17">
      <formula>AND(#REF!&lt;0.01,F218&lt;0.5)</formula>
    </cfRule>
  </conditionalFormatting>
  <conditionalFormatting sqref="F218">
    <cfRule type="colorScale" priority="15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F218">
    <cfRule type="colorScale" priority="14">
      <colorScale>
        <cfvo type="min"/>
        <cfvo type="num" val="0.25"/>
        <cfvo type="max"/>
        <color rgb="FFFFFFFF"/>
        <color rgb="FFBFBFBF"/>
        <color rgb="FF000000"/>
      </colorScale>
    </cfRule>
  </conditionalFormatting>
  <conditionalFormatting sqref="C135 C117:D117 C106:D106">
    <cfRule type="expression" dxfId="5" priority="7">
      <formula>AND(#REF!&lt;0.01,C106&gt;0.5)</formula>
    </cfRule>
    <cfRule type="expression" dxfId="4" priority="8">
      <formula>AND(#REF!&lt;0.01,C106&lt;0.5)</formula>
    </cfRule>
  </conditionalFormatting>
  <conditionalFormatting sqref="O117">
    <cfRule type="colorScale" priority="6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O117">
    <cfRule type="expression" dxfId="3" priority="4">
      <formula>AND(#REF!&lt;0.01,O117&gt;0.5)</formula>
    </cfRule>
    <cfRule type="expression" dxfId="2" priority="5">
      <formula>AND(#REF!&lt;0.01,O117&lt;0.5)</formula>
    </cfRule>
  </conditionalFormatting>
  <conditionalFormatting sqref="O135">
    <cfRule type="colorScale" priority="3">
      <colorScale>
        <cfvo type="num" val="-10"/>
        <cfvo type="num" val="0"/>
        <cfvo type="num" val="10"/>
        <color rgb="FF0070C0"/>
        <color rgb="FFFFFFFF"/>
        <color rgb="FFFF0000"/>
      </colorScale>
    </cfRule>
  </conditionalFormatting>
  <conditionalFormatting sqref="O135">
    <cfRule type="expression" dxfId="1" priority="1">
      <formula>AND(#REF!&lt;0.01,O135&gt;0.5)</formula>
    </cfRule>
    <cfRule type="expression" dxfId="0" priority="2">
      <formula>AND(#REF!&lt;0.01,O135&lt;0.5)</formula>
    </cfRule>
  </conditionalFormatting>
  <conditionalFormatting sqref="F117 F135 F106">
    <cfRule type="colorScale" priority="204">
      <colorScale>
        <cfvo type="min"/>
        <cfvo type="num" val="0.25"/>
        <cfvo type="max"/>
        <color rgb="FFFFFFFF"/>
        <color rgb="FFBFBFBF"/>
        <color rgb="FF00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2 a TF regulation</vt:lpstr>
      <vt:lpstr>S2 c  regul groups TF family</vt:lpstr>
      <vt:lpstr>S2 c regulatory groups log2-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Peter Kroth</cp:lastModifiedBy>
  <dcterms:created xsi:type="dcterms:W3CDTF">2019-07-09T18:24:51Z</dcterms:created>
  <dcterms:modified xsi:type="dcterms:W3CDTF">2020-10-18T09:27:42Z</dcterms:modified>
</cp:coreProperties>
</file>